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athew\Desktop\Bens Article Docs\"/>
    </mc:Choice>
  </mc:AlternateContent>
  <xr:revisionPtr revIDLastSave="0" documentId="8_{ABF2273A-9D1A-4341-AF63-F12CAEC9AF64}" xr6:coauthVersionLast="47" xr6:coauthVersionMax="47" xr10:uidLastSave="{00000000-0000-0000-0000-000000000000}"/>
  <bookViews>
    <workbookView xWindow="-110" yWindow="-110" windowWidth="19420" windowHeight="10300" activeTab="4" xr2:uid="{00000000-000D-0000-FFFF-FFFF00000000}"/>
  </bookViews>
  <sheets>
    <sheet name="V79G" sheetId="1" r:id="rId1"/>
    <sheet name="V79C" sheetId="2" r:id="rId2"/>
    <sheet name="V79T" sheetId="3" r:id="rId3"/>
    <sheet name="V79E" sheetId="4" r:id="rId4"/>
    <sheet name="V79S" sheetId="5" r:id="rId5"/>
    <sheet name="V79M" sheetId="6" r:id="rId6"/>
    <sheet name="V79L" sheetId="7" r:id="rId7"/>
    <sheet name="V79I" sheetId="8" r:id="rId8"/>
    <sheet name="V79R" sheetId="9" r:id="rId9"/>
    <sheet name="I82A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3" i="5" l="1"/>
  <c r="X13" i="5" s="1"/>
  <c r="Y13" i="5" s="1"/>
  <c r="W18" i="5"/>
  <c r="X18" i="5" s="1"/>
  <c r="V18" i="5"/>
  <c r="O3" i="5"/>
  <c r="P3" i="5"/>
  <c r="Q3" i="5"/>
  <c r="R3" i="5"/>
  <c r="S3" i="5"/>
  <c r="T3" i="5"/>
  <c r="O4" i="5"/>
  <c r="P4" i="5"/>
  <c r="Q4" i="5"/>
  <c r="R4" i="5"/>
  <c r="S4" i="5"/>
  <c r="T4" i="5"/>
  <c r="O5" i="5"/>
  <c r="P5" i="5"/>
  <c r="Q5" i="5"/>
  <c r="R5" i="5"/>
  <c r="S5" i="5"/>
  <c r="T5" i="5"/>
  <c r="O6" i="5"/>
  <c r="P6" i="5"/>
  <c r="Q6" i="5"/>
  <c r="R6" i="5"/>
  <c r="S6" i="5"/>
  <c r="T6" i="5"/>
  <c r="O7" i="5"/>
  <c r="V7" i="5" s="1"/>
  <c r="P7" i="5"/>
  <c r="W7" i="5" s="1"/>
  <c r="Q7" i="5"/>
  <c r="X7" i="5" s="1"/>
  <c r="R7" i="5"/>
  <c r="Y7" i="5" s="1"/>
  <c r="S7" i="5"/>
  <c r="Z7" i="5" s="1"/>
  <c r="T7" i="5"/>
  <c r="O8" i="5"/>
  <c r="P8" i="5"/>
  <c r="Q8" i="5"/>
  <c r="R8" i="5"/>
  <c r="S8" i="5"/>
  <c r="T8" i="5"/>
  <c r="O9" i="5"/>
  <c r="P9" i="5"/>
  <c r="Q9" i="5"/>
  <c r="R9" i="5"/>
  <c r="S9" i="5"/>
  <c r="T9" i="5"/>
  <c r="O10" i="5"/>
  <c r="P10" i="5"/>
  <c r="Q10" i="5"/>
  <c r="R10" i="5"/>
  <c r="S10" i="5"/>
  <c r="T10" i="5"/>
  <c r="O11" i="5"/>
  <c r="P11" i="5"/>
  <c r="Q11" i="5"/>
  <c r="R11" i="5"/>
  <c r="S11" i="5"/>
  <c r="T11" i="5"/>
  <c r="O12" i="5"/>
  <c r="P12" i="5"/>
  <c r="Q12" i="5"/>
  <c r="R12" i="5"/>
  <c r="S12" i="5"/>
  <c r="T12" i="5"/>
  <c r="O13" i="5"/>
  <c r="P13" i="5"/>
  <c r="Q13" i="5"/>
  <c r="R13" i="5"/>
  <c r="S13" i="5"/>
  <c r="T13" i="5"/>
  <c r="O14" i="5"/>
  <c r="P14" i="5"/>
  <c r="Q14" i="5"/>
  <c r="R14" i="5"/>
  <c r="S14" i="5"/>
  <c r="T14" i="5"/>
  <c r="O15" i="5"/>
  <c r="P15" i="5"/>
  <c r="Q15" i="5"/>
  <c r="R15" i="5"/>
  <c r="S15" i="5"/>
  <c r="T15" i="5"/>
  <c r="O16" i="5"/>
  <c r="P16" i="5"/>
  <c r="Q16" i="5"/>
  <c r="R16" i="5"/>
  <c r="S16" i="5"/>
  <c r="T16" i="5"/>
  <c r="O17" i="5"/>
  <c r="P17" i="5"/>
  <c r="Q17" i="5"/>
  <c r="R17" i="5"/>
  <c r="S17" i="5"/>
  <c r="T17" i="5"/>
  <c r="O18" i="5"/>
  <c r="P18" i="5"/>
  <c r="Q18" i="5"/>
  <c r="R18" i="5"/>
  <c r="S18" i="5"/>
  <c r="T18" i="5"/>
  <c r="O19" i="5"/>
  <c r="P19" i="5"/>
  <c r="Q19" i="5"/>
  <c r="R19" i="5"/>
  <c r="S19" i="5"/>
  <c r="T19" i="5"/>
  <c r="O20" i="5"/>
  <c r="P20" i="5"/>
  <c r="Q20" i="5"/>
  <c r="R20" i="5"/>
  <c r="S20" i="5"/>
  <c r="T20" i="5"/>
  <c r="O21" i="5"/>
  <c r="P21" i="5"/>
  <c r="Q21" i="5"/>
  <c r="R21" i="5"/>
  <c r="S21" i="5"/>
  <c r="T21" i="5"/>
  <c r="O22" i="5"/>
  <c r="P22" i="5"/>
  <c r="Q22" i="5"/>
  <c r="R22" i="5"/>
  <c r="S22" i="5"/>
  <c r="T22" i="5"/>
  <c r="O23" i="5"/>
  <c r="P23" i="5"/>
  <c r="Q23" i="5"/>
  <c r="R23" i="5"/>
  <c r="S23" i="5"/>
  <c r="T23" i="5"/>
  <c r="O24" i="5"/>
  <c r="P24" i="5"/>
  <c r="Q24" i="5"/>
  <c r="R24" i="5"/>
  <c r="S24" i="5"/>
  <c r="T24" i="5"/>
  <c r="O25" i="5"/>
  <c r="P25" i="5"/>
  <c r="Q25" i="5"/>
  <c r="R25" i="5"/>
  <c r="S25" i="5"/>
  <c r="T25" i="5"/>
  <c r="O26" i="5"/>
  <c r="P26" i="5"/>
  <c r="Q26" i="5"/>
  <c r="R26" i="5"/>
  <c r="S26" i="5"/>
  <c r="T26" i="5"/>
  <c r="O27" i="5"/>
  <c r="P27" i="5"/>
  <c r="Q27" i="5"/>
  <c r="R27" i="5"/>
  <c r="S27" i="5"/>
  <c r="T27" i="5"/>
  <c r="O28" i="5"/>
  <c r="P28" i="5"/>
  <c r="Q28" i="5"/>
  <c r="R28" i="5"/>
  <c r="S28" i="5"/>
  <c r="T28" i="5"/>
  <c r="O29" i="5"/>
  <c r="P29" i="5"/>
  <c r="Q29" i="5"/>
  <c r="R29" i="5"/>
  <c r="S29" i="5"/>
  <c r="T29" i="5"/>
  <c r="O30" i="5"/>
  <c r="P30" i="5"/>
  <c r="Q30" i="5"/>
  <c r="R30" i="5"/>
  <c r="S30" i="5"/>
  <c r="T30" i="5"/>
  <c r="O31" i="5"/>
  <c r="P31" i="5"/>
  <c r="Q31" i="5"/>
  <c r="R31" i="5"/>
  <c r="S31" i="5"/>
  <c r="T31" i="5"/>
  <c r="O32" i="5"/>
  <c r="P32" i="5"/>
  <c r="Q32" i="5"/>
  <c r="R32" i="5"/>
  <c r="S32" i="5"/>
  <c r="T32" i="5"/>
  <c r="O33" i="5"/>
  <c r="P33" i="5"/>
  <c r="Q33" i="5"/>
  <c r="R33" i="5"/>
  <c r="S33" i="5"/>
  <c r="T33" i="5"/>
  <c r="O34" i="5"/>
  <c r="P34" i="5"/>
  <c r="Q34" i="5"/>
  <c r="R34" i="5"/>
  <c r="S34" i="5"/>
  <c r="T34" i="5"/>
  <c r="O35" i="5"/>
  <c r="P35" i="5"/>
  <c r="Q35" i="5"/>
  <c r="R35" i="5"/>
  <c r="S35" i="5"/>
  <c r="T35" i="5"/>
  <c r="O36" i="5"/>
  <c r="P36" i="5"/>
  <c r="Q36" i="5"/>
  <c r="R36" i="5"/>
  <c r="S36" i="5"/>
  <c r="T36" i="5"/>
  <c r="O37" i="5"/>
  <c r="P37" i="5"/>
  <c r="Q37" i="5"/>
  <c r="R37" i="5"/>
  <c r="S37" i="5"/>
  <c r="T37" i="5"/>
  <c r="O38" i="5"/>
  <c r="P38" i="5"/>
  <c r="Q38" i="5"/>
  <c r="R38" i="5"/>
  <c r="S38" i="5"/>
  <c r="T38" i="5"/>
  <c r="O39" i="5"/>
  <c r="P39" i="5"/>
  <c r="Q39" i="5"/>
  <c r="R39" i="5"/>
  <c r="S39" i="5"/>
  <c r="T39" i="5"/>
  <c r="O40" i="5"/>
  <c r="P40" i="5"/>
  <c r="Q40" i="5"/>
  <c r="R40" i="5"/>
  <c r="S40" i="5"/>
  <c r="T40" i="5"/>
  <c r="O41" i="5"/>
  <c r="P41" i="5"/>
  <c r="Q41" i="5"/>
  <c r="R41" i="5"/>
  <c r="S41" i="5"/>
  <c r="T41" i="5"/>
  <c r="O42" i="5"/>
  <c r="P42" i="5"/>
  <c r="Q42" i="5"/>
  <c r="R42" i="5"/>
  <c r="S42" i="5"/>
  <c r="T42" i="5"/>
  <c r="O43" i="5"/>
  <c r="P43" i="5"/>
  <c r="Q43" i="5"/>
  <c r="R43" i="5"/>
  <c r="S43" i="5"/>
  <c r="T43" i="5"/>
  <c r="O44" i="5"/>
  <c r="P44" i="5"/>
  <c r="Q44" i="5"/>
  <c r="R44" i="5"/>
  <c r="S44" i="5"/>
  <c r="T44" i="5"/>
  <c r="O45" i="5"/>
  <c r="P45" i="5"/>
  <c r="Q45" i="5"/>
  <c r="R45" i="5"/>
  <c r="S45" i="5"/>
  <c r="T45" i="5"/>
  <c r="O46" i="5"/>
  <c r="P46" i="5"/>
  <c r="Q46" i="5"/>
  <c r="R46" i="5"/>
  <c r="S46" i="5"/>
  <c r="T46" i="5"/>
  <c r="O47" i="5"/>
  <c r="P47" i="5"/>
  <c r="Q47" i="5"/>
  <c r="R47" i="5"/>
  <c r="S47" i="5"/>
  <c r="T47" i="5"/>
  <c r="T2" i="5"/>
  <c r="S2" i="5"/>
  <c r="R2" i="5"/>
  <c r="Q2" i="5"/>
  <c r="P2" i="5"/>
  <c r="O2" i="5"/>
  <c r="V7" i="9" l="1"/>
  <c r="U16" i="9"/>
  <c r="U20" i="9"/>
  <c r="U28" i="9"/>
  <c r="V39" i="9"/>
  <c r="U47" i="9"/>
  <c r="U2" i="9"/>
  <c r="L3" i="9"/>
  <c r="M3" i="9"/>
  <c r="N3" i="9"/>
  <c r="O3" i="9"/>
  <c r="V3" i="9" s="1"/>
  <c r="P3" i="9"/>
  <c r="L4" i="9"/>
  <c r="M4" i="9"/>
  <c r="N4" i="9"/>
  <c r="U4" i="9" s="1"/>
  <c r="O4" i="9"/>
  <c r="P4" i="9"/>
  <c r="L5" i="9"/>
  <c r="M5" i="9"/>
  <c r="N5" i="9"/>
  <c r="U5" i="9" s="1"/>
  <c r="O5" i="9"/>
  <c r="P5" i="9"/>
  <c r="L6" i="9"/>
  <c r="M6" i="9"/>
  <c r="N6" i="9"/>
  <c r="O6" i="9"/>
  <c r="P6" i="9"/>
  <c r="L7" i="9"/>
  <c r="M7" i="9"/>
  <c r="N7" i="9"/>
  <c r="O7" i="9"/>
  <c r="P7" i="9"/>
  <c r="L8" i="9"/>
  <c r="M8" i="9"/>
  <c r="N8" i="9"/>
  <c r="U8" i="9" s="1"/>
  <c r="O8" i="9"/>
  <c r="V8" i="9" s="1"/>
  <c r="P8" i="9"/>
  <c r="L9" i="9"/>
  <c r="M9" i="9"/>
  <c r="N9" i="9"/>
  <c r="O9" i="9"/>
  <c r="P9" i="9"/>
  <c r="L10" i="9"/>
  <c r="M10" i="9"/>
  <c r="N10" i="9"/>
  <c r="O10" i="9"/>
  <c r="P10" i="9"/>
  <c r="L11" i="9"/>
  <c r="M11" i="9"/>
  <c r="N11" i="9"/>
  <c r="O11" i="9"/>
  <c r="V11" i="9" s="1"/>
  <c r="P11" i="9"/>
  <c r="L12" i="9"/>
  <c r="M12" i="9"/>
  <c r="N12" i="9"/>
  <c r="U12" i="9" s="1"/>
  <c r="O12" i="9"/>
  <c r="P12" i="9"/>
  <c r="L13" i="9"/>
  <c r="M13" i="9"/>
  <c r="N13" i="9"/>
  <c r="U13" i="9" s="1"/>
  <c r="O13" i="9"/>
  <c r="P13" i="9"/>
  <c r="L14" i="9"/>
  <c r="M14" i="9"/>
  <c r="N14" i="9"/>
  <c r="O14" i="9"/>
  <c r="P14" i="9"/>
  <c r="L15" i="9"/>
  <c r="M15" i="9"/>
  <c r="N15" i="9"/>
  <c r="O15" i="9"/>
  <c r="V15" i="9" s="1"/>
  <c r="P15" i="9"/>
  <c r="L16" i="9"/>
  <c r="M16" i="9"/>
  <c r="N16" i="9"/>
  <c r="O16" i="9"/>
  <c r="V16" i="9" s="1"/>
  <c r="P16" i="9"/>
  <c r="L17" i="9"/>
  <c r="M17" i="9"/>
  <c r="N17" i="9"/>
  <c r="O17" i="9"/>
  <c r="P17" i="9"/>
  <c r="L18" i="9"/>
  <c r="M18" i="9"/>
  <c r="N18" i="9"/>
  <c r="O18" i="9"/>
  <c r="P18" i="9"/>
  <c r="L19" i="9"/>
  <c r="M19" i="9"/>
  <c r="N19" i="9"/>
  <c r="O19" i="9"/>
  <c r="V19" i="9" s="1"/>
  <c r="P19" i="9"/>
  <c r="L20" i="9"/>
  <c r="M20" i="9"/>
  <c r="N20" i="9"/>
  <c r="O20" i="9"/>
  <c r="P20" i="9"/>
  <c r="L21" i="9"/>
  <c r="M21" i="9"/>
  <c r="N21" i="9"/>
  <c r="U21" i="9" s="1"/>
  <c r="O21" i="9"/>
  <c r="P21" i="9"/>
  <c r="L22" i="9"/>
  <c r="M22" i="9"/>
  <c r="N22" i="9"/>
  <c r="O22" i="9"/>
  <c r="P22" i="9"/>
  <c r="L23" i="9"/>
  <c r="M23" i="9"/>
  <c r="N23" i="9"/>
  <c r="O23" i="9"/>
  <c r="V23" i="9" s="1"/>
  <c r="P23" i="9"/>
  <c r="L24" i="9"/>
  <c r="M24" i="9"/>
  <c r="N24" i="9"/>
  <c r="U24" i="9" s="1"/>
  <c r="O24" i="9"/>
  <c r="V24" i="9" s="1"/>
  <c r="P24" i="9"/>
  <c r="L25" i="9"/>
  <c r="M25" i="9"/>
  <c r="N25" i="9"/>
  <c r="O25" i="9"/>
  <c r="P25" i="9"/>
  <c r="L26" i="9"/>
  <c r="M26" i="9"/>
  <c r="N26" i="9"/>
  <c r="O26" i="9"/>
  <c r="P26" i="9"/>
  <c r="L27" i="9"/>
  <c r="M27" i="9"/>
  <c r="N27" i="9"/>
  <c r="O27" i="9"/>
  <c r="V27" i="9" s="1"/>
  <c r="P27" i="9"/>
  <c r="L28" i="9"/>
  <c r="M28" i="9"/>
  <c r="N28" i="9"/>
  <c r="O28" i="9"/>
  <c r="P28" i="9"/>
  <c r="L29" i="9"/>
  <c r="M29" i="9"/>
  <c r="N29" i="9"/>
  <c r="U29" i="9" s="1"/>
  <c r="O29" i="9"/>
  <c r="P29" i="9"/>
  <c r="L30" i="9"/>
  <c r="M30" i="9"/>
  <c r="N30" i="9"/>
  <c r="O30" i="9"/>
  <c r="P30" i="9"/>
  <c r="L31" i="9"/>
  <c r="M31" i="9"/>
  <c r="N31" i="9"/>
  <c r="O31" i="9"/>
  <c r="P31" i="9"/>
  <c r="L32" i="9"/>
  <c r="M32" i="9"/>
  <c r="N32" i="9"/>
  <c r="U32" i="9" s="1"/>
  <c r="O32" i="9"/>
  <c r="V32" i="9" s="1"/>
  <c r="P32" i="9"/>
  <c r="L33" i="9"/>
  <c r="M33" i="9"/>
  <c r="N33" i="9"/>
  <c r="O33" i="9"/>
  <c r="P33" i="9"/>
  <c r="L34" i="9"/>
  <c r="M34" i="9"/>
  <c r="N34" i="9"/>
  <c r="O34" i="9"/>
  <c r="P34" i="9"/>
  <c r="L35" i="9"/>
  <c r="M35" i="9"/>
  <c r="N35" i="9"/>
  <c r="O35" i="9"/>
  <c r="V35" i="9" s="1"/>
  <c r="P35" i="9"/>
  <c r="L36" i="9"/>
  <c r="M36" i="9"/>
  <c r="N36" i="9"/>
  <c r="U36" i="9" s="1"/>
  <c r="O36" i="9"/>
  <c r="P36" i="9"/>
  <c r="L37" i="9"/>
  <c r="M37" i="9"/>
  <c r="N37" i="9"/>
  <c r="U37" i="9" s="1"/>
  <c r="O37" i="9"/>
  <c r="P37" i="9"/>
  <c r="L38" i="9"/>
  <c r="M38" i="9"/>
  <c r="N38" i="9"/>
  <c r="O38" i="9"/>
  <c r="P38" i="9"/>
  <c r="L39" i="9"/>
  <c r="M39" i="9"/>
  <c r="N39" i="9"/>
  <c r="O39" i="9"/>
  <c r="P39" i="9"/>
  <c r="L40" i="9"/>
  <c r="M40" i="9"/>
  <c r="N40" i="9"/>
  <c r="U40" i="9" s="1"/>
  <c r="O40" i="9"/>
  <c r="V40" i="9" s="1"/>
  <c r="P40" i="9"/>
  <c r="L41" i="9"/>
  <c r="M41" i="9"/>
  <c r="N41" i="9"/>
  <c r="O41" i="9"/>
  <c r="P41" i="9"/>
  <c r="L42" i="9"/>
  <c r="M42" i="9"/>
  <c r="N42" i="9"/>
  <c r="O42" i="9"/>
  <c r="P42" i="9"/>
  <c r="L43" i="9"/>
  <c r="M43" i="9"/>
  <c r="N43" i="9"/>
  <c r="U43" i="9" s="1"/>
  <c r="O43" i="9"/>
  <c r="V43" i="9" s="1"/>
  <c r="P43" i="9"/>
  <c r="W43" i="9" s="1"/>
  <c r="L44" i="9"/>
  <c r="M44" i="9"/>
  <c r="N44" i="9"/>
  <c r="U44" i="9" s="1"/>
  <c r="O44" i="9"/>
  <c r="P44" i="9"/>
  <c r="L45" i="9"/>
  <c r="M45" i="9"/>
  <c r="N45" i="9"/>
  <c r="U45" i="9" s="1"/>
  <c r="O45" i="9"/>
  <c r="P45" i="9"/>
  <c r="L46" i="9"/>
  <c r="M46" i="9"/>
  <c r="N46" i="9"/>
  <c r="O46" i="9"/>
  <c r="V46" i="9" s="1"/>
  <c r="P46" i="9"/>
  <c r="L47" i="9"/>
  <c r="S47" i="9" s="1"/>
  <c r="M47" i="9"/>
  <c r="N47" i="9"/>
  <c r="O47" i="9"/>
  <c r="V47" i="9" s="1"/>
  <c r="P47" i="9"/>
  <c r="M2" i="9"/>
  <c r="T9" i="9" s="1"/>
  <c r="N2" i="9"/>
  <c r="U3" i="9" s="1"/>
  <c r="O2" i="9"/>
  <c r="V6" i="9" s="1"/>
  <c r="P2" i="9"/>
  <c r="L2" i="9"/>
  <c r="S6" i="9" s="1"/>
  <c r="G3" i="6"/>
  <c r="H3" i="6"/>
  <c r="G4" i="6"/>
  <c r="H4" i="6"/>
  <c r="G5" i="6"/>
  <c r="K5" i="6" s="1"/>
  <c r="H5" i="6"/>
  <c r="L5" i="6" s="1"/>
  <c r="G6" i="6"/>
  <c r="H6" i="6"/>
  <c r="L6" i="6" s="1"/>
  <c r="G7" i="6"/>
  <c r="H7" i="6"/>
  <c r="G8" i="6"/>
  <c r="H8" i="6"/>
  <c r="G9" i="6"/>
  <c r="K9" i="6" s="1"/>
  <c r="H9" i="6"/>
  <c r="L9" i="6" s="1"/>
  <c r="G10" i="6"/>
  <c r="H10" i="6"/>
  <c r="L10" i="6" s="1"/>
  <c r="G11" i="6"/>
  <c r="H11" i="6"/>
  <c r="G12" i="6"/>
  <c r="H12" i="6"/>
  <c r="G13" i="6"/>
  <c r="K13" i="6" s="1"/>
  <c r="H13" i="6"/>
  <c r="L13" i="6" s="1"/>
  <c r="G14" i="6"/>
  <c r="H14" i="6"/>
  <c r="L14" i="6" s="1"/>
  <c r="G15" i="6"/>
  <c r="H15" i="6"/>
  <c r="G16" i="6"/>
  <c r="H16" i="6"/>
  <c r="G17" i="6"/>
  <c r="K17" i="6" s="1"/>
  <c r="H17" i="6"/>
  <c r="L17" i="6" s="1"/>
  <c r="G18" i="6"/>
  <c r="H18" i="6"/>
  <c r="L18" i="6" s="1"/>
  <c r="G19" i="6"/>
  <c r="H19" i="6"/>
  <c r="G20" i="6"/>
  <c r="H20" i="6"/>
  <c r="G21" i="6"/>
  <c r="K21" i="6" s="1"/>
  <c r="H21" i="6"/>
  <c r="L21" i="6" s="1"/>
  <c r="G22" i="6"/>
  <c r="H22" i="6"/>
  <c r="L22" i="6" s="1"/>
  <c r="G23" i="6"/>
  <c r="H23" i="6"/>
  <c r="G24" i="6"/>
  <c r="H24" i="6"/>
  <c r="G25" i="6"/>
  <c r="K25" i="6" s="1"/>
  <c r="H25" i="6"/>
  <c r="L25" i="6" s="1"/>
  <c r="G26" i="6"/>
  <c r="H26" i="6"/>
  <c r="L26" i="6" s="1"/>
  <c r="G27" i="6"/>
  <c r="H27" i="6"/>
  <c r="G28" i="6"/>
  <c r="H28" i="6"/>
  <c r="G29" i="6"/>
  <c r="K29" i="6" s="1"/>
  <c r="H29" i="6"/>
  <c r="L29" i="6" s="1"/>
  <c r="G30" i="6"/>
  <c r="H30" i="6"/>
  <c r="L30" i="6" s="1"/>
  <c r="G31" i="6"/>
  <c r="H31" i="6"/>
  <c r="G32" i="6"/>
  <c r="H32" i="6"/>
  <c r="G33" i="6"/>
  <c r="K33" i="6" s="1"/>
  <c r="H33" i="6"/>
  <c r="L33" i="6" s="1"/>
  <c r="G34" i="6"/>
  <c r="H34" i="6"/>
  <c r="L34" i="6" s="1"/>
  <c r="G35" i="6"/>
  <c r="H35" i="6"/>
  <c r="G36" i="6"/>
  <c r="H36" i="6"/>
  <c r="G37" i="6"/>
  <c r="K37" i="6" s="1"/>
  <c r="H37" i="6"/>
  <c r="L37" i="6" s="1"/>
  <c r="G38" i="6"/>
  <c r="H38" i="6"/>
  <c r="L38" i="6" s="1"/>
  <c r="G39" i="6"/>
  <c r="H39" i="6"/>
  <c r="G40" i="6"/>
  <c r="H40" i="6"/>
  <c r="G41" i="6"/>
  <c r="K41" i="6" s="1"/>
  <c r="H41" i="6"/>
  <c r="L41" i="6" s="1"/>
  <c r="G42" i="6"/>
  <c r="H42" i="6"/>
  <c r="L42" i="6" s="1"/>
  <c r="G43" i="6"/>
  <c r="H43" i="6"/>
  <c r="G44" i="6"/>
  <c r="H44" i="6"/>
  <c r="L44" i="6"/>
  <c r="G45" i="6"/>
  <c r="K45" i="6" s="1"/>
  <c r="H45" i="6"/>
  <c r="L45" i="6"/>
  <c r="G46" i="6"/>
  <c r="H46" i="6"/>
  <c r="L46" i="6" s="1"/>
  <c r="G47" i="6"/>
  <c r="H47" i="6"/>
  <c r="L47" i="6" s="1"/>
  <c r="L2" i="6"/>
  <c r="H2" i="6"/>
  <c r="G2" i="6"/>
  <c r="K2" i="6" s="1"/>
  <c r="Q3" i="8"/>
  <c r="T4" i="8"/>
  <c r="Q5" i="8"/>
  <c r="T6" i="8"/>
  <c r="T8" i="8"/>
  <c r="Y8" i="8" s="1"/>
  <c r="Q9" i="8"/>
  <c r="T10" i="8"/>
  <c r="Q11" i="8"/>
  <c r="T12" i="8"/>
  <c r="Q13" i="8"/>
  <c r="T14" i="8"/>
  <c r="T16" i="8"/>
  <c r="Q17" i="8"/>
  <c r="T18" i="8"/>
  <c r="Q19" i="8"/>
  <c r="T20" i="8"/>
  <c r="Q21" i="8"/>
  <c r="T22" i="8"/>
  <c r="Q23" i="8"/>
  <c r="S23" i="8"/>
  <c r="T24" i="8"/>
  <c r="Q25" i="8"/>
  <c r="T26" i="8"/>
  <c r="T28" i="8"/>
  <c r="Q29" i="8"/>
  <c r="S29" i="8"/>
  <c r="T30" i="8"/>
  <c r="Q31" i="8"/>
  <c r="S31" i="8"/>
  <c r="T32" i="8"/>
  <c r="T34" i="8"/>
  <c r="Q35" i="8"/>
  <c r="S35" i="8"/>
  <c r="T36" i="8"/>
  <c r="Q37" i="8"/>
  <c r="T38" i="8"/>
  <c r="Q39" i="8"/>
  <c r="S39" i="8"/>
  <c r="T40" i="8"/>
  <c r="Q41" i="8"/>
  <c r="T42" i="8"/>
  <c r="T44" i="8"/>
  <c r="Q45" i="8"/>
  <c r="S45" i="8"/>
  <c r="T46" i="8"/>
  <c r="Q47" i="8"/>
  <c r="S47" i="8"/>
  <c r="K2" i="8"/>
  <c r="L2" i="8"/>
  <c r="M2" i="8"/>
  <c r="N2" i="8"/>
  <c r="K3" i="8"/>
  <c r="L3" i="8"/>
  <c r="M3" i="8"/>
  <c r="N3" i="8"/>
  <c r="K4" i="8"/>
  <c r="L4" i="8"/>
  <c r="M4" i="8"/>
  <c r="N4" i="8"/>
  <c r="K5" i="8"/>
  <c r="L5" i="8"/>
  <c r="M5" i="8"/>
  <c r="N5" i="8"/>
  <c r="K6" i="8"/>
  <c r="L6" i="8"/>
  <c r="M6" i="8"/>
  <c r="N6" i="8"/>
  <c r="K7" i="8"/>
  <c r="L7" i="8"/>
  <c r="M7" i="8"/>
  <c r="N7" i="8"/>
  <c r="K8" i="8"/>
  <c r="Q7" i="8" s="1"/>
  <c r="L8" i="8"/>
  <c r="R2" i="8" s="1"/>
  <c r="M8" i="8"/>
  <c r="S25" i="8" s="1"/>
  <c r="N8" i="8"/>
  <c r="T43" i="8" s="1"/>
  <c r="K9" i="8"/>
  <c r="L9" i="8"/>
  <c r="R3" i="8" s="1"/>
  <c r="M9" i="8"/>
  <c r="N9" i="8"/>
  <c r="T3" i="8" s="1"/>
  <c r="K10" i="8"/>
  <c r="Q4" i="8" s="1"/>
  <c r="L10" i="8"/>
  <c r="R4" i="8" s="1"/>
  <c r="M10" i="8"/>
  <c r="S4" i="8" s="1"/>
  <c r="N10" i="8"/>
  <c r="K11" i="8"/>
  <c r="L11" i="8"/>
  <c r="R5" i="8" s="1"/>
  <c r="M11" i="8"/>
  <c r="N11" i="8"/>
  <c r="T5" i="8" s="1"/>
  <c r="K12" i="8"/>
  <c r="Q6" i="8" s="1"/>
  <c r="L12" i="8"/>
  <c r="R6" i="8" s="1"/>
  <c r="M12" i="8"/>
  <c r="S6" i="8" s="1"/>
  <c r="N12" i="8"/>
  <c r="K13" i="8"/>
  <c r="L13" i="8"/>
  <c r="R7" i="8" s="1"/>
  <c r="M13" i="8"/>
  <c r="N13" i="8"/>
  <c r="T7" i="8" s="1"/>
  <c r="K14" i="8"/>
  <c r="Q8" i="8" s="1"/>
  <c r="V8" i="8" s="1"/>
  <c r="L14" i="8"/>
  <c r="R8" i="8" s="1"/>
  <c r="W8" i="8" s="1"/>
  <c r="M14" i="8"/>
  <c r="S8" i="8" s="1"/>
  <c r="X8" i="8" s="1"/>
  <c r="N14" i="8"/>
  <c r="K15" i="8"/>
  <c r="L15" i="8"/>
  <c r="R9" i="8" s="1"/>
  <c r="M15" i="8"/>
  <c r="N15" i="8"/>
  <c r="T9" i="8" s="1"/>
  <c r="K16" i="8"/>
  <c r="Q10" i="8" s="1"/>
  <c r="L16" i="8"/>
  <c r="R10" i="8" s="1"/>
  <c r="M16" i="8"/>
  <c r="S10" i="8" s="1"/>
  <c r="N16" i="8"/>
  <c r="K17" i="8"/>
  <c r="L17" i="8"/>
  <c r="R11" i="8" s="1"/>
  <c r="M17" i="8"/>
  <c r="N17" i="8"/>
  <c r="T11" i="8" s="1"/>
  <c r="K18" i="8"/>
  <c r="Q12" i="8" s="1"/>
  <c r="L18" i="8"/>
  <c r="R12" i="8" s="1"/>
  <c r="M18" i="8"/>
  <c r="S12" i="8" s="1"/>
  <c r="N18" i="8"/>
  <c r="K19" i="8"/>
  <c r="L19" i="8"/>
  <c r="R13" i="8" s="1"/>
  <c r="M19" i="8"/>
  <c r="N19" i="8"/>
  <c r="T13" i="8" s="1"/>
  <c r="K20" i="8"/>
  <c r="Q14" i="8" s="1"/>
  <c r="L20" i="8"/>
  <c r="R14" i="8" s="1"/>
  <c r="M20" i="8"/>
  <c r="S14" i="8" s="1"/>
  <c r="N20" i="8"/>
  <c r="K21" i="8"/>
  <c r="L21" i="8"/>
  <c r="R15" i="8" s="1"/>
  <c r="M21" i="8"/>
  <c r="N21" i="8"/>
  <c r="T15" i="8" s="1"/>
  <c r="K22" i="8"/>
  <c r="Q16" i="8" s="1"/>
  <c r="L22" i="8"/>
  <c r="R16" i="8" s="1"/>
  <c r="M22" i="8"/>
  <c r="S16" i="8" s="1"/>
  <c r="N22" i="8"/>
  <c r="K23" i="8"/>
  <c r="L23" i="8"/>
  <c r="R17" i="8" s="1"/>
  <c r="M23" i="8"/>
  <c r="N23" i="8"/>
  <c r="T17" i="8" s="1"/>
  <c r="K24" i="8"/>
  <c r="Q18" i="8" s="1"/>
  <c r="L24" i="8"/>
  <c r="R18" i="8" s="1"/>
  <c r="M24" i="8"/>
  <c r="S18" i="8" s="1"/>
  <c r="N24" i="8"/>
  <c r="K25" i="8"/>
  <c r="L25" i="8"/>
  <c r="R19" i="8" s="1"/>
  <c r="M25" i="8"/>
  <c r="N25" i="8"/>
  <c r="T19" i="8" s="1"/>
  <c r="K26" i="8"/>
  <c r="Q20" i="8" s="1"/>
  <c r="L26" i="8"/>
  <c r="R20" i="8" s="1"/>
  <c r="M26" i="8"/>
  <c r="S20" i="8" s="1"/>
  <c r="N26" i="8"/>
  <c r="K27" i="8"/>
  <c r="L27" i="8"/>
  <c r="R21" i="8" s="1"/>
  <c r="M27" i="8"/>
  <c r="N27" i="8"/>
  <c r="T21" i="8" s="1"/>
  <c r="K28" i="8"/>
  <c r="Q22" i="8" s="1"/>
  <c r="L28" i="8"/>
  <c r="R22" i="8" s="1"/>
  <c r="M28" i="8"/>
  <c r="S22" i="8" s="1"/>
  <c r="N28" i="8"/>
  <c r="K29" i="8"/>
  <c r="L29" i="8"/>
  <c r="R23" i="8" s="1"/>
  <c r="M29" i="8"/>
  <c r="N29" i="8"/>
  <c r="T23" i="8" s="1"/>
  <c r="K30" i="8"/>
  <c r="Q24" i="8" s="1"/>
  <c r="L30" i="8"/>
  <c r="R24" i="8" s="1"/>
  <c r="M30" i="8"/>
  <c r="S24" i="8" s="1"/>
  <c r="N30" i="8"/>
  <c r="K31" i="8"/>
  <c r="L31" i="8"/>
  <c r="R25" i="8" s="1"/>
  <c r="M31" i="8"/>
  <c r="N31" i="8"/>
  <c r="T25" i="8" s="1"/>
  <c r="K32" i="8"/>
  <c r="Q26" i="8" s="1"/>
  <c r="L32" i="8"/>
  <c r="R26" i="8" s="1"/>
  <c r="M32" i="8"/>
  <c r="S26" i="8" s="1"/>
  <c r="N32" i="8"/>
  <c r="K33" i="8"/>
  <c r="L33" i="8"/>
  <c r="R27" i="8" s="1"/>
  <c r="M33" i="8"/>
  <c r="N33" i="8"/>
  <c r="T27" i="8" s="1"/>
  <c r="K34" i="8"/>
  <c r="Q28" i="8" s="1"/>
  <c r="L34" i="8"/>
  <c r="R28" i="8" s="1"/>
  <c r="M34" i="8"/>
  <c r="S28" i="8" s="1"/>
  <c r="N34" i="8"/>
  <c r="K35" i="8"/>
  <c r="L35" i="8"/>
  <c r="R29" i="8" s="1"/>
  <c r="M35" i="8"/>
  <c r="N35" i="8"/>
  <c r="T29" i="8" s="1"/>
  <c r="K36" i="8"/>
  <c r="Q30" i="8" s="1"/>
  <c r="L36" i="8"/>
  <c r="R30" i="8" s="1"/>
  <c r="M36" i="8"/>
  <c r="S30" i="8" s="1"/>
  <c r="N36" i="8"/>
  <c r="K37" i="8"/>
  <c r="L37" i="8"/>
  <c r="R31" i="8" s="1"/>
  <c r="M37" i="8"/>
  <c r="N37" i="8"/>
  <c r="T31" i="8" s="1"/>
  <c r="K38" i="8"/>
  <c r="Q32" i="8" s="1"/>
  <c r="L38" i="8"/>
  <c r="R32" i="8" s="1"/>
  <c r="M38" i="8"/>
  <c r="S32" i="8" s="1"/>
  <c r="N38" i="8"/>
  <c r="K39" i="8"/>
  <c r="L39" i="8"/>
  <c r="R33" i="8" s="1"/>
  <c r="M39" i="8"/>
  <c r="N39" i="8"/>
  <c r="T33" i="8" s="1"/>
  <c r="K40" i="8"/>
  <c r="Q34" i="8" s="1"/>
  <c r="L40" i="8"/>
  <c r="R34" i="8" s="1"/>
  <c r="M40" i="8"/>
  <c r="S34" i="8" s="1"/>
  <c r="N40" i="8"/>
  <c r="K41" i="8"/>
  <c r="L41" i="8"/>
  <c r="R35" i="8" s="1"/>
  <c r="M41" i="8"/>
  <c r="N41" i="8"/>
  <c r="T35" i="8" s="1"/>
  <c r="K42" i="8"/>
  <c r="Q36" i="8" s="1"/>
  <c r="L42" i="8"/>
  <c r="R36" i="8" s="1"/>
  <c r="M42" i="8"/>
  <c r="S36" i="8" s="1"/>
  <c r="N42" i="8"/>
  <c r="K43" i="8"/>
  <c r="L43" i="8"/>
  <c r="R37" i="8" s="1"/>
  <c r="M43" i="8"/>
  <c r="N43" i="8"/>
  <c r="T37" i="8" s="1"/>
  <c r="K44" i="8"/>
  <c r="Q38" i="8" s="1"/>
  <c r="L44" i="8"/>
  <c r="R38" i="8" s="1"/>
  <c r="M44" i="8"/>
  <c r="S38" i="8" s="1"/>
  <c r="N44" i="8"/>
  <c r="K45" i="8"/>
  <c r="L45" i="8"/>
  <c r="R39" i="8" s="1"/>
  <c r="M45" i="8"/>
  <c r="N45" i="8"/>
  <c r="T39" i="8" s="1"/>
  <c r="K46" i="8"/>
  <c r="Q40" i="8" s="1"/>
  <c r="L46" i="8"/>
  <c r="R40" i="8" s="1"/>
  <c r="M46" i="8"/>
  <c r="S40" i="8" s="1"/>
  <c r="N46" i="8"/>
  <c r="K47" i="8"/>
  <c r="L47" i="8"/>
  <c r="R41" i="8" s="1"/>
  <c r="M47" i="8"/>
  <c r="N47" i="8"/>
  <c r="T41" i="8" s="1"/>
  <c r="X10" i="7"/>
  <c r="U10" i="7"/>
  <c r="V10" i="7"/>
  <c r="W10" i="7"/>
  <c r="T10" i="7"/>
  <c r="L4" i="3"/>
  <c r="M5" i="3"/>
  <c r="L8" i="3"/>
  <c r="M8" i="3"/>
  <c r="P8" i="3" s="1"/>
  <c r="M9" i="3"/>
  <c r="L12" i="3"/>
  <c r="M13" i="3"/>
  <c r="L16" i="3"/>
  <c r="M16" i="3"/>
  <c r="P16" i="3" s="1"/>
  <c r="M17" i="3"/>
  <c r="L20" i="3"/>
  <c r="M21" i="3"/>
  <c r="L24" i="3"/>
  <c r="M25" i="3"/>
  <c r="L28" i="3"/>
  <c r="M28" i="3"/>
  <c r="P28" i="3" s="1"/>
  <c r="M29" i="3"/>
  <c r="L32" i="3"/>
  <c r="M32" i="3"/>
  <c r="P32" i="3" s="1"/>
  <c r="M33" i="3"/>
  <c r="L36" i="3"/>
  <c r="M37" i="3"/>
  <c r="L40" i="3"/>
  <c r="M40" i="3"/>
  <c r="P40" i="3" s="1"/>
  <c r="M41" i="3"/>
  <c r="L44" i="3"/>
  <c r="M45" i="3"/>
  <c r="G3" i="3"/>
  <c r="H3" i="3"/>
  <c r="I3" i="3"/>
  <c r="M3" i="3" s="1"/>
  <c r="J3" i="3"/>
  <c r="G4" i="3"/>
  <c r="H4" i="3"/>
  <c r="I4" i="3"/>
  <c r="J4" i="3"/>
  <c r="M4" i="3" s="1"/>
  <c r="P4" i="3" s="1"/>
  <c r="G5" i="3"/>
  <c r="H5" i="3"/>
  <c r="I5" i="3"/>
  <c r="J5" i="3"/>
  <c r="G6" i="3"/>
  <c r="L6" i="3" s="1"/>
  <c r="H6" i="3"/>
  <c r="I6" i="3"/>
  <c r="J6" i="3"/>
  <c r="G7" i="3"/>
  <c r="H7" i="3"/>
  <c r="I7" i="3"/>
  <c r="M7" i="3" s="1"/>
  <c r="J7" i="3"/>
  <c r="G8" i="3"/>
  <c r="H8" i="3"/>
  <c r="I8" i="3"/>
  <c r="J8" i="3"/>
  <c r="G9" i="3"/>
  <c r="H9" i="3"/>
  <c r="I9" i="3"/>
  <c r="J9" i="3"/>
  <c r="G10" i="3"/>
  <c r="L10" i="3" s="1"/>
  <c r="H10" i="3"/>
  <c r="I10" i="3"/>
  <c r="J10" i="3"/>
  <c r="G11" i="3"/>
  <c r="H11" i="3"/>
  <c r="I11" i="3"/>
  <c r="M11" i="3" s="1"/>
  <c r="J11" i="3"/>
  <c r="G12" i="3"/>
  <c r="H12" i="3"/>
  <c r="I12" i="3"/>
  <c r="J12" i="3"/>
  <c r="M12" i="3" s="1"/>
  <c r="P12" i="3" s="1"/>
  <c r="G13" i="3"/>
  <c r="H13" i="3"/>
  <c r="I13" i="3"/>
  <c r="J13" i="3"/>
  <c r="G14" i="3"/>
  <c r="L14" i="3" s="1"/>
  <c r="H14" i="3"/>
  <c r="I14" i="3"/>
  <c r="J14" i="3"/>
  <c r="G15" i="3"/>
  <c r="H15" i="3"/>
  <c r="I15" i="3"/>
  <c r="M15" i="3" s="1"/>
  <c r="J15" i="3"/>
  <c r="G16" i="3"/>
  <c r="H16" i="3"/>
  <c r="I16" i="3"/>
  <c r="J16" i="3"/>
  <c r="G17" i="3"/>
  <c r="H17" i="3"/>
  <c r="I17" i="3"/>
  <c r="J17" i="3"/>
  <c r="G18" i="3"/>
  <c r="L18" i="3" s="1"/>
  <c r="H18" i="3"/>
  <c r="I18" i="3"/>
  <c r="J18" i="3"/>
  <c r="G19" i="3"/>
  <c r="H19" i="3"/>
  <c r="I19" i="3"/>
  <c r="M19" i="3" s="1"/>
  <c r="J19" i="3"/>
  <c r="G20" i="3"/>
  <c r="H20" i="3"/>
  <c r="I20" i="3"/>
  <c r="J20" i="3"/>
  <c r="M20" i="3" s="1"/>
  <c r="P20" i="3" s="1"/>
  <c r="G21" i="3"/>
  <c r="H21" i="3"/>
  <c r="I21" i="3"/>
  <c r="J21" i="3"/>
  <c r="G22" i="3"/>
  <c r="L22" i="3" s="1"/>
  <c r="H22" i="3"/>
  <c r="I22" i="3"/>
  <c r="J22" i="3"/>
  <c r="G23" i="3"/>
  <c r="H23" i="3"/>
  <c r="I23" i="3"/>
  <c r="M23" i="3" s="1"/>
  <c r="J23" i="3"/>
  <c r="G24" i="3"/>
  <c r="H24" i="3"/>
  <c r="I24" i="3"/>
  <c r="J24" i="3"/>
  <c r="M24" i="3" s="1"/>
  <c r="P24" i="3" s="1"/>
  <c r="G25" i="3"/>
  <c r="H25" i="3"/>
  <c r="I25" i="3"/>
  <c r="J25" i="3"/>
  <c r="G26" i="3"/>
  <c r="L26" i="3" s="1"/>
  <c r="H26" i="3"/>
  <c r="I26" i="3"/>
  <c r="J26" i="3"/>
  <c r="G27" i="3"/>
  <c r="H27" i="3"/>
  <c r="I27" i="3"/>
  <c r="M27" i="3" s="1"/>
  <c r="J27" i="3"/>
  <c r="G28" i="3"/>
  <c r="H28" i="3"/>
  <c r="I28" i="3"/>
  <c r="J28" i="3"/>
  <c r="G29" i="3"/>
  <c r="H29" i="3"/>
  <c r="I29" i="3"/>
  <c r="J29" i="3"/>
  <c r="G30" i="3"/>
  <c r="L30" i="3" s="1"/>
  <c r="H30" i="3"/>
  <c r="I30" i="3"/>
  <c r="J30" i="3"/>
  <c r="G31" i="3"/>
  <c r="H31" i="3"/>
  <c r="I31" i="3"/>
  <c r="M31" i="3" s="1"/>
  <c r="J31" i="3"/>
  <c r="G32" i="3"/>
  <c r="H32" i="3"/>
  <c r="I32" i="3"/>
  <c r="J32" i="3"/>
  <c r="G33" i="3"/>
  <c r="H33" i="3"/>
  <c r="I33" i="3"/>
  <c r="J33" i="3"/>
  <c r="G34" i="3"/>
  <c r="L34" i="3" s="1"/>
  <c r="H34" i="3"/>
  <c r="I34" i="3"/>
  <c r="J34" i="3"/>
  <c r="G35" i="3"/>
  <c r="H35" i="3"/>
  <c r="I35" i="3"/>
  <c r="M35" i="3" s="1"/>
  <c r="J35" i="3"/>
  <c r="G36" i="3"/>
  <c r="H36" i="3"/>
  <c r="I36" i="3"/>
  <c r="J36" i="3"/>
  <c r="M36" i="3" s="1"/>
  <c r="P36" i="3" s="1"/>
  <c r="G37" i="3"/>
  <c r="H37" i="3"/>
  <c r="I37" i="3"/>
  <c r="J37" i="3"/>
  <c r="G38" i="3"/>
  <c r="L38" i="3" s="1"/>
  <c r="H38" i="3"/>
  <c r="I38" i="3"/>
  <c r="J38" i="3"/>
  <c r="G39" i="3"/>
  <c r="H39" i="3"/>
  <c r="I39" i="3"/>
  <c r="M39" i="3" s="1"/>
  <c r="J39" i="3"/>
  <c r="G40" i="3"/>
  <c r="H40" i="3"/>
  <c r="I40" i="3"/>
  <c r="J40" i="3"/>
  <c r="G41" i="3"/>
  <c r="H41" i="3"/>
  <c r="I41" i="3"/>
  <c r="J41" i="3"/>
  <c r="G42" i="3"/>
  <c r="L42" i="3" s="1"/>
  <c r="H42" i="3"/>
  <c r="I42" i="3"/>
  <c r="J42" i="3"/>
  <c r="G43" i="3"/>
  <c r="H43" i="3"/>
  <c r="I43" i="3"/>
  <c r="M43" i="3" s="1"/>
  <c r="J43" i="3"/>
  <c r="G44" i="3"/>
  <c r="H44" i="3"/>
  <c r="I44" i="3"/>
  <c r="J44" i="3"/>
  <c r="M44" i="3" s="1"/>
  <c r="P44" i="3" s="1"/>
  <c r="G45" i="3"/>
  <c r="H45" i="3"/>
  <c r="I45" i="3"/>
  <c r="J45" i="3"/>
  <c r="G46" i="3"/>
  <c r="L46" i="3" s="1"/>
  <c r="H46" i="3"/>
  <c r="I46" i="3"/>
  <c r="J46" i="3"/>
  <c r="G47" i="3"/>
  <c r="H47" i="3"/>
  <c r="I47" i="3"/>
  <c r="M47" i="3" s="1"/>
  <c r="J47" i="3"/>
  <c r="H2" i="3"/>
  <c r="I2" i="3"/>
  <c r="J2" i="3"/>
  <c r="M2" i="3" s="1"/>
  <c r="G2" i="3"/>
  <c r="L2" i="3" s="1"/>
  <c r="P3" i="3" l="1"/>
  <c r="W2" i="9"/>
  <c r="W10" i="9"/>
  <c r="W42" i="9"/>
  <c r="W34" i="9"/>
  <c r="W26" i="9"/>
  <c r="P41" i="3"/>
  <c r="P9" i="3"/>
  <c r="S41" i="8"/>
  <c r="P39" i="3"/>
  <c r="L47" i="3"/>
  <c r="P47" i="3" s="1"/>
  <c r="L41" i="3"/>
  <c r="L35" i="3"/>
  <c r="P35" i="3" s="1"/>
  <c r="L29" i="3"/>
  <c r="L21" i="3"/>
  <c r="P21" i="3" s="1"/>
  <c r="L17" i="3"/>
  <c r="P17" i="3" s="1"/>
  <c r="L13" i="3"/>
  <c r="L7" i="3"/>
  <c r="P7" i="3" s="1"/>
  <c r="L5" i="3"/>
  <c r="L3" i="3"/>
  <c r="P5" i="3"/>
  <c r="W46" i="9"/>
  <c r="W38" i="9"/>
  <c r="W30" i="9"/>
  <c r="W22" i="9"/>
  <c r="W14" i="9"/>
  <c r="W6" i="9"/>
  <c r="P11" i="3"/>
  <c r="P29" i="3"/>
  <c r="W35" i="9"/>
  <c r="W27" i="9"/>
  <c r="W19" i="9"/>
  <c r="W11" i="9"/>
  <c r="W3" i="9"/>
  <c r="L43" i="3"/>
  <c r="P43" i="3" s="1"/>
  <c r="L33" i="3"/>
  <c r="L23" i="3"/>
  <c r="P23" i="3" s="1"/>
  <c r="L11" i="3"/>
  <c r="S2" i="8"/>
  <c r="S42" i="8"/>
  <c r="S44" i="8"/>
  <c r="S46" i="8"/>
  <c r="S3" i="8"/>
  <c r="S5" i="8"/>
  <c r="S7" i="8"/>
  <c r="S9" i="8"/>
  <c r="S11" i="8"/>
  <c r="S13" i="8"/>
  <c r="S15" i="8"/>
  <c r="S17" i="8"/>
  <c r="S19" i="8"/>
  <c r="S33" i="8"/>
  <c r="W18" i="9"/>
  <c r="L45" i="3"/>
  <c r="L37" i="3"/>
  <c r="P37" i="3" s="1"/>
  <c r="L31" i="3"/>
  <c r="P31" i="3" s="1"/>
  <c r="L25" i="3"/>
  <c r="P25" i="3" s="1"/>
  <c r="L19" i="3"/>
  <c r="P19" i="3" s="1"/>
  <c r="L9" i="3"/>
  <c r="M46" i="3"/>
  <c r="P46" i="3" s="1"/>
  <c r="M42" i="3"/>
  <c r="P42" i="3" s="1"/>
  <c r="M38" i="3"/>
  <c r="P38" i="3" s="1"/>
  <c r="M34" i="3"/>
  <c r="P34" i="3" s="1"/>
  <c r="M30" i="3"/>
  <c r="P30" i="3" s="1"/>
  <c r="M26" i="3"/>
  <c r="P26" i="3" s="1"/>
  <c r="M22" i="3"/>
  <c r="P22" i="3" s="1"/>
  <c r="M18" i="3"/>
  <c r="P18" i="3" s="1"/>
  <c r="M14" i="3"/>
  <c r="P14" i="3" s="1"/>
  <c r="M10" i="3"/>
  <c r="P10" i="3" s="1"/>
  <c r="R10" i="3" s="1"/>
  <c r="S10" i="3" s="1"/>
  <c r="T10" i="3" s="1"/>
  <c r="M6" i="3"/>
  <c r="P6" i="3" s="1"/>
  <c r="P45" i="3"/>
  <c r="P13" i="3"/>
  <c r="S43" i="8"/>
  <c r="Q33" i="8"/>
  <c r="S27" i="8"/>
  <c r="Q15" i="8"/>
  <c r="L39" i="3"/>
  <c r="L27" i="3"/>
  <c r="P27" i="3" s="1"/>
  <c r="L15" i="3"/>
  <c r="P15" i="3" s="1"/>
  <c r="P2" i="3"/>
  <c r="P33" i="3"/>
  <c r="Q2" i="8"/>
  <c r="Q42" i="8"/>
  <c r="Q44" i="8"/>
  <c r="Q46" i="8"/>
  <c r="Q43" i="8"/>
  <c r="S37" i="8"/>
  <c r="Q27" i="8"/>
  <c r="S21" i="8"/>
  <c r="V31" i="9"/>
  <c r="R47" i="8"/>
  <c r="R45" i="8"/>
  <c r="R43" i="8"/>
  <c r="K42" i="6"/>
  <c r="K38" i="6"/>
  <c r="K34" i="6"/>
  <c r="K30" i="6"/>
  <c r="K26" i="6"/>
  <c r="K22" i="6"/>
  <c r="K18" i="6"/>
  <c r="K14" i="6"/>
  <c r="K10" i="6"/>
  <c r="K6" i="6"/>
  <c r="V45" i="9"/>
  <c r="U42" i="9"/>
  <c r="W40" i="9"/>
  <c r="V37" i="9"/>
  <c r="U34" i="9"/>
  <c r="W32" i="9"/>
  <c r="V29" i="9"/>
  <c r="U26" i="9"/>
  <c r="W24" i="9"/>
  <c r="V21" i="9"/>
  <c r="U18" i="9"/>
  <c r="W16" i="9"/>
  <c r="V13" i="9"/>
  <c r="U10" i="9"/>
  <c r="W8" i="9"/>
  <c r="V5" i="9"/>
  <c r="T2" i="8"/>
  <c r="K47" i="6"/>
  <c r="L40" i="6"/>
  <c r="L36" i="6"/>
  <c r="L32" i="6"/>
  <c r="L28" i="6"/>
  <c r="L24" i="6"/>
  <c r="L20" i="6"/>
  <c r="L16" i="6"/>
  <c r="L12" i="6"/>
  <c r="L8" i="6"/>
  <c r="L4" i="6"/>
  <c r="R46" i="8"/>
  <c r="R44" i="8"/>
  <c r="R42" i="8"/>
  <c r="K44" i="6"/>
  <c r="K40" i="6"/>
  <c r="K36" i="6"/>
  <c r="K32" i="6"/>
  <c r="K28" i="6"/>
  <c r="K24" i="6"/>
  <c r="K20" i="6"/>
  <c r="K16" i="6"/>
  <c r="K12" i="6"/>
  <c r="K8" i="6"/>
  <c r="N8" i="6" s="1"/>
  <c r="K4" i="6"/>
  <c r="U46" i="9"/>
  <c r="W44" i="9"/>
  <c r="V41" i="9"/>
  <c r="U38" i="9"/>
  <c r="W36" i="9"/>
  <c r="V33" i="9"/>
  <c r="U30" i="9"/>
  <c r="W28" i="9"/>
  <c r="V25" i="9"/>
  <c r="U22" i="9"/>
  <c r="W20" i="9"/>
  <c r="V17" i="9"/>
  <c r="U14" i="9"/>
  <c r="W12" i="9"/>
  <c r="V9" i="9"/>
  <c r="U6" i="9"/>
  <c r="W4" i="9"/>
  <c r="L43" i="6"/>
  <c r="L39" i="6"/>
  <c r="L35" i="6"/>
  <c r="L31" i="6"/>
  <c r="L27" i="6"/>
  <c r="L23" i="6"/>
  <c r="L19" i="6"/>
  <c r="L15" i="6"/>
  <c r="L11" i="6"/>
  <c r="L7" i="6"/>
  <c r="L3" i="6"/>
  <c r="W47" i="9"/>
  <c r="T46" i="9"/>
  <c r="V44" i="9"/>
  <c r="U41" i="9"/>
  <c r="W39" i="9"/>
  <c r="V36" i="9"/>
  <c r="U33" i="9"/>
  <c r="W31" i="9"/>
  <c r="V28" i="9"/>
  <c r="U25" i="9"/>
  <c r="W23" i="9"/>
  <c r="V20" i="9"/>
  <c r="U17" i="9"/>
  <c r="W15" i="9"/>
  <c r="V12" i="9"/>
  <c r="U9" i="9"/>
  <c r="W7" i="9"/>
  <c r="V4" i="9"/>
  <c r="Y4" i="9" s="1"/>
  <c r="T47" i="8"/>
  <c r="T45" i="8"/>
  <c r="K46" i="6"/>
  <c r="K43" i="6"/>
  <c r="K39" i="6"/>
  <c r="K35" i="6"/>
  <c r="K31" i="6"/>
  <c r="K27" i="6"/>
  <c r="K23" i="6"/>
  <c r="K19" i="6"/>
  <c r="K15" i="6"/>
  <c r="K11" i="6"/>
  <c r="K7" i="6"/>
  <c r="K3" i="6"/>
  <c r="V2" i="9"/>
  <c r="Y20" i="9"/>
  <c r="S43" i="9"/>
  <c r="Y43" i="9" s="1"/>
  <c r="T42" i="9"/>
  <c r="S39" i="9"/>
  <c r="T38" i="9"/>
  <c r="S35" i="9"/>
  <c r="T34" i="9"/>
  <c r="S31" i="9"/>
  <c r="T30" i="9"/>
  <c r="S27" i="9"/>
  <c r="T26" i="9"/>
  <c r="S23" i="9"/>
  <c r="T22" i="9"/>
  <c r="S19" i="9"/>
  <c r="T18" i="9"/>
  <c r="S15" i="9"/>
  <c r="T14" i="9"/>
  <c r="S11" i="9"/>
  <c r="T10" i="9"/>
  <c r="S7" i="9"/>
  <c r="T6" i="9"/>
  <c r="S3" i="9"/>
  <c r="Y47" i="9"/>
  <c r="T45" i="9"/>
  <c r="T33" i="9"/>
  <c r="S30" i="9"/>
  <c r="Y30" i="9" s="1"/>
  <c r="T17" i="9"/>
  <c r="S14" i="9"/>
  <c r="S42" i="9"/>
  <c r="T29" i="9"/>
  <c r="S26" i="9"/>
  <c r="T13" i="9"/>
  <c r="S10" i="9"/>
  <c r="T41" i="9"/>
  <c r="S38" i="9"/>
  <c r="T25" i="9"/>
  <c r="S22" i="9"/>
  <c r="S2" i="9"/>
  <c r="Y2" i="9" s="1"/>
  <c r="S5" i="9"/>
  <c r="S9" i="9"/>
  <c r="S13" i="9"/>
  <c r="S17" i="9"/>
  <c r="S21" i="9"/>
  <c r="S25" i="9"/>
  <c r="S29" i="9"/>
  <c r="S33" i="9"/>
  <c r="S37" i="9"/>
  <c r="Y37" i="9" s="1"/>
  <c r="S41" i="9"/>
  <c r="S45" i="9"/>
  <c r="T2" i="9"/>
  <c r="T4" i="9"/>
  <c r="T8" i="9"/>
  <c r="T12" i="9"/>
  <c r="T16" i="9"/>
  <c r="T20" i="9"/>
  <c r="AB20" i="9" s="1"/>
  <c r="T24" i="9"/>
  <c r="T28" i="9"/>
  <c r="T32" i="9"/>
  <c r="T36" i="9"/>
  <c r="T40" i="9"/>
  <c r="T44" i="9"/>
  <c r="T47" i="9"/>
  <c r="AB47" i="9" s="1"/>
  <c r="S44" i="9"/>
  <c r="Y44" i="9" s="1"/>
  <c r="T43" i="9"/>
  <c r="S40" i="9"/>
  <c r="Y40" i="9" s="1"/>
  <c r="T39" i="9"/>
  <c r="S36" i="9"/>
  <c r="T35" i="9"/>
  <c r="S32" i="9"/>
  <c r="Y32" i="9" s="1"/>
  <c r="T31" i="9"/>
  <c r="S28" i="9"/>
  <c r="T27" i="9"/>
  <c r="S24" i="9"/>
  <c r="T23" i="9"/>
  <c r="S20" i="9"/>
  <c r="T19" i="9"/>
  <c r="Y18" i="9"/>
  <c r="S16" i="9"/>
  <c r="T15" i="9"/>
  <c r="S12" i="9"/>
  <c r="Y12" i="9" s="1"/>
  <c r="T11" i="9"/>
  <c r="S8" i="9"/>
  <c r="Y8" i="9" s="1"/>
  <c r="T7" i="9"/>
  <c r="AB7" i="9" s="1"/>
  <c r="Y6" i="9"/>
  <c r="S4" i="9"/>
  <c r="T3" i="9"/>
  <c r="S46" i="9"/>
  <c r="T37" i="9"/>
  <c r="S34" i="9"/>
  <c r="T21" i="9"/>
  <c r="S18" i="9"/>
  <c r="T5" i="9"/>
  <c r="W45" i="9"/>
  <c r="V42" i="9"/>
  <c r="W41" i="9"/>
  <c r="U39" i="9"/>
  <c r="Y39" i="9" s="1"/>
  <c r="V38" i="9"/>
  <c r="W37" i="9"/>
  <c r="U35" i="9"/>
  <c r="V34" i="9"/>
  <c r="Y34" i="9" s="1"/>
  <c r="W33" i="9"/>
  <c r="U31" i="9"/>
  <c r="V30" i="9"/>
  <c r="W29" i="9"/>
  <c r="U27" i="9"/>
  <c r="V26" i="9"/>
  <c r="Y26" i="9" s="1"/>
  <c r="W25" i="9"/>
  <c r="U23" i="9"/>
  <c r="Y23" i="9" s="1"/>
  <c r="V22" i="9"/>
  <c r="W21" i="9"/>
  <c r="U19" i="9"/>
  <c r="V18" i="9"/>
  <c r="W17" i="9"/>
  <c r="Y17" i="9" s="1"/>
  <c r="U15" i="9"/>
  <c r="V14" i="9"/>
  <c r="Y14" i="9" s="1"/>
  <c r="W13" i="9"/>
  <c r="Y13" i="9" s="1"/>
  <c r="U11" i="9"/>
  <c r="V10" i="9"/>
  <c r="W9" i="9"/>
  <c r="U7" i="9"/>
  <c r="Y7" i="9" s="1"/>
  <c r="W5" i="9"/>
  <c r="Y10" i="9" l="1"/>
  <c r="Y11" i="9"/>
  <c r="Y22" i="9"/>
  <c r="Y33" i="9"/>
  <c r="Y45" i="9"/>
  <c r="AB45" i="9" s="1"/>
  <c r="Y16" i="9"/>
  <c r="Y28" i="9"/>
  <c r="AB28" i="9" s="1"/>
  <c r="Y41" i="9"/>
  <c r="AB41" i="9" s="1"/>
  <c r="Y9" i="9"/>
  <c r="AB9" i="9" s="1"/>
  <c r="AB14" i="9"/>
  <c r="Y42" i="9"/>
  <c r="AB42" i="9" s="1"/>
  <c r="Y5" i="9"/>
  <c r="AB5" i="9" s="1"/>
  <c r="Y38" i="9"/>
  <c r="AB38" i="9" s="1"/>
  <c r="AB23" i="9"/>
  <c r="AB40" i="9"/>
  <c r="Y25" i="9"/>
  <c r="AB25" i="9" s="1"/>
  <c r="AB6" i="9"/>
  <c r="Y27" i="9"/>
  <c r="Y29" i="9"/>
  <c r="Y24" i="9"/>
  <c r="Y36" i="9"/>
  <c r="AB4" i="9"/>
  <c r="Y21" i="9"/>
  <c r="AB21" i="9" s="1"/>
  <c r="Y3" i="9"/>
  <c r="AB3" i="9" s="1"/>
  <c r="Y46" i="9"/>
  <c r="AB46" i="9" s="1"/>
  <c r="AB39" i="9"/>
  <c r="AB26" i="9"/>
  <c r="AB24" i="9"/>
  <c r="AB8" i="9"/>
  <c r="AD8" i="9" s="1"/>
  <c r="AB30" i="9"/>
  <c r="AB19" i="9"/>
  <c r="AB35" i="9"/>
  <c r="AB36" i="9"/>
  <c r="AB13" i="9"/>
  <c r="AB33" i="9"/>
  <c r="AB10" i="9"/>
  <c r="Y19" i="9"/>
  <c r="Y35" i="9"/>
  <c r="AB37" i="9"/>
  <c r="AB32" i="9"/>
  <c r="AB16" i="9"/>
  <c r="AB2" i="9"/>
  <c r="AB22" i="9"/>
  <c r="Y15" i="9"/>
  <c r="AB15" i="9" s="1"/>
  <c r="Y31" i="9"/>
  <c r="AB31" i="9" s="1"/>
  <c r="AB11" i="9"/>
  <c r="AB27" i="9"/>
  <c r="AB43" i="9"/>
  <c r="AB44" i="9"/>
  <c r="AB12" i="9"/>
  <c r="AB29" i="9"/>
  <c r="AB17" i="9"/>
  <c r="AB18" i="9"/>
  <c r="AB34" i="9"/>
</calcChain>
</file>

<file path=xl/sharedStrings.xml><?xml version="1.0" encoding="utf-8"?>
<sst xmlns="http://schemas.openxmlformats.org/spreadsheetml/2006/main" count="602" uniqueCount="33">
  <si>
    <t>Time</t>
  </si>
  <si>
    <t>T?412</t>
  </si>
  <si>
    <t>OVRFLW</t>
  </si>
  <si>
    <t>His</t>
  </si>
  <si>
    <t>Thr</t>
  </si>
  <si>
    <t>Phe</t>
  </si>
  <si>
    <t>Ala</t>
  </si>
  <si>
    <t>Arg</t>
  </si>
  <si>
    <t>Lys</t>
  </si>
  <si>
    <t>Leu</t>
  </si>
  <si>
    <t>Ile</t>
  </si>
  <si>
    <t>Val</t>
  </si>
  <si>
    <t>Met</t>
  </si>
  <si>
    <t>Ser</t>
  </si>
  <si>
    <t>Pro</t>
  </si>
  <si>
    <t>Gln</t>
  </si>
  <si>
    <t>Cys</t>
  </si>
  <si>
    <t>Gly</t>
  </si>
  <si>
    <t>Asn</t>
  </si>
  <si>
    <t>Asp</t>
  </si>
  <si>
    <t>Glu</t>
  </si>
  <si>
    <t>Pra</t>
  </si>
  <si>
    <t>Dbu</t>
  </si>
  <si>
    <t>Cpg</t>
  </si>
  <si>
    <t>Cpa</t>
  </si>
  <si>
    <t>Aba</t>
  </si>
  <si>
    <t>Trp</t>
  </si>
  <si>
    <t>Tyr</t>
  </si>
  <si>
    <t>Fpg</t>
  </si>
  <si>
    <t>Control</t>
  </si>
  <si>
    <t>Time (s)</t>
  </si>
  <si>
    <t>L-Ala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11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1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79T!$P$1</c:f>
              <c:strCache>
                <c:ptCount val="1"/>
                <c:pt idx="0">
                  <c:v>L-Al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79T!$O$2:$O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T!$P$2:$P$47</c:f>
              <c:numCache>
                <c:formatCode>General</c:formatCode>
                <c:ptCount val="46"/>
                <c:pt idx="0">
                  <c:v>0</c:v>
                </c:pt>
                <c:pt idx="1">
                  <c:v>3.350000000000003E-2</c:v>
                </c:pt>
                <c:pt idx="2">
                  <c:v>3.6500000000000032E-2</c:v>
                </c:pt>
                <c:pt idx="3">
                  <c:v>5.0500000000000045E-2</c:v>
                </c:pt>
                <c:pt idx="4">
                  <c:v>5.350000000000002E-2</c:v>
                </c:pt>
                <c:pt idx="5">
                  <c:v>5.7000000000000023E-2</c:v>
                </c:pt>
                <c:pt idx="6">
                  <c:v>6.7500000000000032E-2</c:v>
                </c:pt>
                <c:pt idx="7">
                  <c:v>7.8500000000000042E-2</c:v>
                </c:pt>
                <c:pt idx="8">
                  <c:v>7.9500000000000043E-2</c:v>
                </c:pt>
                <c:pt idx="9">
                  <c:v>8.3000000000000046E-2</c:v>
                </c:pt>
                <c:pt idx="10">
                  <c:v>8.4500000000000047E-2</c:v>
                </c:pt>
                <c:pt idx="11">
                  <c:v>8.4500000000000047E-2</c:v>
                </c:pt>
                <c:pt idx="12">
                  <c:v>8.4500000000000047E-2</c:v>
                </c:pt>
                <c:pt idx="13">
                  <c:v>8.5500000000000048E-2</c:v>
                </c:pt>
                <c:pt idx="14">
                  <c:v>8.4500000000000047E-2</c:v>
                </c:pt>
                <c:pt idx="15">
                  <c:v>8.4500000000000047E-2</c:v>
                </c:pt>
                <c:pt idx="16">
                  <c:v>8.4500000000000047E-2</c:v>
                </c:pt>
                <c:pt idx="17">
                  <c:v>8.5000000000000048E-2</c:v>
                </c:pt>
                <c:pt idx="18">
                  <c:v>8.9000000000000051E-2</c:v>
                </c:pt>
                <c:pt idx="19">
                  <c:v>8.2000000000000045E-2</c:v>
                </c:pt>
                <c:pt idx="20">
                  <c:v>8.1500000000000045E-2</c:v>
                </c:pt>
                <c:pt idx="21">
                  <c:v>8.5000000000000048E-2</c:v>
                </c:pt>
                <c:pt idx="22">
                  <c:v>8.2500000000000046E-2</c:v>
                </c:pt>
                <c:pt idx="23">
                  <c:v>7.3000000000000037E-2</c:v>
                </c:pt>
                <c:pt idx="24">
                  <c:v>7.650000000000004E-2</c:v>
                </c:pt>
                <c:pt idx="25">
                  <c:v>7.7000000000000041E-2</c:v>
                </c:pt>
                <c:pt idx="26">
                  <c:v>7.7000000000000041E-2</c:v>
                </c:pt>
                <c:pt idx="27">
                  <c:v>7.650000000000004E-2</c:v>
                </c:pt>
                <c:pt idx="28">
                  <c:v>7.600000000000004E-2</c:v>
                </c:pt>
                <c:pt idx="29">
                  <c:v>7.7500000000000041E-2</c:v>
                </c:pt>
                <c:pt idx="30">
                  <c:v>7.6500000000000096E-2</c:v>
                </c:pt>
                <c:pt idx="31">
                  <c:v>7.5000000000000094E-2</c:v>
                </c:pt>
                <c:pt idx="32">
                  <c:v>7.4500000000000094E-2</c:v>
                </c:pt>
                <c:pt idx="33">
                  <c:v>7.4000000000000093E-2</c:v>
                </c:pt>
                <c:pt idx="34">
                  <c:v>7.5500000000000067E-2</c:v>
                </c:pt>
                <c:pt idx="35">
                  <c:v>7.6500000000000068E-2</c:v>
                </c:pt>
                <c:pt idx="36">
                  <c:v>7.7000000000000068E-2</c:v>
                </c:pt>
                <c:pt idx="37">
                  <c:v>7.5500000000000067E-2</c:v>
                </c:pt>
                <c:pt idx="38">
                  <c:v>7.4500000000000066E-2</c:v>
                </c:pt>
                <c:pt idx="39">
                  <c:v>7.3500000000000065E-2</c:v>
                </c:pt>
                <c:pt idx="40">
                  <c:v>7.7500000000000069E-2</c:v>
                </c:pt>
                <c:pt idx="41">
                  <c:v>7.5000000000000067E-2</c:v>
                </c:pt>
                <c:pt idx="42">
                  <c:v>7.6500000000000068E-2</c:v>
                </c:pt>
                <c:pt idx="43">
                  <c:v>7.4500000000000066E-2</c:v>
                </c:pt>
                <c:pt idx="44">
                  <c:v>7.3000000000000065E-2</c:v>
                </c:pt>
                <c:pt idx="45">
                  <c:v>7.20000000000000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4D-48EB-AA06-FA2C636CA5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060048"/>
        <c:axId val="499063984"/>
      </c:scatterChart>
      <c:valAx>
        <c:axId val="499060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63984"/>
        <c:crosses val="autoZero"/>
        <c:crossBetween val="midCat"/>
      </c:valAx>
      <c:valAx>
        <c:axId val="499063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060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79S!$O$1</c:f>
              <c:strCache>
                <c:ptCount val="1"/>
                <c:pt idx="0">
                  <c:v>S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79S!$N$2:$N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S!$O$2:$O$47</c:f>
              <c:numCache>
                <c:formatCode>General</c:formatCode>
                <c:ptCount val="46"/>
                <c:pt idx="0">
                  <c:v>0</c:v>
                </c:pt>
                <c:pt idx="1">
                  <c:v>5.0500000000000017E-2</c:v>
                </c:pt>
                <c:pt idx="2">
                  <c:v>9.3000000000000027E-2</c:v>
                </c:pt>
                <c:pt idx="3">
                  <c:v>0.14349999999999996</c:v>
                </c:pt>
                <c:pt idx="4">
                  <c:v>0.19549999999999995</c:v>
                </c:pt>
                <c:pt idx="5">
                  <c:v>0.24149999999999999</c:v>
                </c:pt>
                <c:pt idx="6">
                  <c:v>0.27299999999999996</c:v>
                </c:pt>
                <c:pt idx="7">
                  <c:v>0.32500000000000001</c:v>
                </c:pt>
                <c:pt idx="8">
                  <c:v>0.38</c:v>
                </c:pt>
                <c:pt idx="9">
                  <c:v>0.41949999999999998</c:v>
                </c:pt>
                <c:pt idx="10">
                  <c:v>0.45950000000000002</c:v>
                </c:pt>
                <c:pt idx="11">
                  <c:v>0.48900000000000005</c:v>
                </c:pt>
                <c:pt idx="12">
                  <c:v>0.5109999999999999</c:v>
                </c:pt>
                <c:pt idx="13">
                  <c:v>0.52749999999999997</c:v>
                </c:pt>
                <c:pt idx="14">
                  <c:v>0.53550000000000009</c:v>
                </c:pt>
                <c:pt idx="15">
                  <c:v>0.54049999999999998</c:v>
                </c:pt>
                <c:pt idx="16">
                  <c:v>0.54350000000000009</c:v>
                </c:pt>
                <c:pt idx="17">
                  <c:v>0.54400000000000004</c:v>
                </c:pt>
                <c:pt idx="18">
                  <c:v>0.54500000000000004</c:v>
                </c:pt>
                <c:pt idx="19">
                  <c:v>0.54600000000000004</c:v>
                </c:pt>
                <c:pt idx="20">
                  <c:v>0.54549999999999998</c:v>
                </c:pt>
                <c:pt idx="21">
                  <c:v>0.5455000000000001</c:v>
                </c:pt>
                <c:pt idx="22">
                  <c:v>0.54449999999999998</c:v>
                </c:pt>
                <c:pt idx="23">
                  <c:v>0.54249999999999998</c:v>
                </c:pt>
                <c:pt idx="24">
                  <c:v>0.54149999999999998</c:v>
                </c:pt>
                <c:pt idx="25">
                  <c:v>0.54049999999999998</c:v>
                </c:pt>
                <c:pt idx="26">
                  <c:v>0.53849999999999998</c:v>
                </c:pt>
                <c:pt idx="27">
                  <c:v>0.53649999999999998</c:v>
                </c:pt>
                <c:pt idx="28">
                  <c:v>0.53600000000000003</c:v>
                </c:pt>
                <c:pt idx="29">
                  <c:v>0.53249999999999997</c:v>
                </c:pt>
                <c:pt idx="30">
                  <c:v>0.53100000000000003</c:v>
                </c:pt>
                <c:pt idx="31">
                  <c:v>0.52800000000000002</c:v>
                </c:pt>
                <c:pt idx="32">
                  <c:v>0.52449999999999997</c:v>
                </c:pt>
                <c:pt idx="33">
                  <c:v>0.52</c:v>
                </c:pt>
                <c:pt idx="34">
                  <c:v>0.51800000000000002</c:v>
                </c:pt>
                <c:pt idx="35">
                  <c:v>0.51449999999999996</c:v>
                </c:pt>
                <c:pt idx="36">
                  <c:v>0.51100000000000001</c:v>
                </c:pt>
                <c:pt idx="37">
                  <c:v>0.50900000000000012</c:v>
                </c:pt>
                <c:pt idx="38">
                  <c:v>0.50500000000000012</c:v>
                </c:pt>
                <c:pt idx="39">
                  <c:v>0.50150000000000006</c:v>
                </c:pt>
                <c:pt idx="40">
                  <c:v>0.4985</c:v>
                </c:pt>
                <c:pt idx="41">
                  <c:v>0.496</c:v>
                </c:pt>
                <c:pt idx="42">
                  <c:v>0.49149999999999999</c:v>
                </c:pt>
                <c:pt idx="43">
                  <c:v>0.48699999999999999</c:v>
                </c:pt>
                <c:pt idx="44">
                  <c:v>0.48400000000000004</c:v>
                </c:pt>
                <c:pt idx="45">
                  <c:v>0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07-4079-9933-D23009569165}"/>
            </c:ext>
          </c:extLst>
        </c:ser>
        <c:ser>
          <c:idx val="1"/>
          <c:order val="1"/>
          <c:tx>
            <c:strRef>
              <c:f>V79S!$P$1</c:f>
              <c:strCache>
                <c:ptCount val="1"/>
                <c:pt idx="0">
                  <c:v>Ab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79S!$N$2:$N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S!$P$2:$P$47</c:f>
              <c:numCache>
                <c:formatCode>General</c:formatCode>
                <c:ptCount val="46"/>
                <c:pt idx="0">
                  <c:v>0</c:v>
                </c:pt>
                <c:pt idx="1">
                  <c:v>3.8499999999999979E-2</c:v>
                </c:pt>
                <c:pt idx="2">
                  <c:v>-1.3000000000000012E-2</c:v>
                </c:pt>
                <c:pt idx="3">
                  <c:v>1.3999999999999985E-2</c:v>
                </c:pt>
                <c:pt idx="4">
                  <c:v>4.5000000000000012E-2</c:v>
                </c:pt>
                <c:pt idx="5">
                  <c:v>8.1499999999999989E-2</c:v>
                </c:pt>
                <c:pt idx="6">
                  <c:v>6.7499999999999977E-2</c:v>
                </c:pt>
                <c:pt idx="7">
                  <c:v>7.7999999999999986E-2</c:v>
                </c:pt>
                <c:pt idx="8">
                  <c:v>0.11050000000000001</c:v>
                </c:pt>
                <c:pt idx="9">
                  <c:v>0.14749999999999999</c:v>
                </c:pt>
                <c:pt idx="10">
                  <c:v>0.17450000000000002</c:v>
                </c:pt>
                <c:pt idx="11">
                  <c:v>0.20299999999999999</c:v>
                </c:pt>
                <c:pt idx="12">
                  <c:v>0.23450000000000001</c:v>
                </c:pt>
                <c:pt idx="13">
                  <c:v>0.26249999999999996</c:v>
                </c:pt>
                <c:pt idx="14">
                  <c:v>0.28849999999999998</c:v>
                </c:pt>
                <c:pt idx="15">
                  <c:v>0.31000000000000005</c:v>
                </c:pt>
                <c:pt idx="16">
                  <c:v>0.33150000000000002</c:v>
                </c:pt>
                <c:pt idx="17">
                  <c:v>0.34750000000000003</c:v>
                </c:pt>
                <c:pt idx="18">
                  <c:v>0.35799999999999998</c:v>
                </c:pt>
                <c:pt idx="19">
                  <c:v>0.36849999999999994</c:v>
                </c:pt>
                <c:pt idx="20">
                  <c:v>0.375</c:v>
                </c:pt>
                <c:pt idx="21">
                  <c:v>0.378</c:v>
                </c:pt>
                <c:pt idx="22">
                  <c:v>0.37549999999999994</c:v>
                </c:pt>
                <c:pt idx="23">
                  <c:v>0.375</c:v>
                </c:pt>
                <c:pt idx="24">
                  <c:v>0.375</c:v>
                </c:pt>
                <c:pt idx="25">
                  <c:v>0.37249999999999994</c:v>
                </c:pt>
                <c:pt idx="26">
                  <c:v>0.37249999999999994</c:v>
                </c:pt>
                <c:pt idx="27">
                  <c:v>0.36899999999999999</c:v>
                </c:pt>
                <c:pt idx="28">
                  <c:v>0.36649999999999994</c:v>
                </c:pt>
                <c:pt idx="29">
                  <c:v>0.36399999999999999</c:v>
                </c:pt>
                <c:pt idx="30">
                  <c:v>0.36249999999999993</c:v>
                </c:pt>
                <c:pt idx="31">
                  <c:v>0.36</c:v>
                </c:pt>
                <c:pt idx="32">
                  <c:v>0.35650000000000004</c:v>
                </c:pt>
                <c:pt idx="33">
                  <c:v>0.35499999999999998</c:v>
                </c:pt>
                <c:pt idx="34">
                  <c:v>0.35349999999999993</c:v>
                </c:pt>
                <c:pt idx="35">
                  <c:v>0.35199999999999998</c:v>
                </c:pt>
                <c:pt idx="36">
                  <c:v>0.34899999999999998</c:v>
                </c:pt>
                <c:pt idx="37">
                  <c:v>0.34699999999999998</c:v>
                </c:pt>
                <c:pt idx="38">
                  <c:v>0.34349999999999992</c:v>
                </c:pt>
                <c:pt idx="39">
                  <c:v>0.33999999999999997</c:v>
                </c:pt>
                <c:pt idx="40">
                  <c:v>0.33599999999999997</c:v>
                </c:pt>
                <c:pt idx="41">
                  <c:v>0.33449999999999991</c:v>
                </c:pt>
                <c:pt idx="42">
                  <c:v>0.32999999999999996</c:v>
                </c:pt>
                <c:pt idx="43">
                  <c:v>0.3264999999999999</c:v>
                </c:pt>
                <c:pt idx="44">
                  <c:v>0.32550000000000001</c:v>
                </c:pt>
                <c:pt idx="45">
                  <c:v>0.321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07-4079-9933-D23009569165}"/>
            </c:ext>
          </c:extLst>
        </c:ser>
        <c:ser>
          <c:idx val="2"/>
          <c:order val="2"/>
          <c:tx>
            <c:strRef>
              <c:f>V79S!$Q$1</c:f>
              <c:strCache>
                <c:ptCount val="1"/>
                <c:pt idx="0">
                  <c:v>V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79S!$N$2:$N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S!$Q$2:$Q$47</c:f>
              <c:numCache>
                <c:formatCode>General</c:formatCode>
                <c:ptCount val="46"/>
                <c:pt idx="0">
                  <c:v>0</c:v>
                </c:pt>
                <c:pt idx="1">
                  <c:v>-1.1999999999999983E-2</c:v>
                </c:pt>
                <c:pt idx="2">
                  <c:v>-3.4999999999999892E-3</c:v>
                </c:pt>
                <c:pt idx="3">
                  <c:v>3.0000000000000027E-3</c:v>
                </c:pt>
                <c:pt idx="4">
                  <c:v>9.5000000000000084E-3</c:v>
                </c:pt>
                <c:pt idx="5">
                  <c:v>1.6500000000000015E-2</c:v>
                </c:pt>
                <c:pt idx="6">
                  <c:v>2.650000000000001E-2</c:v>
                </c:pt>
                <c:pt idx="7">
                  <c:v>3.9000000000000007E-2</c:v>
                </c:pt>
                <c:pt idx="8">
                  <c:v>4.5500000000000013E-2</c:v>
                </c:pt>
                <c:pt idx="9">
                  <c:v>5.9499999999999997E-2</c:v>
                </c:pt>
                <c:pt idx="10">
                  <c:v>6.6500000000000004E-2</c:v>
                </c:pt>
                <c:pt idx="11">
                  <c:v>6.5000000000000002E-2</c:v>
                </c:pt>
                <c:pt idx="12">
                  <c:v>7.1000000000000008E-2</c:v>
                </c:pt>
                <c:pt idx="13">
                  <c:v>8.4000000000000019E-2</c:v>
                </c:pt>
                <c:pt idx="14">
                  <c:v>9.1499999999999998E-2</c:v>
                </c:pt>
                <c:pt idx="15">
                  <c:v>0.10300000000000001</c:v>
                </c:pt>
                <c:pt idx="16">
                  <c:v>0.11400000000000002</c:v>
                </c:pt>
                <c:pt idx="17">
                  <c:v>0.125</c:v>
                </c:pt>
                <c:pt idx="18">
                  <c:v>0.13</c:v>
                </c:pt>
                <c:pt idx="19">
                  <c:v>0.13550000000000001</c:v>
                </c:pt>
                <c:pt idx="20">
                  <c:v>0.14800000000000002</c:v>
                </c:pt>
                <c:pt idx="21">
                  <c:v>0.159</c:v>
                </c:pt>
                <c:pt idx="22">
                  <c:v>0.16650000000000001</c:v>
                </c:pt>
                <c:pt idx="23">
                  <c:v>0.17650000000000002</c:v>
                </c:pt>
                <c:pt idx="24">
                  <c:v>0.18300000000000002</c:v>
                </c:pt>
                <c:pt idx="25">
                  <c:v>0.19300000000000003</c:v>
                </c:pt>
                <c:pt idx="26">
                  <c:v>0.19800000000000004</c:v>
                </c:pt>
                <c:pt idx="27">
                  <c:v>0.20799999999999999</c:v>
                </c:pt>
                <c:pt idx="28">
                  <c:v>0.218</c:v>
                </c:pt>
                <c:pt idx="29">
                  <c:v>0.22450000000000001</c:v>
                </c:pt>
                <c:pt idx="30">
                  <c:v>0.22550000000000001</c:v>
                </c:pt>
                <c:pt idx="31">
                  <c:v>0.23650000000000002</c:v>
                </c:pt>
                <c:pt idx="32">
                  <c:v>0.24350000000000002</c:v>
                </c:pt>
                <c:pt idx="33">
                  <c:v>0.24500000000000002</c:v>
                </c:pt>
                <c:pt idx="34">
                  <c:v>0.255</c:v>
                </c:pt>
                <c:pt idx="35">
                  <c:v>0.26050000000000006</c:v>
                </c:pt>
                <c:pt idx="36">
                  <c:v>0.26750000000000002</c:v>
                </c:pt>
                <c:pt idx="37">
                  <c:v>0.26899999999999996</c:v>
                </c:pt>
                <c:pt idx="38">
                  <c:v>0.27450000000000002</c:v>
                </c:pt>
                <c:pt idx="39">
                  <c:v>0.27899999999999997</c:v>
                </c:pt>
                <c:pt idx="40">
                  <c:v>0.28349999999999997</c:v>
                </c:pt>
                <c:pt idx="41">
                  <c:v>0.28450000000000003</c:v>
                </c:pt>
                <c:pt idx="42">
                  <c:v>0.29049999999999998</c:v>
                </c:pt>
                <c:pt idx="43">
                  <c:v>0.29300000000000004</c:v>
                </c:pt>
                <c:pt idx="44">
                  <c:v>0.29899999999999999</c:v>
                </c:pt>
                <c:pt idx="45">
                  <c:v>0.297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07-4079-9933-D23009569165}"/>
            </c:ext>
          </c:extLst>
        </c:ser>
        <c:ser>
          <c:idx val="3"/>
          <c:order val="3"/>
          <c:tx>
            <c:strRef>
              <c:f>V79S!$R$1</c:f>
              <c:strCache>
                <c:ptCount val="1"/>
                <c:pt idx="0">
                  <c:v>Al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79S!$N$2:$N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S!$R$2:$R$47</c:f>
              <c:numCache>
                <c:formatCode>General</c:formatCode>
                <c:ptCount val="46"/>
                <c:pt idx="0">
                  <c:v>0</c:v>
                </c:pt>
                <c:pt idx="1">
                  <c:v>3.4500000000000003E-2</c:v>
                </c:pt>
                <c:pt idx="2">
                  <c:v>6.3E-2</c:v>
                </c:pt>
                <c:pt idx="3">
                  <c:v>9.2999999999999972E-2</c:v>
                </c:pt>
                <c:pt idx="4">
                  <c:v>0.1295</c:v>
                </c:pt>
                <c:pt idx="5">
                  <c:v>0.16699999999999998</c:v>
                </c:pt>
                <c:pt idx="6">
                  <c:v>0.20350000000000001</c:v>
                </c:pt>
                <c:pt idx="7">
                  <c:v>0.24049999999999999</c:v>
                </c:pt>
                <c:pt idx="8">
                  <c:v>0.28850000000000003</c:v>
                </c:pt>
                <c:pt idx="9">
                  <c:v>0.33699999999999997</c:v>
                </c:pt>
                <c:pt idx="10">
                  <c:v>0.38500000000000001</c:v>
                </c:pt>
                <c:pt idx="11">
                  <c:v>0.43100000000000005</c:v>
                </c:pt>
                <c:pt idx="12">
                  <c:v>0.47599999999999998</c:v>
                </c:pt>
                <c:pt idx="13">
                  <c:v>0.42999999999999994</c:v>
                </c:pt>
                <c:pt idx="14">
                  <c:v>0.46250000000000002</c:v>
                </c:pt>
                <c:pt idx="15">
                  <c:v>0.48849999999999993</c:v>
                </c:pt>
                <c:pt idx="16">
                  <c:v>0.50800000000000001</c:v>
                </c:pt>
                <c:pt idx="17">
                  <c:v>0.52</c:v>
                </c:pt>
                <c:pt idx="18">
                  <c:v>0.52599999999999991</c:v>
                </c:pt>
                <c:pt idx="19">
                  <c:v>0.52749999999999997</c:v>
                </c:pt>
                <c:pt idx="20">
                  <c:v>0.52900000000000003</c:v>
                </c:pt>
                <c:pt idx="21">
                  <c:v>0.52700000000000002</c:v>
                </c:pt>
                <c:pt idx="22">
                  <c:v>0.52549999999999997</c:v>
                </c:pt>
                <c:pt idx="23">
                  <c:v>0.52449999999999997</c:v>
                </c:pt>
                <c:pt idx="24">
                  <c:v>0.52300000000000002</c:v>
                </c:pt>
                <c:pt idx="25">
                  <c:v>0.52099999999999991</c:v>
                </c:pt>
                <c:pt idx="26">
                  <c:v>0.52</c:v>
                </c:pt>
                <c:pt idx="27">
                  <c:v>0.51949999999999996</c:v>
                </c:pt>
                <c:pt idx="28">
                  <c:v>0.51849999999999996</c:v>
                </c:pt>
                <c:pt idx="29">
                  <c:v>0.51449999999999996</c:v>
                </c:pt>
                <c:pt idx="30">
                  <c:v>0.51200000000000001</c:v>
                </c:pt>
                <c:pt idx="31">
                  <c:v>0.51</c:v>
                </c:pt>
                <c:pt idx="32">
                  <c:v>0.50600000000000001</c:v>
                </c:pt>
                <c:pt idx="33">
                  <c:v>0.50449999999999995</c:v>
                </c:pt>
                <c:pt idx="34">
                  <c:v>0.50049999999999994</c:v>
                </c:pt>
                <c:pt idx="35">
                  <c:v>0.498</c:v>
                </c:pt>
                <c:pt idx="36">
                  <c:v>0.49549999999999994</c:v>
                </c:pt>
                <c:pt idx="37">
                  <c:v>0.49349999999999994</c:v>
                </c:pt>
                <c:pt idx="38">
                  <c:v>0.48999999999999988</c:v>
                </c:pt>
                <c:pt idx="39">
                  <c:v>0.48649999999999993</c:v>
                </c:pt>
                <c:pt idx="40">
                  <c:v>0.48349999999999993</c:v>
                </c:pt>
                <c:pt idx="41">
                  <c:v>0.48099999999999987</c:v>
                </c:pt>
                <c:pt idx="42">
                  <c:v>0.47849999999999993</c:v>
                </c:pt>
                <c:pt idx="43">
                  <c:v>0.47450000000000003</c:v>
                </c:pt>
                <c:pt idx="44">
                  <c:v>0.47050000000000003</c:v>
                </c:pt>
                <c:pt idx="45">
                  <c:v>0.465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307-4079-9933-D23009569165}"/>
            </c:ext>
          </c:extLst>
        </c:ser>
        <c:ser>
          <c:idx val="4"/>
          <c:order val="4"/>
          <c:tx>
            <c:strRef>
              <c:f>V79S!$S$1</c:f>
              <c:strCache>
                <c:ptCount val="1"/>
                <c:pt idx="0">
                  <c:v>Gl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V79S!$N$2:$N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S!$S$2:$S$47</c:f>
              <c:numCache>
                <c:formatCode>General</c:formatCode>
                <c:ptCount val="46"/>
                <c:pt idx="0">
                  <c:v>0</c:v>
                </c:pt>
                <c:pt idx="1">
                  <c:v>5.2500000000000019E-2</c:v>
                </c:pt>
                <c:pt idx="2">
                  <c:v>0.11750000000000002</c:v>
                </c:pt>
                <c:pt idx="3">
                  <c:v>0.184</c:v>
                </c:pt>
                <c:pt idx="4">
                  <c:v>0.26</c:v>
                </c:pt>
                <c:pt idx="5">
                  <c:v>0.32899999999999996</c:v>
                </c:pt>
                <c:pt idx="6">
                  <c:v>0.38900000000000001</c:v>
                </c:pt>
                <c:pt idx="7">
                  <c:v>0.41749999999999998</c:v>
                </c:pt>
                <c:pt idx="8">
                  <c:v>0.4375</c:v>
                </c:pt>
                <c:pt idx="9">
                  <c:v>0.45450000000000002</c:v>
                </c:pt>
                <c:pt idx="10">
                  <c:v>0.46350000000000002</c:v>
                </c:pt>
                <c:pt idx="11">
                  <c:v>0.47000000000000008</c:v>
                </c:pt>
                <c:pt idx="12">
                  <c:v>0.47250000000000003</c:v>
                </c:pt>
                <c:pt idx="13">
                  <c:v>0.47250000000000003</c:v>
                </c:pt>
                <c:pt idx="14">
                  <c:v>0.46950000000000003</c:v>
                </c:pt>
                <c:pt idx="15">
                  <c:v>0.46950000000000003</c:v>
                </c:pt>
                <c:pt idx="16">
                  <c:v>0.46850000000000003</c:v>
                </c:pt>
                <c:pt idx="17">
                  <c:v>0.46550000000000002</c:v>
                </c:pt>
                <c:pt idx="18">
                  <c:v>0.46949999999999992</c:v>
                </c:pt>
                <c:pt idx="19">
                  <c:v>0.46950000000000003</c:v>
                </c:pt>
                <c:pt idx="20">
                  <c:v>0.46850000000000003</c:v>
                </c:pt>
                <c:pt idx="21">
                  <c:v>0.46499999999999997</c:v>
                </c:pt>
                <c:pt idx="22">
                  <c:v>0.46200000000000008</c:v>
                </c:pt>
                <c:pt idx="23">
                  <c:v>0.46199999999999997</c:v>
                </c:pt>
                <c:pt idx="24">
                  <c:v>0.46050000000000002</c:v>
                </c:pt>
                <c:pt idx="25">
                  <c:v>0.45700000000000007</c:v>
                </c:pt>
                <c:pt idx="26">
                  <c:v>0.45350000000000001</c:v>
                </c:pt>
                <c:pt idx="27">
                  <c:v>0.45200000000000007</c:v>
                </c:pt>
                <c:pt idx="28">
                  <c:v>0.44900000000000007</c:v>
                </c:pt>
                <c:pt idx="29">
                  <c:v>0.44700000000000006</c:v>
                </c:pt>
                <c:pt idx="30">
                  <c:v>0.44450000000000001</c:v>
                </c:pt>
                <c:pt idx="31">
                  <c:v>0.4405</c:v>
                </c:pt>
                <c:pt idx="32">
                  <c:v>0.43899999999999995</c:v>
                </c:pt>
                <c:pt idx="33">
                  <c:v>0.44499999999999995</c:v>
                </c:pt>
                <c:pt idx="34">
                  <c:v>0.44099999999999995</c:v>
                </c:pt>
                <c:pt idx="35">
                  <c:v>0.4365</c:v>
                </c:pt>
                <c:pt idx="36">
                  <c:v>0.4355</c:v>
                </c:pt>
                <c:pt idx="37">
                  <c:v>0.4325</c:v>
                </c:pt>
                <c:pt idx="38">
                  <c:v>0.42749999999999999</c:v>
                </c:pt>
                <c:pt idx="39">
                  <c:v>0.42849999999999999</c:v>
                </c:pt>
                <c:pt idx="40">
                  <c:v>0.42499999999999993</c:v>
                </c:pt>
                <c:pt idx="41">
                  <c:v>0.42200000000000004</c:v>
                </c:pt>
                <c:pt idx="42">
                  <c:v>0.41900000000000004</c:v>
                </c:pt>
                <c:pt idx="43">
                  <c:v>0.41350000000000009</c:v>
                </c:pt>
                <c:pt idx="44">
                  <c:v>0.40950000000000009</c:v>
                </c:pt>
                <c:pt idx="45">
                  <c:v>0.405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307-4079-9933-D23009569165}"/>
            </c:ext>
          </c:extLst>
        </c:ser>
        <c:ser>
          <c:idx val="5"/>
          <c:order val="5"/>
          <c:tx>
            <c:strRef>
              <c:f>V79S!$T$1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V79S!$N$2:$N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S!$T$2:$T$47</c:f>
              <c:numCache>
                <c:formatCode>General</c:formatCode>
                <c:ptCount val="46"/>
                <c:pt idx="0">
                  <c:v>0</c:v>
                </c:pt>
                <c:pt idx="1">
                  <c:v>3.9999999999999758E-3</c:v>
                </c:pt>
                <c:pt idx="2">
                  <c:v>4.9999999999999767E-3</c:v>
                </c:pt>
                <c:pt idx="3">
                  <c:v>5.9999999999999776E-3</c:v>
                </c:pt>
                <c:pt idx="4">
                  <c:v>6.9999999999999785E-3</c:v>
                </c:pt>
                <c:pt idx="5">
                  <c:v>8.9999999999999802E-3</c:v>
                </c:pt>
                <c:pt idx="6">
                  <c:v>1.0999999999999982E-2</c:v>
                </c:pt>
                <c:pt idx="7">
                  <c:v>1.2999999999999984E-2</c:v>
                </c:pt>
                <c:pt idx="8">
                  <c:v>1.2999999999999984E-2</c:v>
                </c:pt>
                <c:pt idx="9">
                  <c:v>1.3999999999999985E-2</c:v>
                </c:pt>
                <c:pt idx="10">
                  <c:v>1.4999999999999986E-2</c:v>
                </c:pt>
                <c:pt idx="11">
                  <c:v>1.4999999999999986E-2</c:v>
                </c:pt>
                <c:pt idx="12">
                  <c:v>1.4999999999999986E-2</c:v>
                </c:pt>
                <c:pt idx="13">
                  <c:v>1.5999999999999986E-2</c:v>
                </c:pt>
                <c:pt idx="14">
                  <c:v>1.5999999999999986E-2</c:v>
                </c:pt>
                <c:pt idx="15">
                  <c:v>1.6999999999999987E-2</c:v>
                </c:pt>
                <c:pt idx="16">
                  <c:v>1.7999999999999988E-2</c:v>
                </c:pt>
                <c:pt idx="17">
                  <c:v>1.7999999999999988E-2</c:v>
                </c:pt>
                <c:pt idx="18">
                  <c:v>1.8999999999999989E-2</c:v>
                </c:pt>
                <c:pt idx="19">
                  <c:v>2.2999999999999993E-2</c:v>
                </c:pt>
                <c:pt idx="20">
                  <c:v>2.3999999999999994E-2</c:v>
                </c:pt>
                <c:pt idx="21">
                  <c:v>2.4999999999999994E-2</c:v>
                </c:pt>
                <c:pt idx="22">
                  <c:v>2.5999999999999995E-2</c:v>
                </c:pt>
                <c:pt idx="23">
                  <c:v>2.6999999999999996E-2</c:v>
                </c:pt>
                <c:pt idx="24">
                  <c:v>2.8999999999999998E-2</c:v>
                </c:pt>
                <c:pt idx="25">
                  <c:v>2.8999999999999998E-2</c:v>
                </c:pt>
                <c:pt idx="26">
                  <c:v>2.8999999999999998E-2</c:v>
                </c:pt>
                <c:pt idx="27">
                  <c:v>2.8999999999999998E-2</c:v>
                </c:pt>
                <c:pt idx="28">
                  <c:v>3.1E-2</c:v>
                </c:pt>
                <c:pt idx="29">
                  <c:v>0.03</c:v>
                </c:pt>
                <c:pt idx="30">
                  <c:v>0.03</c:v>
                </c:pt>
                <c:pt idx="31">
                  <c:v>3.2000000000000001E-2</c:v>
                </c:pt>
                <c:pt idx="32">
                  <c:v>3.2000000000000001E-2</c:v>
                </c:pt>
                <c:pt idx="33">
                  <c:v>0.03</c:v>
                </c:pt>
                <c:pt idx="34">
                  <c:v>2.6999999999999996E-2</c:v>
                </c:pt>
                <c:pt idx="35">
                  <c:v>2.6999999999999996E-2</c:v>
                </c:pt>
                <c:pt idx="36">
                  <c:v>2.7999999999999997E-2</c:v>
                </c:pt>
                <c:pt idx="37">
                  <c:v>2.7999999999999997E-2</c:v>
                </c:pt>
                <c:pt idx="38">
                  <c:v>2.8999999999999998E-2</c:v>
                </c:pt>
                <c:pt idx="39">
                  <c:v>3.1E-2</c:v>
                </c:pt>
                <c:pt idx="40">
                  <c:v>3.1E-2</c:v>
                </c:pt>
                <c:pt idx="41">
                  <c:v>3.1E-2</c:v>
                </c:pt>
                <c:pt idx="42">
                  <c:v>0.03</c:v>
                </c:pt>
                <c:pt idx="43">
                  <c:v>2.8999999999999998E-2</c:v>
                </c:pt>
                <c:pt idx="44">
                  <c:v>0.03</c:v>
                </c:pt>
                <c:pt idx="45">
                  <c:v>2.89999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307-4079-9933-D23009569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903728"/>
        <c:axId val="574903400"/>
      </c:scatterChart>
      <c:valAx>
        <c:axId val="574903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903400"/>
        <c:crosses val="autoZero"/>
        <c:crossBetween val="midCat"/>
      </c:valAx>
      <c:valAx>
        <c:axId val="574903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9037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79M!$K$1</c:f>
              <c:strCache>
                <c:ptCount val="1"/>
                <c:pt idx="0">
                  <c:v>S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79M!$J$2:$J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M!$K$2:$K$47</c:f>
              <c:numCache>
                <c:formatCode>General</c:formatCode>
                <c:ptCount val="46"/>
                <c:pt idx="0">
                  <c:v>0</c:v>
                </c:pt>
                <c:pt idx="1">
                  <c:v>1.100000000000001E-2</c:v>
                </c:pt>
                <c:pt idx="2">
                  <c:v>2.300000000000002E-2</c:v>
                </c:pt>
                <c:pt idx="3">
                  <c:v>3.0000000000000027E-2</c:v>
                </c:pt>
                <c:pt idx="4">
                  <c:v>3.4499999999999975E-2</c:v>
                </c:pt>
                <c:pt idx="5">
                  <c:v>4.4000000000000039E-2</c:v>
                </c:pt>
                <c:pt idx="6">
                  <c:v>5.4499999999999993E-2</c:v>
                </c:pt>
                <c:pt idx="7">
                  <c:v>6.2E-2</c:v>
                </c:pt>
                <c:pt idx="8">
                  <c:v>7.0999999999999952E-2</c:v>
                </c:pt>
                <c:pt idx="9">
                  <c:v>8.7999999999999967E-2</c:v>
                </c:pt>
                <c:pt idx="10">
                  <c:v>9.7500000000000031E-2</c:v>
                </c:pt>
                <c:pt idx="11">
                  <c:v>0.10849999999999999</c:v>
                </c:pt>
                <c:pt idx="12">
                  <c:v>0.1215</c:v>
                </c:pt>
                <c:pt idx="13">
                  <c:v>0.13300000000000001</c:v>
                </c:pt>
                <c:pt idx="14">
                  <c:v>0.14199999999999996</c:v>
                </c:pt>
                <c:pt idx="15">
                  <c:v>0.15299999999999997</c:v>
                </c:pt>
                <c:pt idx="16">
                  <c:v>0.16299999999999998</c:v>
                </c:pt>
                <c:pt idx="17">
                  <c:v>0.17149999999999999</c:v>
                </c:pt>
                <c:pt idx="18">
                  <c:v>0.18600000000000005</c:v>
                </c:pt>
                <c:pt idx="19">
                  <c:v>0.19450000000000001</c:v>
                </c:pt>
                <c:pt idx="20">
                  <c:v>0.2014999999999999</c:v>
                </c:pt>
                <c:pt idx="21">
                  <c:v>0.21299999999999997</c:v>
                </c:pt>
                <c:pt idx="22">
                  <c:v>0.22150000000000003</c:v>
                </c:pt>
                <c:pt idx="23">
                  <c:v>0.22750000000000004</c:v>
                </c:pt>
                <c:pt idx="24">
                  <c:v>0.23750000000000004</c:v>
                </c:pt>
                <c:pt idx="25">
                  <c:v>0.247</c:v>
                </c:pt>
                <c:pt idx="26">
                  <c:v>0.25250000000000006</c:v>
                </c:pt>
                <c:pt idx="27">
                  <c:v>0.25949999999999995</c:v>
                </c:pt>
                <c:pt idx="28">
                  <c:v>0.26849999999999996</c:v>
                </c:pt>
                <c:pt idx="29">
                  <c:v>0.27149999999999996</c:v>
                </c:pt>
                <c:pt idx="30">
                  <c:v>0.27900000000000003</c:v>
                </c:pt>
                <c:pt idx="31">
                  <c:v>0.28400000000000003</c:v>
                </c:pt>
                <c:pt idx="32">
                  <c:v>0.28949999999999998</c:v>
                </c:pt>
                <c:pt idx="33">
                  <c:v>0.29500000000000004</c:v>
                </c:pt>
                <c:pt idx="34">
                  <c:v>0.29800000000000004</c:v>
                </c:pt>
                <c:pt idx="35">
                  <c:v>0.30100000000000005</c:v>
                </c:pt>
                <c:pt idx="36">
                  <c:v>0.30449999999999999</c:v>
                </c:pt>
                <c:pt idx="37">
                  <c:v>0.30999999999999994</c:v>
                </c:pt>
                <c:pt idx="38">
                  <c:v>0.31299999999999994</c:v>
                </c:pt>
                <c:pt idx="39">
                  <c:v>0.31399999999999995</c:v>
                </c:pt>
                <c:pt idx="40">
                  <c:v>0.32050000000000001</c:v>
                </c:pt>
                <c:pt idx="41">
                  <c:v>0.31850000000000001</c:v>
                </c:pt>
                <c:pt idx="42">
                  <c:v>0.32450000000000001</c:v>
                </c:pt>
                <c:pt idx="43">
                  <c:v>0.32799999999999996</c:v>
                </c:pt>
                <c:pt idx="44">
                  <c:v>0.32850000000000001</c:v>
                </c:pt>
                <c:pt idx="45">
                  <c:v>0.328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74-41CC-86E8-8DBAEBB2DE8C}"/>
            </c:ext>
          </c:extLst>
        </c:ser>
        <c:ser>
          <c:idx val="1"/>
          <c:order val="1"/>
          <c:tx>
            <c:strRef>
              <c:f>V79M!$L$1</c:f>
              <c:strCache>
                <c:ptCount val="1"/>
                <c:pt idx="0">
                  <c:v>Leu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79M!$J$2:$J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M!$L$2:$L$47</c:f>
              <c:numCache>
                <c:formatCode>General</c:formatCode>
                <c:ptCount val="46"/>
                <c:pt idx="0">
                  <c:v>-5.3499999999999992E-2</c:v>
                </c:pt>
                <c:pt idx="1">
                  <c:v>-4.1499999999999981E-2</c:v>
                </c:pt>
                <c:pt idx="2">
                  <c:v>-3.5499999999999976E-2</c:v>
                </c:pt>
                <c:pt idx="3">
                  <c:v>-3.2000000000000028E-2</c:v>
                </c:pt>
                <c:pt idx="4">
                  <c:v>-2.6499999999999968E-2</c:v>
                </c:pt>
                <c:pt idx="5">
                  <c:v>-2.300000000000002E-2</c:v>
                </c:pt>
                <c:pt idx="6">
                  <c:v>-1.9500000000000017E-2</c:v>
                </c:pt>
                <c:pt idx="7">
                  <c:v>-1.5000000000000013E-2</c:v>
                </c:pt>
                <c:pt idx="8">
                  <c:v>-1.2500000000000011E-2</c:v>
                </c:pt>
                <c:pt idx="9">
                  <c:v>-1.0000000000000009E-2</c:v>
                </c:pt>
                <c:pt idx="10">
                  <c:v>-8.0000000000000071E-3</c:v>
                </c:pt>
                <c:pt idx="11">
                  <c:v>-5.5000000000000049E-3</c:v>
                </c:pt>
                <c:pt idx="12">
                  <c:v>-4.500000000000004E-3</c:v>
                </c:pt>
                <c:pt idx="13">
                  <c:v>-3.5000000000000031E-3</c:v>
                </c:pt>
                <c:pt idx="14">
                  <c:v>-2.5000000000000022E-3</c:v>
                </c:pt>
                <c:pt idx="15">
                  <c:v>-1.5000000000000013E-3</c:v>
                </c:pt>
                <c:pt idx="16">
                  <c:v>0</c:v>
                </c:pt>
                <c:pt idx="17">
                  <c:v>1.0000000000000009E-3</c:v>
                </c:pt>
                <c:pt idx="18">
                  <c:v>1.4999999999999458E-3</c:v>
                </c:pt>
                <c:pt idx="19">
                  <c:v>2.0000000000000018E-3</c:v>
                </c:pt>
                <c:pt idx="20">
                  <c:v>2.4999999999999467E-3</c:v>
                </c:pt>
                <c:pt idx="21">
                  <c:v>3.0000000000000027E-3</c:v>
                </c:pt>
                <c:pt idx="22">
                  <c:v>3.4999999999999476E-3</c:v>
                </c:pt>
                <c:pt idx="23">
                  <c:v>3.0000000000000027E-3</c:v>
                </c:pt>
                <c:pt idx="24">
                  <c:v>4.0000000000000036E-3</c:v>
                </c:pt>
                <c:pt idx="25">
                  <c:v>4.0000000000000036E-3</c:v>
                </c:pt>
                <c:pt idx="26">
                  <c:v>3.4999999999999476E-3</c:v>
                </c:pt>
                <c:pt idx="27">
                  <c:v>4.0000000000000036E-3</c:v>
                </c:pt>
                <c:pt idx="28">
                  <c:v>5.0000000000000044E-3</c:v>
                </c:pt>
                <c:pt idx="29">
                  <c:v>4.4999999999999485E-3</c:v>
                </c:pt>
                <c:pt idx="30">
                  <c:v>5.0000000000000044E-3</c:v>
                </c:pt>
                <c:pt idx="31">
                  <c:v>4.0000000000000036E-3</c:v>
                </c:pt>
                <c:pt idx="32">
                  <c:v>4.0000000000000036E-3</c:v>
                </c:pt>
                <c:pt idx="33">
                  <c:v>3.4999999999999476E-3</c:v>
                </c:pt>
                <c:pt idx="34">
                  <c:v>3.4999999999999476E-3</c:v>
                </c:pt>
                <c:pt idx="35">
                  <c:v>3.0000000000000027E-3</c:v>
                </c:pt>
                <c:pt idx="36">
                  <c:v>3.0000000000000027E-3</c:v>
                </c:pt>
                <c:pt idx="37">
                  <c:v>2.0000000000000018E-3</c:v>
                </c:pt>
                <c:pt idx="38">
                  <c:v>2.4999999999999467E-3</c:v>
                </c:pt>
                <c:pt idx="39">
                  <c:v>2.0000000000000018E-3</c:v>
                </c:pt>
                <c:pt idx="40">
                  <c:v>2.0000000000000018E-3</c:v>
                </c:pt>
                <c:pt idx="41">
                  <c:v>1.4999999999999458E-3</c:v>
                </c:pt>
                <c:pt idx="42">
                  <c:v>1.4999999999999458E-3</c:v>
                </c:pt>
                <c:pt idx="43">
                  <c:v>1.4999999999999458E-3</c:v>
                </c:pt>
                <c:pt idx="44">
                  <c:v>1.0000000000000009E-3</c:v>
                </c:pt>
                <c:pt idx="45">
                  <c:v>1.000000000000000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74-41CC-86E8-8DBAEBB2D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600072"/>
        <c:axId val="383601384"/>
      </c:scatterChart>
      <c:valAx>
        <c:axId val="383600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601384"/>
        <c:crosses val="autoZero"/>
        <c:crossBetween val="midCat"/>
      </c:valAx>
      <c:valAx>
        <c:axId val="383601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600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79I!$Q$1</c:f>
              <c:strCache>
                <c:ptCount val="1"/>
                <c:pt idx="0">
                  <c:v>Gl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79I!$P$2:$P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I!$Q$2:$Q$47</c:f>
              <c:numCache>
                <c:formatCode>General</c:formatCode>
                <c:ptCount val="46"/>
                <c:pt idx="0">
                  <c:v>0</c:v>
                </c:pt>
                <c:pt idx="1">
                  <c:v>5.0499999999999989E-2</c:v>
                </c:pt>
                <c:pt idx="2">
                  <c:v>0.10099999999999998</c:v>
                </c:pt>
                <c:pt idx="3">
                  <c:v>0.15900000000000003</c:v>
                </c:pt>
                <c:pt idx="4">
                  <c:v>0.21250000000000013</c:v>
                </c:pt>
                <c:pt idx="5">
                  <c:v>0.26249999999999996</c:v>
                </c:pt>
                <c:pt idx="6">
                  <c:v>0.3035000000000001</c:v>
                </c:pt>
                <c:pt idx="7">
                  <c:v>0.33800000000000008</c:v>
                </c:pt>
                <c:pt idx="8">
                  <c:v>0.3660000000000001</c:v>
                </c:pt>
                <c:pt idx="9">
                  <c:v>0.39900000000000002</c:v>
                </c:pt>
                <c:pt idx="10">
                  <c:v>0.41349999999999998</c:v>
                </c:pt>
                <c:pt idx="11">
                  <c:v>0.4225000000000001</c:v>
                </c:pt>
                <c:pt idx="12">
                  <c:v>0.43100000000000005</c:v>
                </c:pt>
                <c:pt idx="13">
                  <c:v>0.43399999999999994</c:v>
                </c:pt>
                <c:pt idx="14">
                  <c:v>0.43600000000000017</c:v>
                </c:pt>
                <c:pt idx="15">
                  <c:v>0.43799999999999994</c:v>
                </c:pt>
                <c:pt idx="16">
                  <c:v>0.43799999999999994</c:v>
                </c:pt>
                <c:pt idx="17">
                  <c:v>0.43599999999999994</c:v>
                </c:pt>
                <c:pt idx="18">
                  <c:v>0.43999999999999995</c:v>
                </c:pt>
                <c:pt idx="19">
                  <c:v>0.4375</c:v>
                </c:pt>
                <c:pt idx="20">
                  <c:v>0.43399999999999994</c:v>
                </c:pt>
                <c:pt idx="21">
                  <c:v>0.42900000000000005</c:v>
                </c:pt>
                <c:pt idx="22">
                  <c:v>0.42949999999999999</c:v>
                </c:pt>
                <c:pt idx="23">
                  <c:v>0.42749999999999999</c:v>
                </c:pt>
                <c:pt idx="24">
                  <c:v>0.4245000000000001</c:v>
                </c:pt>
                <c:pt idx="25">
                  <c:v>0.42149999999999999</c:v>
                </c:pt>
                <c:pt idx="26">
                  <c:v>0.41749999999999998</c:v>
                </c:pt>
                <c:pt idx="27">
                  <c:v>0.41600000000000015</c:v>
                </c:pt>
                <c:pt idx="28">
                  <c:v>0.41100000000000003</c:v>
                </c:pt>
                <c:pt idx="29">
                  <c:v>0.40650000000000008</c:v>
                </c:pt>
                <c:pt idx="30">
                  <c:v>0.40199999999999991</c:v>
                </c:pt>
                <c:pt idx="31">
                  <c:v>0.39999999999999991</c:v>
                </c:pt>
                <c:pt idx="32">
                  <c:v>0.40599999999999992</c:v>
                </c:pt>
                <c:pt idx="33">
                  <c:v>0.40100000000000002</c:v>
                </c:pt>
                <c:pt idx="34">
                  <c:v>0.39749999999999996</c:v>
                </c:pt>
                <c:pt idx="35">
                  <c:v>0.39300000000000002</c:v>
                </c:pt>
                <c:pt idx="36">
                  <c:v>0.38700000000000001</c:v>
                </c:pt>
                <c:pt idx="37">
                  <c:v>0.38650000000000007</c:v>
                </c:pt>
                <c:pt idx="38">
                  <c:v>0.38149999999999995</c:v>
                </c:pt>
                <c:pt idx="39">
                  <c:v>0.379</c:v>
                </c:pt>
                <c:pt idx="40">
                  <c:v>-0.8145</c:v>
                </c:pt>
                <c:pt idx="41">
                  <c:v>-0.8145</c:v>
                </c:pt>
                <c:pt idx="42">
                  <c:v>-0.8145</c:v>
                </c:pt>
                <c:pt idx="43">
                  <c:v>-0.8145</c:v>
                </c:pt>
                <c:pt idx="44">
                  <c:v>-0.8145</c:v>
                </c:pt>
                <c:pt idx="45">
                  <c:v>-0.8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FD-42CF-8D7F-CEF7925419BD}"/>
            </c:ext>
          </c:extLst>
        </c:ser>
        <c:ser>
          <c:idx val="1"/>
          <c:order val="1"/>
          <c:tx>
            <c:strRef>
              <c:f>V79I!$R$1</c:f>
              <c:strCache>
                <c:ptCount val="1"/>
                <c:pt idx="0">
                  <c:v>S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79I!$P$2:$P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I!$R$2:$R$47</c:f>
              <c:numCache>
                <c:formatCode>General</c:formatCode>
                <c:ptCount val="46"/>
                <c:pt idx="0">
                  <c:v>0</c:v>
                </c:pt>
                <c:pt idx="1">
                  <c:v>1.0000000000000009E-2</c:v>
                </c:pt>
                <c:pt idx="2">
                  <c:v>1.8000000000000016E-2</c:v>
                </c:pt>
                <c:pt idx="3">
                  <c:v>2.4000000000000021E-2</c:v>
                </c:pt>
                <c:pt idx="4">
                  <c:v>2.8500000000000081E-2</c:v>
                </c:pt>
                <c:pt idx="5">
                  <c:v>3.4500000000000086E-2</c:v>
                </c:pt>
                <c:pt idx="6">
                  <c:v>3.8000000000000034E-2</c:v>
                </c:pt>
                <c:pt idx="7">
                  <c:v>4.2500000000000093E-2</c:v>
                </c:pt>
                <c:pt idx="8">
                  <c:v>4.4000000000000039E-2</c:v>
                </c:pt>
                <c:pt idx="9">
                  <c:v>4.7500000000000098E-2</c:v>
                </c:pt>
                <c:pt idx="10">
                  <c:v>4.9500000000000099E-2</c:v>
                </c:pt>
                <c:pt idx="11">
                  <c:v>5.3000000000000158E-2</c:v>
                </c:pt>
                <c:pt idx="12">
                  <c:v>5.5500000000000105E-2</c:v>
                </c:pt>
                <c:pt idx="13">
                  <c:v>5.7000000000000162E-2</c:v>
                </c:pt>
                <c:pt idx="14">
                  <c:v>5.9000000000000052E-2</c:v>
                </c:pt>
                <c:pt idx="15">
                  <c:v>6.1000000000000054E-2</c:v>
                </c:pt>
                <c:pt idx="16">
                  <c:v>6.25E-2</c:v>
                </c:pt>
                <c:pt idx="17">
                  <c:v>6.4000000000000057E-2</c:v>
                </c:pt>
                <c:pt idx="18">
                  <c:v>6.5000000000000058E-2</c:v>
                </c:pt>
                <c:pt idx="19">
                  <c:v>6.6000000000000059E-2</c:v>
                </c:pt>
                <c:pt idx="20">
                  <c:v>6.700000000000006E-2</c:v>
                </c:pt>
                <c:pt idx="21">
                  <c:v>6.9000000000000061E-2</c:v>
                </c:pt>
                <c:pt idx="22">
                  <c:v>7.0500000000000007E-2</c:v>
                </c:pt>
                <c:pt idx="23">
                  <c:v>7.2000000000000064E-2</c:v>
                </c:pt>
                <c:pt idx="24">
                  <c:v>7.3500000000000121E-2</c:v>
                </c:pt>
                <c:pt idx="25">
                  <c:v>7.4500000000000011E-2</c:v>
                </c:pt>
                <c:pt idx="26">
                  <c:v>7.4000000000000066E-2</c:v>
                </c:pt>
                <c:pt idx="27">
                  <c:v>7.5000000000000067E-2</c:v>
                </c:pt>
                <c:pt idx="28">
                  <c:v>7.5500000000000123E-2</c:v>
                </c:pt>
                <c:pt idx="29">
                  <c:v>7.5500000000000123E-2</c:v>
                </c:pt>
                <c:pt idx="30">
                  <c:v>7.7000000000000068E-2</c:v>
                </c:pt>
                <c:pt idx="31">
                  <c:v>7.7500000000000124E-2</c:v>
                </c:pt>
                <c:pt idx="32">
                  <c:v>7.8500000000000014E-2</c:v>
                </c:pt>
                <c:pt idx="33">
                  <c:v>7.7000000000000068E-2</c:v>
                </c:pt>
                <c:pt idx="34">
                  <c:v>7.9500000000000126E-2</c:v>
                </c:pt>
                <c:pt idx="35">
                  <c:v>8.0000000000000071E-2</c:v>
                </c:pt>
                <c:pt idx="36">
                  <c:v>7.900000000000007E-2</c:v>
                </c:pt>
                <c:pt idx="37">
                  <c:v>7.9500000000000126E-2</c:v>
                </c:pt>
                <c:pt idx="38">
                  <c:v>8.0500000000000016E-2</c:v>
                </c:pt>
                <c:pt idx="39">
                  <c:v>8.1000000000000072E-2</c:v>
                </c:pt>
                <c:pt idx="40">
                  <c:v>-0.61149999999999993</c:v>
                </c:pt>
                <c:pt idx="41">
                  <c:v>-0.61149999999999993</c:v>
                </c:pt>
                <c:pt idx="42">
                  <c:v>-0.61149999999999993</c:v>
                </c:pt>
                <c:pt idx="43">
                  <c:v>-0.61149999999999993</c:v>
                </c:pt>
                <c:pt idx="44">
                  <c:v>-0.61149999999999993</c:v>
                </c:pt>
                <c:pt idx="45">
                  <c:v>-0.6114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FD-42CF-8D7F-CEF7925419BD}"/>
            </c:ext>
          </c:extLst>
        </c:ser>
        <c:ser>
          <c:idx val="2"/>
          <c:order val="2"/>
          <c:tx>
            <c:strRef>
              <c:f>V79I!$S$1</c:f>
              <c:strCache>
                <c:ptCount val="1"/>
                <c:pt idx="0">
                  <c:v>Al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79I!$P$2:$P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I!$S$2:$S$47</c:f>
              <c:numCache>
                <c:formatCode>General</c:formatCode>
                <c:ptCount val="46"/>
                <c:pt idx="0">
                  <c:v>0</c:v>
                </c:pt>
                <c:pt idx="1">
                  <c:v>1.100000000000001E-2</c:v>
                </c:pt>
                <c:pt idx="2">
                  <c:v>2.3499999999999965E-2</c:v>
                </c:pt>
                <c:pt idx="3">
                  <c:v>3.3499999999999974E-2</c:v>
                </c:pt>
                <c:pt idx="4">
                  <c:v>4.4999999999999929E-2</c:v>
                </c:pt>
                <c:pt idx="5">
                  <c:v>5.5499999999999994E-2</c:v>
                </c:pt>
                <c:pt idx="6">
                  <c:v>6.6999999999999948E-2</c:v>
                </c:pt>
                <c:pt idx="7">
                  <c:v>7.6500000000000012E-2</c:v>
                </c:pt>
                <c:pt idx="8">
                  <c:v>8.5999999999999965E-2</c:v>
                </c:pt>
                <c:pt idx="9">
                  <c:v>9.5499999999999918E-2</c:v>
                </c:pt>
                <c:pt idx="10">
                  <c:v>0.10849999999999993</c:v>
                </c:pt>
                <c:pt idx="11">
                  <c:v>0.11849999999999994</c:v>
                </c:pt>
                <c:pt idx="12">
                  <c:v>0.12849999999999995</c:v>
                </c:pt>
                <c:pt idx="13">
                  <c:v>0.1349999999999999</c:v>
                </c:pt>
                <c:pt idx="14">
                  <c:v>8.0499999999999905E-2</c:v>
                </c:pt>
                <c:pt idx="15">
                  <c:v>8.550000000000002E-2</c:v>
                </c:pt>
                <c:pt idx="16">
                  <c:v>9.3500000000000028E-2</c:v>
                </c:pt>
                <c:pt idx="17">
                  <c:v>9.8999999999999866E-2</c:v>
                </c:pt>
                <c:pt idx="18">
                  <c:v>0.10299999999999987</c:v>
                </c:pt>
                <c:pt idx="19">
                  <c:v>0.11049999999999993</c:v>
                </c:pt>
                <c:pt idx="20">
                  <c:v>0.11349999999999993</c:v>
                </c:pt>
                <c:pt idx="21">
                  <c:v>0.11649999999999994</c:v>
                </c:pt>
                <c:pt idx="22">
                  <c:v>0.12149999999999994</c:v>
                </c:pt>
                <c:pt idx="23">
                  <c:v>0.12699999999999989</c:v>
                </c:pt>
                <c:pt idx="24">
                  <c:v>0.13</c:v>
                </c:pt>
                <c:pt idx="25">
                  <c:v>0.13349999999999995</c:v>
                </c:pt>
                <c:pt idx="26">
                  <c:v>0.13600000000000001</c:v>
                </c:pt>
                <c:pt idx="27">
                  <c:v>0.13949999999999996</c:v>
                </c:pt>
                <c:pt idx="28">
                  <c:v>0.14499999999999991</c:v>
                </c:pt>
                <c:pt idx="29">
                  <c:v>0.14849999999999997</c:v>
                </c:pt>
                <c:pt idx="30">
                  <c:v>0.15099999999999991</c:v>
                </c:pt>
                <c:pt idx="31">
                  <c:v>0.15349999999999997</c:v>
                </c:pt>
                <c:pt idx="32">
                  <c:v>0.15499999999999992</c:v>
                </c:pt>
                <c:pt idx="33">
                  <c:v>0.15449999999999997</c:v>
                </c:pt>
                <c:pt idx="34">
                  <c:v>0.15899999999999992</c:v>
                </c:pt>
                <c:pt idx="35">
                  <c:v>0.15800000000000003</c:v>
                </c:pt>
                <c:pt idx="36">
                  <c:v>0.15899999999999992</c:v>
                </c:pt>
                <c:pt idx="37">
                  <c:v>0.16049999999999998</c:v>
                </c:pt>
                <c:pt idx="38">
                  <c:v>0.16000000000000003</c:v>
                </c:pt>
                <c:pt idx="39">
                  <c:v>0.16000000000000003</c:v>
                </c:pt>
                <c:pt idx="40">
                  <c:v>-0.55100000000000005</c:v>
                </c:pt>
                <c:pt idx="41">
                  <c:v>-0.55100000000000005</c:v>
                </c:pt>
                <c:pt idx="42">
                  <c:v>-0.55100000000000005</c:v>
                </c:pt>
                <c:pt idx="43">
                  <c:v>-0.55100000000000005</c:v>
                </c:pt>
                <c:pt idx="44">
                  <c:v>-0.55100000000000005</c:v>
                </c:pt>
                <c:pt idx="45">
                  <c:v>-0.551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FD-42CF-8D7F-CEF7925419BD}"/>
            </c:ext>
          </c:extLst>
        </c:ser>
        <c:ser>
          <c:idx val="3"/>
          <c:order val="3"/>
          <c:tx>
            <c:strRef>
              <c:f>V79I!$T$1</c:f>
              <c:strCache>
                <c:ptCount val="1"/>
                <c:pt idx="0">
                  <c:v>Ab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79I!$P$2:$P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I!$T$2:$T$47</c:f>
              <c:numCache>
                <c:formatCode>General</c:formatCode>
                <c:ptCount val="46"/>
                <c:pt idx="0">
                  <c:v>0</c:v>
                </c:pt>
                <c:pt idx="1">
                  <c:v>-1.0500000000000065E-2</c:v>
                </c:pt>
                <c:pt idx="2">
                  <c:v>-5.0000000000000044E-3</c:v>
                </c:pt>
                <c:pt idx="3">
                  <c:v>-5.0000000000005596E-4</c:v>
                </c:pt>
                <c:pt idx="4">
                  <c:v>1.4999999999999458E-3</c:v>
                </c:pt>
                <c:pt idx="5">
                  <c:v>5.4999999999999494E-3</c:v>
                </c:pt>
                <c:pt idx="6">
                  <c:v>8.5000000000000631E-3</c:v>
                </c:pt>
                <c:pt idx="7">
                  <c:v>1.4500000000000068E-2</c:v>
                </c:pt>
                <c:pt idx="8">
                  <c:v>1.4500000000000068E-2</c:v>
                </c:pt>
                <c:pt idx="9">
                  <c:v>1.6000000000000014E-2</c:v>
                </c:pt>
                <c:pt idx="10">
                  <c:v>1.5499999999999958E-2</c:v>
                </c:pt>
                <c:pt idx="11">
                  <c:v>1.5000000000000013E-2</c:v>
                </c:pt>
                <c:pt idx="12">
                  <c:v>1.5000000000000013E-2</c:v>
                </c:pt>
                <c:pt idx="13">
                  <c:v>1.4500000000000068E-2</c:v>
                </c:pt>
                <c:pt idx="14">
                  <c:v>1.4500000000000068E-2</c:v>
                </c:pt>
                <c:pt idx="15">
                  <c:v>1.2500000000000067E-2</c:v>
                </c:pt>
                <c:pt idx="16">
                  <c:v>1.4000000000000012E-2</c:v>
                </c:pt>
                <c:pt idx="17">
                  <c:v>1.4000000000000012E-2</c:v>
                </c:pt>
                <c:pt idx="18">
                  <c:v>1.4000000000000012E-2</c:v>
                </c:pt>
                <c:pt idx="19">
                  <c:v>1.5499999999999958E-2</c:v>
                </c:pt>
                <c:pt idx="20">
                  <c:v>3.1499999999999972E-2</c:v>
                </c:pt>
                <c:pt idx="21">
                  <c:v>3.0000000000000027E-2</c:v>
                </c:pt>
                <c:pt idx="22">
                  <c:v>2.9000000000000026E-2</c:v>
                </c:pt>
                <c:pt idx="23">
                  <c:v>2.8000000000000025E-2</c:v>
                </c:pt>
                <c:pt idx="24">
                  <c:v>2.7000000000000024E-2</c:v>
                </c:pt>
                <c:pt idx="25">
                  <c:v>2.8500000000000081E-2</c:v>
                </c:pt>
                <c:pt idx="26">
                  <c:v>2.9000000000000026E-2</c:v>
                </c:pt>
                <c:pt idx="27">
                  <c:v>3.0500000000000083E-2</c:v>
                </c:pt>
                <c:pt idx="28">
                  <c:v>3.2000000000000028E-2</c:v>
                </c:pt>
                <c:pt idx="29">
                  <c:v>2.7000000000000024E-2</c:v>
                </c:pt>
                <c:pt idx="30">
                  <c:v>2.7499999999999969E-2</c:v>
                </c:pt>
                <c:pt idx="31">
                  <c:v>2.7000000000000024E-2</c:v>
                </c:pt>
                <c:pt idx="32">
                  <c:v>2.5499999999999967E-2</c:v>
                </c:pt>
                <c:pt idx="33">
                  <c:v>2.3499999999999965E-2</c:v>
                </c:pt>
                <c:pt idx="34">
                  <c:v>2.4000000000000021E-2</c:v>
                </c:pt>
                <c:pt idx="35">
                  <c:v>2.5000000000000022E-2</c:v>
                </c:pt>
                <c:pt idx="36">
                  <c:v>2.9000000000000026E-2</c:v>
                </c:pt>
                <c:pt idx="37">
                  <c:v>3.0500000000000083E-2</c:v>
                </c:pt>
                <c:pt idx="38">
                  <c:v>3.0000000000000027E-2</c:v>
                </c:pt>
                <c:pt idx="39">
                  <c:v>2.9000000000000026E-2</c:v>
                </c:pt>
                <c:pt idx="40">
                  <c:v>-0.55149999999999999</c:v>
                </c:pt>
                <c:pt idx="41">
                  <c:v>-0.55149999999999999</c:v>
                </c:pt>
                <c:pt idx="42">
                  <c:v>-0.55149999999999999</c:v>
                </c:pt>
                <c:pt idx="43">
                  <c:v>-0.55149999999999999</c:v>
                </c:pt>
                <c:pt idx="44">
                  <c:v>-0.55149999999999999</c:v>
                </c:pt>
                <c:pt idx="45">
                  <c:v>-0.551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5FD-42CF-8D7F-CEF7925419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9613736"/>
        <c:axId val="509613080"/>
      </c:scatterChart>
      <c:valAx>
        <c:axId val="509613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613080"/>
        <c:crosses val="autoZero"/>
        <c:crossBetween val="midCat"/>
      </c:valAx>
      <c:valAx>
        <c:axId val="509613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613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79R!$S$1</c:f>
              <c:strCache>
                <c:ptCount val="1"/>
                <c:pt idx="0">
                  <c:v>Gl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79R!$R$2:$R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R!$S$2:$S$47</c:f>
              <c:numCache>
                <c:formatCode>General</c:formatCode>
                <c:ptCount val="46"/>
                <c:pt idx="0">
                  <c:v>0</c:v>
                </c:pt>
                <c:pt idx="1">
                  <c:v>1.7000000000000015E-2</c:v>
                </c:pt>
                <c:pt idx="2">
                  <c:v>3.0499999999999972E-2</c:v>
                </c:pt>
                <c:pt idx="3">
                  <c:v>4.2499999999999982E-2</c:v>
                </c:pt>
                <c:pt idx="4">
                  <c:v>5.0499999999999878E-2</c:v>
                </c:pt>
                <c:pt idx="5">
                  <c:v>5.799999999999994E-2</c:v>
                </c:pt>
                <c:pt idx="6">
                  <c:v>6.3500000000000001E-2</c:v>
                </c:pt>
                <c:pt idx="7">
                  <c:v>7.0499999999999896E-2</c:v>
                </c:pt>
                <c:pt idx="8">
                  <c:v>7.44999999999999E-2</c:v>
                </c:pt>
                <c:pt idx="9">
                  <c:v>7.8999999999999959E-2</c:v>
                </c:pt>
                <c:pt idx="10">
                  <c:v>8.0999999999999961E-2</c:v>
                </c:pt>
                <c:pt idx="11">
                  <c:v>8.2499999999999907E-2</c:v>
                </c:pt>
                <c:pt idx="12">
                  <c:v>8.3999999999999964E-2</c:v>
                </c:pt>
                <c:pt idx="13">
                  <c:v>8.4999999999999964E-2</c:v>
                </c:pt>
                <c:pt idx="14">
                  <c:v>8.6999999999999966E-2</c:v>
                </c:pt>
                <c:pt idx="15">
                  <c:v>9.8499999999999921E-2</c:v>
                </c:pt>
                <c:pt idx="16">
                  <c:v>9.8999999999999977E-2</c:v>
                </c:pt>
                <c:pt idx="17">
                  <c:v>9.8999999999999977E-2</c:v>
                </c:pt>
                <c:pt idx="18">
                  <c:v>9.8499999999999921E-2</c:v>
                </c:pt>
                <c:pt idx="19">
                  <c:v>9.6999999999999975E-2</c:v>
                </c:pt>
                <c:pt idx="20">
                  <c:v>9.6999999999999975E-2</c:v>
                </c:pt>
                <c:pt idx="21">
                  <c:v>9.6999999999999975E-2</c:v>
                </c:pt>
                <c:pt idx="22">
                  <c:v>9.7500000000000031E-2</c:v>
                </c:pt>
                <c:pt idx="23">
                  <c:v>9.5999999999999974E-2</c:v>
                </c:pt>
                <c:pt idx="24">
                  <c:v>0.10299999999999998</c:v>
                </c:pt>
                <c:pt idx="25">
                  <c:v>0.10199999999999998</c:v>
                </c:pt>
                <c:pt idx="26">
                  <c:v>0.10049999999999992</c:v>
                </c:pt>
                <c:pt idx="27">
                  <c:v>9.9500000000000033E-2</c:v>
                </c:pt>
                <c:pt idx="28">
                  <c:v>1.2000000000000011E-2</c:v>
                </c:pt>
                <c:pt idx="29">
                  <c:v>1.5499999999999958E-2</c:v>
                </c:pt>
                <c:pt idx="30">
                  <c:v>1.5499999999999958E-2</c:v>
                </c:pt>
                <c:pt idx="31">
                  <c:v>1.4499999999999957E-2</c:v>
                </c:pt>
                <c:pt idx="32">
                  <c:v>1.4000000000000012E-2</c:v>
                </c:pt>
                <c:pt idx="33">
                  <c:v>1.5000000000000013E-2</c:v>
                </c:pt>
                <c:pt idx="34">
                  <c:v>1.3499999999999956E-2</c:v>
                </c:pt>
                <c:pt idx="35">
                  <c:v>1.2499999999999956E-2</c:v>
                </c:pt>
                <c:pt idx="36">
                  <c:v>1.1499999999999955E-2</c:v>
                </c:pt>
                <c:pt idx="37">
                  <c:v>1.2499999999999956E-2</c:v>
                </c:pt>
                <c:pt idx="38">
                  <c:v>2.2499999999999964E-2</c:v>
                </c:pt>
                <c:pt idx="39">
                  <c:v>1.9499999999999962E-2</c:v>
                </c:pt>
                <c:pt idx="40">
                  <c:v>2.0999999999999908E-2</c:v>
                </c:pt>
                <c:pt idx="41">
                  <c:v>1.8999999999999906E-2</c:v>
                </c:pt>
                <c:pt idx="42">
                  <c:v>1.6499999999999959E-2</c:v>
                </c:pt>
                <c:pt idx="43">
                  <c:v>1.9499999999999962E-2</c:v>
                </c:pt>
                <c:pt idx="44">
                  <c:v>1.749999999999996E-2</c:v>
                </c:pt>
                <c:pt idx="45">
                  <c:v>1.84999999999999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37-4048-9879-BEE9DD78B9B1}"/>
            </c:ext>
          </c:extLst>
        </c:ser>
        <c:ser>
          <c:idx val="1"/>
          <c:order val="1"/>
          <c:tx>
            <c:strRef>
              <c:f>V79R!$T$1</c:f>
              <c:strCache>
                <c:ptCount val="1"/>
                <c:pt idx="0">
                  <c:v>S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V79R!$R$2:$R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R!$T$2:$T$47</c:f>
              <c:numCache>
                <c:formatCode>General</c:formatCode>
                <c:ptCount val="46"/>
                <c:pt idx="0">
                  <c:v>0</c:v>
                </c:pt>
                <c:pt idx="1">
                  <c:v>2.849999999999997E-2</c:v>
                </c:pt>
                <c:pt idx="2">
                  <c:v>4.7499999999999987E-2</c:v>
                </c:pt>
                <c:pt idx="3">
                  <c:v>6.2999999999999945E-2</c:v>
                </c:pt>
                <c:pt idx="4">
                  <c:v>7.6999999999999957E-2</c:v>
                </c:pt>
                <c:pt idx="5">
                  <c:v>8.9999999999999969E-2</c:v>
                </c:pt>
                <c:pt idx="6">
                  <c:v>0.10050000000000003</c:v>
                </c:pt>
                <c:pt idx="7">
                  <c:v>0.11149999999999993</c:v>
                </c:pt>
                <c:pt idx="8">
                  <c:v>0.12</c:v>
                </c:pt>
                <c:pt idx="9">
                  <c:v>0.12749999999999995</c:v>
                </c:pt>
                <c:pt idx="10">
                  <c:v>0.13549999999999995</c:v>
                </c:pt>
                <c:pt idx="11">
                  <c:v>0.14100000000000001</c:v>
                </c:pt>
                <c:pt idx="12">
                  <c:v>0.14600000000000002</c:v>
                </c:pt>
                <c:pt idx="13">
                  <c:v>0.15200000000000002</c:v>
                </c:pt>
                <c:pt idx="14">
                  <c:v>0.15450000000000008</c:v>
                </c:pt>
                <c:pt idx="15">
                  <c:v>0.15900000000000003</c:v>
                </c:pt>
                <c:pt idx="16">
                  <c:v>0.16250000000000009</c:v>
                </c:pt>
                <c:pt idx="17">
                  <c:v>0.16700000000000004</c:v>
                </c:pt>
                <c:pt idx="18">
                  <c:v>0.16949999999999998</c:v>
                </c:pt>
                <c:pt idx="19">
                  <c:v>0.17199999999999993</c:v>
                </c:pt>
                <c:pt idx="20">
                  <c:v>0.17549999999999999</c:v>
                </c:pt>
                <c:pt idx="21">
                  <c:v>0.17849999999999999</c:v>
                </c:pt>
                <c:pt idx="22">
                  <c:v>0.18100000000000005</c:v>
                </c:pt>
                <c:pt idx="23">
                  <c:v>0.18199999999999994</c:v>
                </c:pt>
                <c:pt idx="24">
                  <c:v>0.18399999999999994</c:v>
                </c:pt>
                <c:pt idx="25">
                  <c:v>0.1855</c:v>
                </c:pt>
                <c:pt idx="26">
                  <c:v>0.18700000000000006</c:v>
                </c:pt>
                <c:pt idx="27">
                  <c:v>0.1895</c:v>
                </c:pt>
                <c:pt idx="28">
                  <c:v>0.19199999999999995</c:v>
                </c:pt>
                <c:pt idx="29">
                  <c:v>0.19300000000000006</c:v>
                </c:pt>
                <c:pt idx="30">
                  <c:v>0.19550000000000001</c:v>
                </c:pt>
                <c:pt idx="31">
                  <c:v>0.19750000000000001</c:v>
                </c:pt>
                <c:pt idx="32">
                  <c:v>0.19650000000000001</c:v>
                </c:pt>
                <c:pt idx="33">
                  <c:v>0.19950000000000001</c:v>
                </c:pt>
                <c:pt idx="34">
                  <c:v>0.20100000000000007</c:v>
                </c:pt>
                <c:pt idx="35">
                  <c:v>0.20150000000000001</c:v>
                </c:pt>
                <c:pt idx="36">
                  <c:v>0.20250000000000001</c:v>
                </c:pt>
                <c:pt idx="37">
                  <c:v>0.20550000000000002</c:v>
                </c:pt>
                <c:pt idx="38">
                  <c:v>0.20599999999999996</c:v>
                </c:pt>
                <c:pt idx="39">
                  <c:v>2.200000000000002E-2</c:v>
                </c:pt>
                <c:pt idx="40">
                  <c:v>2.4000000000000021E-2</c:v>
                </c:pt>
                <c:pt idx="41">
                  <c:v>2.5000000000000022E-2</c:v>
                </c:pt>
                <c:pt idx="42">
                  <c:v>2.4000000000000021E-2</c:v>
                </c:pt>
                <c:pt idx="43">
                  <c:v>2.4000000000000021E-2</c:v>
                </c:pt>
                <c:pt idx="44">
                  <c:v>2.4499999999999966E-2</c:v>
                </c:pt>
                <c:pt idx="45">
                  <c:v>2.50000000000000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37-4048-9879-BEE9DD78B9B1}"/>
            </c:ext>
          </c:extLst>
        </c:ser>
        <c:ser>
          <c:idx val="2"/>
          <c:order val="2"/>
          <c:tx>
            <c:strRef>
              <c:f>V79R!$U$1</c:f>
              <c:strCache>
                <c:ptCount val="1"/>
                <c:pt idx="0">
                  <c:v>Me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V79R!$R$2:$R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R!$U$2:$U$47</c:f>
              <c:numCache>
                <c:formatCode>General</c:formatCode>
                <c:ptCount val="46"/>
                <c:pt idx="0">
                  <c:v>0</c:v>
                </c:pt>
                <c:pt idx="1">
                  <c:v>1.2000000000000011E-2</c:v>
                </c:pt>
                <c:pt idx="2">
                  <c:v>3.8000000000000034E-2</c:v>
                </c:pt>
                <c:pt idx="3">
                  <c:v>3.4500000000000086E-2</c:v>
                </c:pt>
                <c:pt idx="4">
                  <c:v>4.9000000000000155E-2</c:v>
                </c:pt>
                <c:pt idx="5">
                  <c:v>5.3000000000000158E-2</c:v>
                </c:pt>
                <c:pt idx="6">
                  <c:v>6.0000000000000053E-2</c:v>
                </c:pt>
                <c:pt idx="7">
                  <c:v>6.5500000000000114E-2</c:v>
                </c:pt>
                <c:pt idx="8">
                  <c:v>7.0999999999999952E-2</c:v>
                </c:pt>
                <c:pt idx="9">
                  <c:v>7.6500000000000012E-2</c:v>
                </c:pt>
                <c:pt idx="10">
                  <c:v>7.9500000000000015E-2</c:v>
                </c:pt>
                <c:pt idx="11">
                  <c:v>8.2000000000000073E-2</c:v>
                </c:pt>
                <c:pt idx="12">
                  <c:v>8.2500000000000018E-2</c:v>
                </c:pt>
                <c:pt idx="13">
                  <c:v>8.4000000000000075E-2</c:v>
                </c:pt>
                <c:pt idx="14">
                  <c:v>8.450000000000002E-2</c:v>
                </c:pt>
                <c:pt idx="15">
                  <c:v>8.9500000000000024E-2</c:v>
                </c:pt>
                <c:pt idx="16">
                  <c:v>9.000000000000008E-2</c:v>
                </c:pt>
                <c:pt idx="17">
                  <c:v>9.000000000000008E-2</c:v>
                </c:pt>
                <c:pt idx="18">
                  <c:v>8.9500000000000024E-2</c:v>
                </c:pt>
                <c:pt idx="19">
                  <c:v>8.9500000000000024E-2</c:v>
                </c:pt>
                <c:pt idx="20">
                  <c:v>8.8500000000000023E-2</c:v>
                </c:pt>
                <c:pt idx="21">
                  <c:v>9.2000000000000082E-2</c:v>
                </c:pt>
                <c:pt idx="22">
                  <c:v>9.1500000000000026E-2</c:v>
                </c:pt>
                <c:pt idx="23">
                  <c:v>8.8999999999999968E-2</c:v>
                </c:pt>
                <c:pt idx="24">
                  <c:v>8.8500000000000023E-2</c:v>
                </c:pt>
                <c:pt idx="25">
                  <c:v>8.8500000000000023E-2</c:v>
                </c:pt>
                <c:pt idx="26">
                  <c:v>9.000000000000008E-2</c:v>
                </c:pt>
                <c:pt idx="27">
                  <c:v>8.8500000000000023E-2</c:v>
                </c:pt>
                <c:pt idx="28">
                  <c:v>8.8000000000000078E-2</c:v>
                </c:pt>
                <c:pt idx="29">
                  <c:v>8.550000000000002E-2</c:v>
                </c:pt>
                <c:pt idx="30">
                  <c:v>8.4000000000000075E-2</c:v>
                </c:pt>
                <c:pt idx="31">
                  <c:v>8.2500000000000018E-2</c:v>
                </c:pt>
                <c:pt idx="32">
                  <c:v>8.1500000000000017E-2</c:v>
                </c:pt>
                <c:pt idx="33">
                  <c:v>8.0999999999999961E-2</c:v>
                </c:pt>
                <c:pt idx="34">
                  <c:v>7.8500000000000014E-2</c:v>
                </c:pt>
                <c:pt idx="35">
                  <c:v>7.6500000000000012E-2</c:v>
                </c:pt>
                <c:pt idx="36">
                  <c:v>7.5500000000000012E-2</c:v>
                </c:pt>
                <c:pt idx="37">
                  <c:v>7.4500000000000011E-2</c:v>
                </c:pt>
                <c:pt idx="38">
                  <c:v>7.2000000000000064E-2</c:v>
                </c:pt>
                <c:pt idx="39">
                  <c:v>7.0000000000000062E-2</c:v>
                </c:pt>
                <c:pt idx="40">
                  <c:v>7.0000000000000062E-2</c:v>
                </c:pt>
                <c:pt idx="41">
                  <c:v>6.8500000000000005E-2</c:v>
                </c:pt>
                <c:pt idx="42">
                  <c:v>6.7500000000000115E-2</c:v>
                </c:pt>
                <c:pt idx="43">
                  <c:v>6.6500000000000004E-2</c:v>
                </c:pt>
                <c:pt idx="44">
                  <c:v>6.800000000000006E-2</c:v>
                </c:pt>
                <c:pt idx="45">
                  <c:v>6.8000000000000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37-4048-9879-BEE9DD78B9B1}"/>
            </c:ext>
          </c:extLst>
        </c:ser>
        <c:ser>
          <c:idx val="3"/>
          <c:order val="3"/>
          <c:tx>
            <c:strRef>
              <c:f>V79R!$V$1</c:f>
              <c:strCache>
                <c:ptCount val="1"/>
                <c:pt idx="0">
                  <c:v>Al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V79R!$R$2:$R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R!$V$2:$V$47</c:f>
              <c:numCache>
                <c:formatCode>General</c:formatCode>
                <c:ptCount val="46"/>
                <c:pt idx="0">
                  <c:v>0</c:v>
                </c:pt>
                <c:pt idx="1">
                  <c:v>1.8000000000000016E-2</c:v>
                </c:pt>
                <c:pt idx="2">
                  <c:v>3.3000000000000029E-2</c:v>
                </c:pt>
                <c:pt idx="3">
                  <c:v>4.3499999999999983E-2</c:v>
                </c:pt>
                <c:pt idx="4">
                  <c:v>5.4000000000000048E-2</c:v>
                </c:pt>
                <c:pt idx="5">
                  <c:v>6.25E-2</c:v>
                </c:pt>
                <c:pt idx="6">
                  <c:v>7.0500000000000007E-2</c:v>
                </c:pt>
                <c:pt idx="7">
                  <c:v>7.5500000000000012E-2</c:v>
                </c:pt>
                <c:pt idx="8">
                  <c:v>8.1500000000000017E-2</c:v>
                </c:pt>
                <c:pt idx="9">
                  <c:v>8.5000000000000075E-2</c:v>
                </c:pt>
                <c:pt idx="10">
                  <c:v>8.9500000000000024E-2</c:v>
                </c:pt>
                <c:pt idx="11">
                  <c:v>9.2500000000000027E-2</c:v>
                </c:pt>
                <c:pt idx="12">
                  <c:v>9.5999999999999974E-2</c:v>
                </c:pt>
                <c:pt idx="13">
                  <c:v>9.6999999999999975E-2</c:v>
                </c:pt>
                <c:pt idx="14">
                  <c:v>9.8999999999999977E-2</c:v>
                </c:pt>
                <c:pt idx="15">
                  <c:v>0.10050000000000003</c:v>
                </c:pt>
                <c:pt idx="16">
                  <c:v>0.10599999999999998</c:v>
                </c:pt>
                <c:pt idx="17">
                  <c:v>0.10850000000000004</c:v>
                </c:pt>
                <c:pt idx="18">
                  <c:v>0.11050000000000004</c:v>
                </c:pt>
                <c:pt idx="19">
                  <c:v>0.11149999999999993</c:v>
                </c:pt>
                <c:pt idx="20">
                  <c:v>0.11299999999999999</c:v>
                </c:pt>
                <c:pt idx="21">
                  <c:v>0.11450000000000005</c:v>
                </c:pt>
                <c:pt idx="22">
                  <c:v>0.11749999999999994</c:v>
                </c:pt>
                <c:pt idx="23">
                  <c:v>0.11699999999999999</c:v>
                </c:pt>
                <c:pt idx="24">
                  <c:v>0.11699999999999999</c:v>
                </c:pt>
                <c:pt idx="25">
                  <c:v>0.11949999999999994</c:v>
                </c:pt>
                <c:pt idx="26">
                  <c:v>0.11799999999999999</c:v>
                </c:pt>
                <c:pt idx="27">
                  <c:v>0.11749999999999994</c:v>
                </c:pt>
                <c:pt idx="28">
                  <c:v>0.11899999999999999</c:v>
                </c:pt>
                <c:pt idx="29">
                  <c:v>0.121</c:v>
                </c:pt>
                <c:pt idx="30">
                  <c:v>0.122</c:v>
                </c:pt>
                <c:pt idx="31">
                  <c:v>0.12149999999999994</c:v>
                </c:pt>
                <c:pt idx="32">
                  <c:v>0.12050000000000005</c:v>
                </c:pt>
                <c:pt idx="33">
                  <c:v>0.122</c:v>
                </c:pt>
                <c:pt idx="34">
                  <c:v>0.125</c:v>
                </c:pt>
                <c:pt idx="35">
                  <c:v>0.12549999999999994</c:v>
                </c:pt>
                <c:pt idx="36">
                  <c:v>0.12650000000000006</c:v>
                </c:pt>
                <c:pt idx="37">
                  <c:v>0.12650000000000006</c:v>
                </c:pt>
                <c:pt idx="38">
                  <c:v>0.126</c:v>
                </c:pt>
                <c:pt idx="39">
                  <c:v>0.125</c:v>
                </c:pt>
                <c:pt idx="40">
                  <c:v>0.127</c:v>
                </c:pt>
                <c:pt idx="41">
                  <c:v>0.125</c:v>
                </c:pt>
                <c:pt idx="42">
                  <c:v>0.124</c:v>
                </c:pt>
                <c:pt idx="43">
                  <c:v>0.125</c:v>
                </c:pt>
                <c:pt idx="44">
                  <c:v>0.123</c:v>
                </c:pt>
                <c:pt idx="45">
                  <c:v>0.1225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F37-4048-9879-BEE9DD78B9B1}"/>
            </c:ext>
          </c:extLst>
        </c:ser>
        <c:ser>
          <c:idx val="4"/>
          <c:order val="4"/>
          <c:tx>
            <c:strRef>
              <c:f>V79R!$W$1</c:f>
              <c:strCache>
                <c:ptCount val="1"/>
                <c:pt idx="0">
                  <c:v>Ab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V79R!$R$2:$R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R!$W$2:$W$47</c:f>
              <c:numCache>
                <c:formatCode>General</c:formatCode>
                <c:ptCount val="46"/>
                <c:pt idx="0">
                  <c:v>0</c:v>
                </c:pt>
                <c:pt idx="1">
                  <c:v>2.2999999999999909E-2</c:v>
                </c:pt>
                <c:pt idx="2">
                  <c:v>3.949999999999998E-2</c:v>
                </c:pt>
                <c:pt idx="3">
                  <c:v>5.8499999999999996E-2</c:v>
                </c:pt>
                <c:pt idx="4">
                  <c:v>8.2500000000000018E-2</c:v>
                </c:pt>
                <c:pt idx="5">
                  <c:v>8.3999999999999964E-2</c:v>
                </c:pt>
                <c:pt idx="6">
                  <c:v>8.3499999999999908E-2</c:v>
                </c:pt>
                <c:pt idx="7">
                  <c:v>8.8999999999999968E-2</c:v>
                </c:pt>
                <c:pt idx="8">
                  <c:v>9.6999999999999975E-2</c:v>
                </c:pt>
                <c:pt idx="9">
                  <c:v>0.10199999999999998</c:v>
                </c:pt>
                <c:pt idx="10">
                  <c:v>8.3499999999999908E-2</c:v>
                </c:pt>
                <c:pt idx="11">
                  <c:v>8.6999999999999966E-2</c:v>
                </c:pt>
                <c:pt idx="12">
                  <c:v>9.099999999999997E-2</c:v>
                </c:pt>
                <c:pt idx="13">
                  <c:v>9.6999999999999975E-2</c:v>
                </c:pt>
                <c:pt idx="14">
                  <c:v>9.749999999999992E-2</c:v>
                </c:pt>
                <c:pt idx="15">
                  <c:v>9.9499999999999922E-2</c:v>
                </c:pt>
                <c:pt idx="16">
                  <c:v>9.9499999999999922E-2</c:v>
                </c:pt>
                <c:pt idx="17">
                  <c:v>9.9499999999999922E-2</c:v>
                </c:pt>
                <c:pt idx="18">
                  <c:v>9.9999999999999978E-2</c:v>
                </c:pt>
                <c:pt idx="19">
                  <c:v>9.9499999999999922E-2</c:v>
                </c:pt>
                <c:pt idx="20">
                  <c:v>9.9999999999999978E-2</c:v>
                </c:pt>
                <c:pt idx="21">
                  <c:v>9.8500000000000032E-2</c:v>
                </c:pt>
                <c:pt idx="22">
                  <c:v>9.9499999999999922E-2</c:v>
                </c:pt>
                <c:pt idx="23">
                  <c:v>9.9499999999999922E-2</c:v>
                </c:pt>
                <c:pt idx="24">
                  <c:v>9.8999999999999977E-2</c:v>
                </c:pt>
                <c:pt idx="25">
                  <c:v>0.10050000000000003</c:v>
                </c:pt>
                <c:pt idx="26">
                  <c:v>0.11650000000000005</c:v>
                </c:pt>
                <c:pt idx="27">
                  <c:v>0.11499999999999999</c:v>
                </c:pt>
                <c:pt idx="28">
                  <c:v>0.11450000000000005</c:v>
                </c:pt>
                <c:pt idx="29">
                  <c:v>0.11399999999999999</c:v>
                </c:pt>
                <c:pt idx="30">
                  <c:v>0.11199999999999999</c:v>
                </c:pt>
                <c:pt idx="31">
                  <c:v>0.11399999999999999</c:v>
                </c:pt>
                <c:pt idx="32">
                  <c:v>0.11499999999999999</c:v>
                </c:pt>
                <c:pt idx="33">
                  <c:v>0.11699999999999999</c:v>
                </c:pt>
                <c:pt idx="34">
                  <c:v>0.11949999999999994</c:v>
                </c:pt>
                <c:pt idx="35">
                  <c:v>0.11399999999999999</c:v>
                </c:pt>
                <c:pt idx="36">
                  <c:v>0.11450000000000005</c:v>
                </c:pt>
                <c:pt idx="37">
                  <c:v>0.11399999999999999</c:v>
                </c:pt>
                <c:pt idx="38">
                  <c:v>0.11250000000000004</c:v>
                </c:pt>
                <c:pt idx="39">
                  <c:v>0.11050000000000004</c:v>
                </c:pt>
                <c:pt idx="40">
                  <c:v>0.10999999999999999</c:v>
                </c:pt>
                <c:pt idx="41">
                  <c:v>0.11199999999999999</c:v>
                </c:pt>
                <c:pt idx="42">
                  <c:v>0.11549999999999994</c:v>
                </c:pt>
                <c:pt idx="43">
                  <c:v>0.11799999999999999</c:v>
                </c:pt>
                <c:pt idx="44">
                  <c:v>0.11749999999999994</c:v>
                </c:pt>
                <c:pt idx="45">
                  <c:v>0.11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F37-4048-9879-BEE9DD78B9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836464"/>
        <c:axId val="690379944"/>
      </c:scatterChart>
      <c:valAx>
        <c:axId val="383836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0379944"/>
        <c:crosses val="autoZero"/>
        <c:crossBetween val="midCat"/>
      </c:valAx>
      <c:valAx>
        <c:axId val="690379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836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79R!$AB$1</c:f>
              <c:strCache>
                <c:ptCount val="1"/>
                <c:pt idx="0">
                  <c:v>S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79R!$AA$2:$AA$47</c:f>
              <c:numCache>
                <c:formatCode>General</c:formatCode>
                <c:ptCount val="4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  <c:pt idx="20">
                  <c:v>1200</c:v>
                </c:pt>
                <c:pt idx="21">
                  <c:v>1260</c:v>
                </c:pt>
                <c:pt idx="22">
                  <c:v>1320</c:v>
                </c:pt>
                <c:pt idx="23">
                  <c:v>1380</c:v>
                </c:pt>
                <c:pt idx="24">
                  <c:v>1440</c:v>
                </c:pt>
                <c:pt idx="25">
                  <c:v>1500</c:v>
                </c:pt>
                <c:pt idx="26">
                  <c:v>1560</c:v>
                </c:pt>
                <c:pt idx="27">
                  <c:v>1620</c:v>
                </c:pt>
                <c:pt idx="28">
                  <c:v>1680</c:v>
                </c:pt>
                <c:pt idx="29">
                  <c:v>1740</c:v>
                </c:pt>
                <c:pt idx="30">
                  <c:v>1800</c:v>
                </c:pt>
                <c:pt idx="31">
                  <c:v>1860</c:v>
                </c:pt>
                <c:pt idx="32">
                  <c:v>1920</c:v>
                </c:pt>
                <c:pt idx="33">
                  <c:v>1980</c:v>
                </c:pt>
                <c:pt idx="34">
                  <c:v>2040</c:v>
                </c:pt>
                <c:pt idx="35">
                  <c:v>2100</c:v>
                </c:pt>
                <c:pt idx="36">
                  <c:v>2160</c:v>
                </c:pt>
                <c:pt idx="37">
                  <c:v>2220</c:v>
                </c:pt>
                <c:pt idx="38">
                  <c:v>2280</c:v>
                </c:pt>
                <c:pt idx="39">
                  <c:v>2340</c:v>
                </c:pt>
                <c:pt idx="40">
                  <c:v>2400</c:v>
                </c:pt>
                <c:pt idx="41">
                  <c:v>2460</c:v>
                </c:pt>
                <c:pt idx="42">
                  <c:v>2520</c:v>
                </c:pt>
                <c:pt idx="43">
                  <c:v>2580</c:v>
                </c:pt>
                <c:pt idx="44">
                  <c:v>2640</c:v>
                </c:pt>
                <c:pt idx="45">
                  <c:v>2700</c:v>
                </c:pt>
              </c:numCache>
            </c:numRef>
          </c:xVal>
          <c:yVal>
            <c:numRef>
              <c:f>V79R!$AB$2:$AB$47</c:f>
              <c:numCache>
                <c:formatCode>General</c:formatCode>
                <c:ptCount val="46"/>
                <c:pt idx="0">
                  <c:v>0</c:v>
                </c:pt>
                <c:pt idx="1">
                  <c:v>1.0999999999999982E-2</c:v>
                </c:pt>
                <c:pt idx="2">
                  <c:v>1.2249999999999983E-2</c:v>
                </c:pt>
                <c:pt idx="3">
                  <c:v>1.8249999999999933E-2</c:v>
                </c:pt>
                <c:pt idx="4">
                  <c:v>1.7999999999999933E-2</c:v>
                </c:pt>
                <c:pt idx="5">
                  <c:v>2.5624999999999953E-2</c:v>
                </c:pt>
                <c:pt idx="6">
                  <c:v>3.1125000000000042E-2</c:v>
                </c:pt>
                <c:pt idx="7">
                  <c:v>3.6374999999999935E-2</c:v>
                </c:pt>
                <c:pt idx="8">
                  <c:v>3.9000000000000035E-2</c:v>
                </c:pt>
                <c:pt idx="9">
                  <c:v>4.187499999999994E-2</c:v>
                </c:pt>
                <c:pt idx="10">
                  <c:v>5.2124999999999977E-2</c:v>
                </c:pt>
                <c:pt idx="11">
                  <c:v>5.5000000000000021E-2</c:v>
                </c:pt>
                <c:pt idx="12">
                  <c:v>5.7625000000000037E-2</c:v>
                </c:pt>
                <c:pt idx="13">
                  <c:v>6.1250000000000027E-2</c:v>
                </c:pt>
                <c:pt idx="14">
                  <c:v>6.2500000000000111E-2</c:v>
                </c:pt>
                <c:pt idx="15">
                  <c:v>6.2000000000000055E-2</c:v>
                </c:pt>
                <c:pt idx="16">
                  <c:v>6.3875000000000098E-2</c:v>
                </c:pt>
                <c:pt idx="17">
                  <c:v>6.7750000000000032E-2</c:v>
                </c:pt>
                <c:pt idx="18">
                  <c:v>6.9874999999999993E-2</c:v>
                </c:pt>
                <c:pt idx="19">
                  <c:v>7.2624999999999967E-2</c:v>
                </c:pt>
                <c:pt idx="20">
                  <c:v>7.5874999999999998E-2</c:v>
                </c:pt>
                <c:pt idx="21">
                  <c:v>7.7999999999999958E-2</c:v>
                </c:pt>
                <c:pt idx="22">
                  <c:v>7.9500000000000071E-2</c:v>
                </c:pt>
                <c:pt idx="23">
                  <c:v>8.1624999999999975E-2</c:v>
                </c:pt>
                <c:pt idx="24">
                  <c:v>8.2124999999999948E-2</c:v>
                </c:pt>
                <c:pt idx="25">
                  <c:v>8.2875000000000004E-2</c:v>
                </c:pt>
                <c:pt idx="26">
                  <c:v>8.0750000000000044E-2</c:v>
                </c:pt>
                <c:pt idx="27">
                  <c:v>8.4375000000000006E-2</c:v>
                </c:pt>
                <c:pt idx="28">
                  <c:v>0.10862499999999992</c:v>
                </c:pt>
                <c:pt idx="29">
                  <c:v>0.10900000000000007</c:v>
                </c:pt>
                <c:pt idx="30">
                  <c:v>0.112125</c:v>
                </c:pt>
                <c:pt idx="31">
                  <c:v>0.11437500000000003</c:v>
                </c:pt>
                <c:pt idx="32">
                  <c:v>0.11374999999999999</c:v>
                </c:pt>
                <c:pt idx="33">
                  <c:v>0.11575000000000002</c:v>
                </c:pt>
                <c:pt idx="34">
                  <c:v>0.11687500000000009</c:v>
                </c:pt>
                <c:pt idx="35">
                  <c:v>0.11937500000000004</c:v>
                </c:pt>
                <c:pt idx="36">
                  <c:v>0.1205</c:v>
                </c:pt>
                <c:pt idx="37">
                  <c:v>0.12362500000000001</c:v>
                </c:pt>
                <c:pt idx="38">
                  <c:v>0.12274999999999994</c:v>
                </c:pt>
                <c:pt idx="39">
                  <c:v>-5.9249999999999997E-2</c:v>
                </c:pt>
                <c:pt idx="40">
                  <c:v>-5.7999999999999968E-2</c:v>
                </c:pt>
                <c:pt idx="41">
                  <c:v>-5.6124999999999953E-2</c:v>
                </c:pt>
                <c:pt idx="42">
                  <c:v>-5.6874999999999981E-2</c:v>
                </c:pt>
                <c:pt idx="43">
                  <c:v>-5.8249999999999968E-2</c:v>
                </c:pt>
                <c:pt idx="44">
                  <c:v>-5.7000000000000023E-2</c:v>
                </c:pt>
                <c:pt idx="45">
                  <c:v>-5.62499999999999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26-400E-A126-51A58C950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319984"/>
        <c:axId val="494320312"/>
      </c:scatterChart>
      <c:valAx>
        <c:axId val="494319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320312"/>
        <c:crosses val="autoZero"/>
        <c:crossBetween val="midCat"/>
      </c:valAx>
      <c:valAx>
        <c:axId val="494320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319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11</xdr:row>
      <xdr:rowOff>38100</xdr:rowOff>
    </xdr:from>
    <xdr:to>
      <xdr:col>13</xdr:col>
      <xdr:colOff>352425</xdr:colOff>
      <xdr:row>2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5</xdr:colOff>
      <xdr:row>10</xdr:row>
      <xdr:rowOff>142875</xdr:rowOff>
    </xdr:from>
    <xdr:to>
      <xdr:col>13</xdr:col>
      <xdr:colOff>581025</xdr:colOff>
      <xdr:row>25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11</xdr:row>
      <xdr:rowOff>38100</xdr:rowOff>
    </xdr:from>
    <xdr:to>
      <xdr:col>13</xdr:col>
      <xdr:colOff>352425</xdr:colOff>
      <xdr:row>2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11</xdr:row>
      <xdr:rowOff>38100</xdr:rowOff>
    </xdr:from>
    <xdr:to>
      <xdr:col>20</xdr:col>
      <xdr:colOff>352425</xdr:colOff>
      <xdr:row>2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1</xdr:row>
      <xdr:rowOff>38100</xdr:rowOff>
    </xdr:from>
    <xdr:to>
      <xdr:col>18</xdr:col>
      <xdr:colOff>352425</xdr:colOff>
      <xdr:row>2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7625</xdr:colOff>
      <xdr:row>11</xdr:row>
      <xdr:rowOff>38100</xdr:rowOff>
    </xdr:from>
    <xdr:to>
      <xdr:col>24</xdr:col>
      <xdr:colOff>352425</xdr:colOff>
      <xdr:row>25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7"/>
  <sheetViews>
    <sheetView topLeftCell="K1" workbookViewId="0">
      <selection activeCell="AC8" sqref="AC8"/>
    </sheetView>
  </sheetViews>
  <sheetFormatPr defaultRowHeight="14.5"/>
  <sheetData>
    <row r="1" spans="1:25">
      <c r="A1" t="s">
        <v>0</v>
      </c>
      <c r="B1" t="s">
        <v>1</v>
      </c>
      <c r="C1" t="s">
        <v>3</v>
      </c>
      <c r="D1" t="s">
        <v>4</v>
      </c>
      <c r="E1" t="s">
        <v>13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4</v>
      </c>
      <c r="X1" t="s">
        <v>23</v>
      </c>
      <c r="Y1" t="s">
        <v>25</v>
      </c>
    </row>
    <row r="2" spans="1:25">
      <c r="A2" s="1">
        <v>5.7870370370370366E-5</v>
      </c>
      <c r="B2">
        <v>46.3</v>
      </c>
      <c r="C2">
        <v>0.216</v>
      </c>
      <c r="D2">
        <v>0.22900000000000001</v>
      </c>
      <c r="E2">
        <v>0.249</v>
      </c>
      <c r="F2">
        <v>0.254</v>
      </c>
      <c r="G2">
        <v>0.25</v>
      </c>
      <c r="H2">
        <v>0.28100000000000003</v>
      </c>
      <c r="I2">
        <v>0.22600000000000001</v>
      </c>
      <c r="J2">
        <v>0.23699999999999999</v>
      </c>
      <c r="K2">
        <v>0.25</v>
      </c>
      <c r="L2">
        <v>0.24099999999999999</v>
      </c>
      <c r="M2">
        <v>0.252</v>
      </c>
      <c r="N2">
        <v>0.28499999999999998</v>
      </c>
      <c r="O2">
        <v>0.20499999999999999</v>
      </c>
      <c r="P2" t="s">
        <v>2</v>
      </c>
      <c r="Q2">
        <v>0.32400000000000001</v>
      </c>
      <c r="R2">
        <v>0.22500000000000001</v>
      </c>
      <c r="S2">
        <v>0.218</v>
      </c>
      <c r="T2">
        <v>0.22</v>
      </c>
      <c r="U2">
        <v>0.18099999999999999</v>
      </c>
      <c r="V2">
        <v>0.21299999999999999</v>
      </c>
      <c r="W2">
        <v>0.22600000000000001</v>
      </c>
      <c r="X2">
        <v>0.23200000000000001</v>
      </c>
      <c r="Y2">
        <v>0.253</v>
      </c>
    </row>
    <row r="3" spans="1:25">
      <c r="A3" s="1">
        <v>7.5231481481481471E-4</v>
      </c>
      <c r="B3">
        <v>46.9</v>
      </c>
      <c r="C3">
        <v>0.22600000000000001</v>
      </c>
      <c r="D3">
        <v>0.247</v>
      </c>
      <c r="E3">
        <v>0.29199999999999998</v>
      </c>
      <c r="F3">
        <v>0.26500000000000001</v>
      </c>
      <c r="G3">
        <v>0.27200000000000002</v>
      </c>
      <c r="H3">
        <v>0.28999999999999998</v>
      </c>
      <c r="I3">
        <v>0.246</v>
      </c>
      <c r="J3">
        <v>0.252</v>
      </c>
      <c r="K3">
        <v>0.26200000000000001</v>
      </c>
      <c r="L3">
        <v>0.26300000000000001</v>
      </c>
      <c r="M3">
        <v>0.27</v>
      </c>
      <c r="N3">
        <v>0.29299999999999998</v>
      </c>
      <c r="O3">
        <v>0.219</v>
      </c>
      <c r="P3" t="s">
        <v>2</v>
      </c>
      <c r="Q3">
        <v>0.48199999999999998</v>
      </c>
      <c r="R3">
        <v>0.23400000000000001</v>
      </c>
      <c r="S3">
        <v>0.216</v>
      </c>
      <c r="T3">
        <v>0.23200000000000001</v>
      </c>
      <c r="U3">
        <v>0.19400000000000001</v>
      </c>
      <c r="V3">
        <v>0.20300000000000001</v>
      </c>
      <c r="W3">
        <v>0.23699999999999999</v>
      </c>
      <c r="X3">
        <v>0.255</v>
      </c>
      <c r="Y3">
        <v>0.27900000000000003</v>
      </c>
    </row>
    <row r="4" spans="1:25">
      <c r="A4" s="1">
        <v>1.4467592592592594E-3</v>
      </c>
      <c r="B4">
        <v>47.4</v>
      </c>
      <c r="C4">
        <v>0.23499999999999999</v>
      </c>
      <c r="D4">
        <v>0.26300000000000001</v>
      </c>
      <c r="E4">
        <v>0.34200000000000003</v>
      </c>
      <c r="F4">
        <v>0.27400000000000002</v>
      </c>
      <c r="G4">
        <v>0.29599999999999999</v>
      </c>
      <c r="H4">
        <v>0.29899999999999999</v>
      </c>
      <c r="I4">
        <v>0.25800000000000001</v>
      </c>
      <c r="J4">
        <v>0.26300000000000001</v>
      </c>
      <c r="K4">
        <v>0.27200000000000002</v>
      </c>
      <c r="L4">
        <v>0.28299999999999997</v>
      </c>
      <c r="M4">
        <v>0.27800000000000002</v>
      </c>
      <c r="N4">
        <v>0.30599999999999999</v>
      </c>
      <c r="O4">
        <v>0.22900000000000001</v>
      </c>
      <c r="P4" t="s">
        <v>2</v>
      </c>
      <c r="Q4">
        <v>0.66</v>
      </c>
      <c r="R4">
        <v>0.20100000000000001</v>
      </c>
      <c r="S4">
        <v>0.223</v>
      </c>
      <c r="T4">
        <v>0.23699999999999999</v>
      </c>
      <c r="U4">
        <v>0.2</v>
      </c>
      <c r="V4">
        <v>0.20799999999999999</v>
      </c>
      <c r="W4">
        <v>0.24399999999999999</v>
      </c>
      <c r="X4">
        <v>0.28000000000000003</v>
      </c>
      <c r="Y4">
        <v>0.309</v>
      </c>
    </row>
    <row r="5" spans="1:25">
      <c r="A5" s="1">
        <v>2.1412037037037038E-3</v>
      </c>
      <c r="B5">
        <v>47.9</v>
      </c>
      <c r="C5">
        <v>0.245</v>
      </c>
      <c r="D5">
        <v>0.27600000000000002</v>
      </c>
      <c r="E5">
        <v>0.41099999999999998</v>
      </c>
      <c r="F5">
        <v>0.27800000000000002</v>
      </c>
      <c r="G5">
        <v>0.33</v>
      </c>
      <c r="H5">
        <v>0.3</v>
      </c>
      <c r="I5">
        <v>0.26500000000000001</v>
      </c>
      <c r="J5">
        <v>0.27200000000000002</v>
      </c>
      <c r="K5">
        <v>0.27900000000000003</v>
      </c>
      <c r="L5">
        <v>0.30099999999999999</v>
      </c>
      <c r="M5">
        <v>0.28100000000000003</v>
      </c>
      <c r="N5">
        <v>0.313</v>
      </c>
      <c r="O5">
        <v>0.23899999999999999</v>
      </c>
      <c r="P5" t="s">
        <v>2</v>
      </c>
      <c r="Q5">
        <v>0.89200000000000002</v>
      </c>
      <c r="R5">
        <v>0.20599999999999999</v>
      </c>
      <c r="S5">
        <v>0.23100000000000001</v>
      </c>
      <c r="T5">
        <v>0.24</v>
      </c>
      <c r="U5">
        <v>0.19800000000000001</v>
      </c>
      <c r="V5">
        <v>0.21099999999999999</v>
      </c>
      <c r="W5">
        <v>0.249</v>
      </c>
      <c r="X5">
        <v>0.29099999999999998</v>
      </c>
      <c r="Y5">
        <v>0.35</v>
      </c>
    </row>
    <row r="6" spans="1:25">
      <c r="A6" s="1">
        <v>2.8356481481481479E-3</v>
      </c>
      <c r="B6">
        <v>48.4</v>
      </c>
      <c r="C6">
        <v>0.254</v>
      </c>
      <c r="D6">
        <v>0.28299999999999997</v>
      </c>
      <c r="E6">
        <v>0.46600000000000003</v>
      </c>
      <c r="F6">
        <v>0.28100000000000003</v>
      </c>
      <c r="G6">
        <v>0.35499999999999998</v>
      </c>
      <c r="H6">
        <v>0.30599999999999999</v>
      </c>
      <c r="I6">
        <v>0.26400000000000001</v>
      </c>
      <c r="J6">
        <v>0.28100000000000003</v>
      </c>
      <c r="K6">
        <v>0.28799999999999998</v>
      </c>
      <c r="L6">
        <v>0.316</v>
      </c>
      <c r="M6">
        <v>0.27600000000000002</v>
      </c>
      <c r="N6">
        <v>0.315</v>
      </c>
      <c r="O6">
        <v>0.247</v>
      </c>
      <c r="P6" t="s">
        <v>2</v>
      </c>
      <c r="Q6">
        <v>1.1819999999999999</v>
      </c>
      <c r="R6">
        <v>0.21199999999999999</v>
      </c>
      <c r="S6">
        <v>0.20599999999999999</v>
      </c>
      <c r="T6">
        <v>0.245</v>
      </c>
      <c r="U6">
        <v>0.20499999999999999</v>
      </c>
      <c r="V6">
        <v>0.20300000000000001</v>
      </c>
      <c r="W6">
        <v>0.25600000000000001</v>
      </c>
      <c r="X6">
        <v>0.313</v>
      </c>
      <c r="Y6">
        <v>0.40300000000000002</v>
      </c>
    </row>
    <row r="7" spans="1:25">
      <c r="A7" s="1">
        <v>3.530092592592592E-3</v>
      </c>
      <c r="B7">
        <v>48.8</v>
      </c>
      <c r="C7">
        <v>0.26</v>
      </c>
      <c r="D7">
        <v>0.28699999999999998</v>
      </c>
      <c r="E7">
        <v>0.53800000000000003</v>
      </c>
      <c r="F7">
        <v>0.28299999999999997</v>
      </c>
      <c r="G7">
        <v>0.377</v>
      </c>
      <c r="H7">
        <v>0.30199999999999999</v>
      </c>
      <c r="I7">
        <v>0.26100000000000001</v>
      </c>
      <c r="J7">
        <v>0.28699999999999998</v>
      </c>
      <c r="K7">
        <v>0.29499999999999998</v>
      </c>
      <c r="L7">
        <v>0.31900000000000001</v>
      </c>
      <c r="M7">
        <v>0.27300000000000002</v>
      </c>
      <c r="N7">
        <v>0.316</v>
      </c>
      <c r="O7">
        <v>0.253</v>
      </c>
      <c r="P7" t="s">
        <v>2</v>
      </c>
      <c r="Q7">
        <v>1.544</v>
      </c>
      <c r="R7">
        <v>0.216</v>
      </c>
      <c r="S7">
        <v>0.21199999999999999</v>
      </c>
      <c r="T7">
        <v>0.248</v>
      </c>
      <c r="U7">
        <v>0.21</v>
      </c>
      <c r="V7">
        <v>0.20499999999999999</v>
      </c>
      <c r="W7">
        <v>0.26200000000000001</v>
      </c>
      <c r="X7">
        <v>0.35799999999999998</v>
      </c>
      <c r="Y7">
        <v>0.45600000000000002</v>
      </c>
    </row>
    <row r="8" spans="1:25">
      <c r="A8" s="1">
        <v>4.2245370370370371E-3</v>
      </c>
      <c r="B8">
        <v>49.1</v>
      </c>
      <c r="C8">
        <v>0.26300000000000001</v>
      </c>
      <c r="D8">
        <v>0.29499999999999998</v>
      </c>
      <c r="E8">
        <v>0.70899999999999996</v>
      </c>
      <c r="F8">
        <v>0.28399999999999997</v>
      </c>
      <c r="G8">
        <v>0.42899999999999999</v>
      </c>
      <c r="H8">
        <v>0.30099999999999999</v>
      </c>
      <c r="I8">
        <v>0.25900000000000001</v>
      </c>
      <c r="J8">
        <v>0.28399999999999997</v>
      </c>
      <c r="K8">
        <v>0.29899999999999999</v>
      </c>
      <c r="L8">
        <v>0.32200000000000001</v>
      </c>
      <c r="M8">
        <v>0.27200000000000002</v>
      </c>
      <c r="N8">
        <v>0.309</v>
      </c>
      <c r="O8">
        <v>0.25900000000000001</v>
      </c>
      <c r="P8" t="s">
        <v>2</v>
      </c>
      <c r="Q8">
        <v>1.954</v>
      </c>
      <c r="R8">
        <v>0.218</v>
      </c>
      <c r="S8">
        <v>0.22</v>
      </c>
      <c r="T8">
        <v>0.248</v>
      </c>
      <c r="U8">
        <v>0.218</v>
      </c>
      <c r="V8">
        <v>0.20899999999999999</v>
      </c>
      <c r="W8">
        <v>0.26700000000000002</v>
      </c>
      <c r="X8">
        <v>0.44500000000000001</v>
      </c>
      <c r="Y8">
        <v>0.51100000000000001</v>
      </c>
    </row>
    <row r="9" spans="1:25">
      <c r="A9" s="1">
        <v>4.9189814814814816E-3</v>
      </c>
      <c r="B9">
        <v>49.3</v>
      </c>
      <c r="C9">
        <v>0.26300000000000001</v>
      </c>
      <c r="D9">
        <v>0.31</v>
      </c>
      <c r="E9">
        <v>0.89500000000000002</v>
      </c>
      <c r="F9">
        <v>0.28599999999999998</v>
      </c>
      <c r="G9">
        <v>0.50700000000000001</v>
      </c>
      <c r="H9">
        <v>0.30299999999999999</v>
      </c>
      <c r="I9">
        <v>0.26100000000000001</v>
      </c>
      <c r="J9">
        <v>0.27900000000000003</v>
      </c>
      <c r="K9">
        <v>0.29299999999999998</v>
      </c>
      <c r="L9">
        <v>0.33600000000000002</v>
      </c>
      <c r="M9">
        <v>0.27100000000000002</v>
      </c>
      <c r="N9">
        <v>0.31</v>
      </c>
      <c r="O9">
        <v>0.26500000000000001</v>
      </c>
      <c r="P9" t="s">
        <v>2</v>
      </c>
      <c r="Q9">
        <v>2.3010000000000002</v>
      </c>
      <c r="R9">
        <v>0.222</v>
      </c>
      <c r="S9">
        <v>0.23</v>
      </c>
      <c r="T9">
        <v>0.23100000000000001</v>
      </c>
      <c r="U9">
        <v>0.22700000000000001</v>
      </c>
      <c r="V9">
        <v>0.21199999999999999</v>
      </c>
      <c r="W9">
        <v>0.254</v>
      </c>
      <c r="X9">
        <v>0.54100000000000004</v>
      </c>
      <c r="Y9">
        <v>0.58399999999999996</v>
      </c>
    </row>
    <row r="10" spans="1:25">
      <c r="A10" s="1">
        <v>5.6134259259259271E-3</v>
      </c>
      <c r="B10">
        <v>49.6</v>
      </c>
      <c r="C10">
        <v>0.26400000000000001</v>
      </c>
      <c r="D10">
        <v>0.32600000000000001</v>
      </c>
      <c r="E10">
        <v>1.109</v>
      </c>
      <c r="F10">
        <v>0.28799999999999998</v>
      </c>
      <c r="G10">
        <v>0.58599999999999997</v>
      </c>
      <c r="H10">
        <v>0.307</v>
      </c>
      <c r="I10">
        <v>0.26300000000000001</v>
      </c>
      <c r="J10">
        <v>0.27600000000000002</v>
      </c>
      <c r="K10">
        <v>0.28699999999999998</v>
      </c>
      <c r="L10">
        <v>0.35599999999999998</v>
      </c>
      <c r="M10">
        <v>0.27</v>
      </c>
      <c r="N10">
        <v>0.315</v>
      </c>
      <c r="O10">
        <v>0.27200000000000002</v>
      </c>
      <c r="P10" t="s">
        <v>2</v>
      </c>
      <c r="Q10">
        <v>2.4870000000000001</v>
      </c>
      <c r="R10">
        <v>0.22600000000000001</v>
      </c>
      <c r="S10">
        <v>0.24099999999999999</v>
      </c>
      <c r="T10">
        <v>0.23100000000000001</v>
      </c>
      <c r="U10">
        <v>0.23799999999999999</v>
      </c>
      <c r="V10">
        <v>0.215</v>
      </c>
      <c r="W10">
        <v>0.26200000000000001</v>
      </c>
      <c r="X10">
        <v>0.63300000000000001</v>
      </c>
      <c r="Y10">
        <v>0.72299999999999998</v>
      </c>
    </row>
    <row r="11" spans="1:25">
      <c r="A11" s="1">
        <v>6.3078703703703708E-3</v>
      </c>
      <c r="B11">
        <v>49.8</v>
      </c>
      <c r="C11">
        <v>0.26500000000000001</v>
      </c>
      <c r="D11">
        <v>0.34399999999999997</v>
      </c>
      <c r="E11">
        <v>1.329</v>
      </c>
      <c r="F11">
        <v>0.29099999999999998</v>
      </c>
      <c r="G11">
        <v>0.67200000000000004</v>
      </c>
      <c r="H11">
        <v>0.31</v>
      </c>
      <c r="I11">
        <v>0.26400000000000001</v>
      </c>
      <c r="J11">
        <v>0.27700000000000002</v>
      </c>
      <c r="K11">
        <v>0.28199999999999997</v>
      </c>
      <c r="L11">
        <v>0.377</v>
      </c>
      <c r="M11">
        <v>0.26900000000000002</v>
      </c>
      <c r="N11">
        <v>0.311</v>
      </c>
      <c r="O11">
        <v>0.27800000000000002</v>
      </c>
      <c r="P11" t="s">
        <v>2</v>
      </c>
      <c r="Q11">
        <v>2.5790000000000002</v>
      </c>
      <c r="R11">
        <v>0.23</v>
      </c>
      <c r="S11">
        <v>0.251</v>
      </c>
      <c r="T11">
        <v>0.23300000000000001</v>
      </c>
      <c r="U11">
        <v>0.248</v>
      </c>
      <c r="V11">
        <v>0.218</v>
      </c>
      <c r="W11">
        <v>0.26800000000000002</v>
      </c>
      <c r="X11">
        <v>0.73</v>
      </c>
      <c r="Y11">
        <v>0.875</v>
      </c>
    </row>
    <row r="12" spans="1:25">
      <c r="A12" s="1">
        <v>7.0023148148148154E-3</v>
      </c>
      <c r="B12">
        <v>49.9</v>
      </c>
      <c r="C12">
        <v>0.26800000000000002</v>
      </c>
      <c r="D12">
        <v>0.36699999999999999</v>
      </c>
      <c r="E12">
        <v>1.55</v>
      </c>
      <c r="F12">
        <v>0.29399999999999998</v>
      </c>
      <c r="G12">
        <v>0.79800000000000004</v>
      </c>
      <c r="H12">
        <v>0.314</v>
      </c>
      <c r="I12">
        <v>0.26600000000000001</v>
      </c>
      <c r="J12">
        <v>0.27900000000000003</v>
      </c>
      <c r="K12">
        <v>0.28000000000000003</v>
      </c>
      <c r="L12">
        <v>0.40799999999999997</v>
      </c>
      <c r="M12">
        <v>0.26900000000000002</v>
      </c>
      <c r="N12">
        <v>0.313</v>
      </c>
      <c r="O12">
        <v>0.28399999999999997</v>
      </c>
      <c r="P12" t="s">
        <v>2</v>
      </c>
      <c r="Q12">
        <v>2.6019999999999999</v>
      </c>
      <c r="R12">
        <v>0.23499999999999999</v>
      </c>
      <c r="S12">
        <v>0.26200000000000001</v>
      </c>
      <c r="T12">
        <v>0.23499999999999999</v>
      </c>
      <c r="U12">
        <v>0.26</v>
      </c>
      <c r="V12">
        <v>0.219</v>
      </c>
      <c r="W12">
        <v>0.27500000000000002</v>
      </c>
      <c r="X12">
        <v>0.83</v>
      </c>
      <c r="Y12">
        <v>1.026</v>
      </c>
    </row>
    <row r="13" spans="1:25">
      <c r="A13" s="1">
        <v>7.69675925925926E-3</v>
      </c>
      <c r="B13">
        <v>49.9</v>
      </c>
      <c r="C13">
        <v>0.27</v>
      </c>
      <c r="D13">
        <v>0.39</v>
      </c>
      <c r="E13">
        <v>1.7669999999999999</v>
      </c>
      <c r="F13">
        <v>0.29799999999999999</v>
      </c>
      <c r="G13">
        <v>0.93700000000000006</v>
      </c>
      <c r="H13">
        <v>0.318</v>
      </c>
      <c r="I13">
        <v>0.26700000000000002</v>
      </c>
      <c r="J13">
        <v>0.28000000000000003</v>
      </c>
      <c r="K13">
        <v>0.27900000000000003</v>
      </c>
      <c r="L13">
        <v>0.443</v>
      </c>
      <c r="M13">
        <v>0.26900000000000002</v>
      </c>
      <c r="N13">
        <v>0.316</v>
      </c>
      <c r="O13">
        <v>0.28999999999999998</v>
      </c>
      <c r="P13" t="s">
        <v>2</v>
      </c>
      <c r="Q13">
        <v>2.633</v>
      </c>
      <c r="R13">
        <v>0.23799999999999999</v>
      </c>
      <c r="S13">
        <v>0.27300000000000002</v>
      </c>
      <c r="T13">
        <v>0.23799999999999999</v>
      </c>
      <c r="U13">
        <v>0.27400000000000002</v>
      </c>
      <c r="V13">
        <v>0.20599999999999999</v>
      </c>
      <c r="W13">
        <v>0.28100000000000003</v>
      </c>
      <c r="X13">
        <v>0.94199999999999995</v>
      </c>
      <c r="Y13">
        <v>1.1830000000000001</v>
      </c>
    </row>
    <row r="14" spans="1:25">
      <c r="A14" s="1">
        <v>8.3912037037037045E-3</v>
      </c>
      <c r="B14">
        <v>49.9</v>
      </c>
      <c r="C14">
        <v>0.27200000000000002</v>
      </c>
      <c r="D14">
        <v>0.41699999999999998</v>
      </c>
      <c r="E14">
        <v>1.97</v>
      </c>
      <c r="F14">
        <v>0.30199999999999999</v>
      </c>
      <c r="G14">
        <v>1.089</v>
      </c>
      <c r="H14">
        <v>0.32200000000000001</v>
      </c>
      <c r="I14">
        <v>0.26800000000000002</v>
      </c>
      <c r="J14">
        <v>0.28199999999999997</v>
      </c>
      <c r="K14">
        <v>0.27800000000000002</v>
      </c>
      <c r="L14">
        <v>0.48199999999999998</v>
      </c>
      <c r="M14">
        <v>0.27</v>
      </c>
      <c r="N14">
        <v>0.32500000000000001</v>
      </c>
      <c r="O14">
        <v>0.29599999999999999</v>
      </c>
      <c r="P14" t="s">
        <v>2</v>
      </c>
      <c r="Q14">
        <v>2.641</v>
      </c>
      <c r="R14">
        <v>0.24099999999999999</v>
      </c>
      <c r="S14">
        <v>0.28499999999999998</v>
      </c>
      <c r="T14">
        <v>0.23899999999999999</v>
      </c>
      <c r="U14">
        <v>0.28899999999999998</v>
      </c>
      <c r="V14">
        <v>0.20599999999999999</v>
      </c>
      <c r="W14">
        <v>0.28699999999999998</v>
      </c>
      <c r="X14">
        <v>1.0589999999999999</v>
      </c>
      <c r="Y14">
        <v>1.32</v>
      </c>
    </row>
    <row r="15" spans="1:25">
      <c r="A15" s="1">
        <v>9.0856481481481483E-3</v>
      </c>
      <c r="B15">
        <v>49.9</v>
      </c>
      <c r="C15">
        <v>0.27400000000000002</v>
      </c>
      <c r="D15">
        <v>0.44800000000000001</v>
      </c>
      <c r="E15">
        <v>2.141</v>
      </c>
      <c r="F15">
        <v>0.30499999999999999</v>
      </c>
      <c r="G15">
        <v>1.2430000000000001</v>
      </c>
      <c r="H15">
        <v>0.32700000000000001</v>
      </c>
      <c r="I15">
        <v>0.27</v>
      </c>
      <c r="J15">
        <v>0.28399999999999997</v>
      </c>
      <c r="K15">
        <v>0.27800000000000002</v>
      </c>
      <c r="L15">
        <v>0.52300000000000002</v>
      </c>
      <c r="M15">
        <v>0.27100000000000002</v>
      </c>
      <c r="N15">
        <v>0.32300000000000001</v>
      </c>
      <c r="O15">
        <v>0.30099999999999999</v>
      </c>
      <c r="P15" t="s">
        <v>2</v>
      </c>
      <c r="Q15">
        <v>2.6480000000000001</v>
      </c>
      <c r="R15">
        <v>0.24399999999999999</v>
      </c>
      <c r="S15">
        <v>0.29699999999999999</v>
      </c>
      <c r="T15">
        <v>0.24099999999999999</v>
      </c>
      <c r="U15">
        <v>0.30199999999999999</v>
      </c>
      <c r="V15">
        <v>0.20799999999999999</v>
      </c>
      <c r="W15">
        <v>0.29299999999999998</v>
      </c>
      <c r="X15">
        <v>1.1779999999999999</v>
      </c>
      <c r="Y15">
        <v>1.4470000000000001</v>
      </c>
    </row>
    <row r="16" spans="1:25">
      <c r="A16" s="1">
        <v>9.780092592592592E-3</v>
      </c>
      <c r="B16">
        <v>49.9</v>
      </c>
      <c r="C16">
        <v>0.27600000000000002</v>
      </c>
      <c r="D16">
        <v>0.47699999999999998</v>
      </c>
      <c r="E16">
        <v>2.2599999999999998</v>
      </c>
      <c r="F16">
        <v>0.31</v>
      </c>
      <c r="G16">
        <v>1.407</v>
      </c>
      <c r="H16">
        <v>0.33100000000000002</v>
      </c>
      <c r="I16">
        <v>0.27100000000000002</v>
      </c>
      <c r="J16">
        <v>0.28599999999999998</v>
      </c>
      <c r="K16">
        <v>0.27800000000000002</v>
      </c>
      <c r="L16">
        <v>0.56399999999999995</v>
      </c>
      <c r="M16">
        <v>0.27100000000000002</v>
      </c>
      <c r="N16">
        <v>0.32700000000000001</v>
      </c>
      <c r="O16">
        <v>0.30599999999999999</v>
      </c>
      <c r="P16" t="s">
        <v>2</v>
      </c>
      <c r="Q16">
        <v>2.6440000000000001</v>
      </c>
      <c r="R16">
        <v>0.247</v>
      </c>
      <c r="S16">
        <v>0.31</v>
      </c>
      <c r="T16">
        <v>0.24199999999999999</v>
      </c>
      <c r="U16">
        <v>0.315</v>
      </c>
      <c r="V16">
        <v>0.21</v>
      </c>
      <c r="W16">
        <v>0.29799999999999999</v>
      </c>
      <c r="X16">
        <v>1.2969999999999999</v>
      </c>
      <c r="Y16">
        <v>1.597</v>
      </c>
    </row>
    <row r="17" spans="1:25">
      <c r="A17" s="1">
        <v>1.0474537037037037E-2</v>
      </c>
      <c r="B17">
        <v>49.9</v>
      </c>
      <c r="C17">
        <v>0.27800000000000002</v>
      </c>
      <c r="D17">
        <v>0.51100000000000001</v>
      </c>
      <c r="E17">
        <v>2.3370000000000002</v>
      </c>
      <c r="F17">
        <v>0.312</v>
      </c>
      <c r="G17">
        <v>1.5760000000000001</v>
      </c>
      <c r="H17">
        <v>0.33500000000000002</v>
      </c>
      <c r="I17">
        <v>0.27200000000000002</v>
      </c>
      <c r="J17">
        <v>0.28799999999999998</v>
      </c>
      <c r="K17">
        <v>0.27700000000000002</v>
      </c>
      <c r="L17">
        <v>0.60799999999999998</v>
      </c>
      <c r="M17">
        <v>0.27200000000000002</v>
      </c>
      <c r="N17">
        <v>0.33100000000000002</v>
      </c>
      <c r="O17">
        <v>0.31</v>
      </c>
      <c r="P17" t="s">
        <v>2</v>
      </c>
      <c r="Q17">
        <v>2.6349999999999998</v>
      </c>
      <c r="R17">
        <v>0.25</v>
      </c>
      <c r="S17">
        <v>0.32</v>
      </c>
      <c r="T17">
        <v>0.219</v>
      </c>
      <c r="U17">
        <v>0.309</v>
      </c>
      <c r="V17">
        <v>0.21299999999999999</v>
      </c>
      <c r="W17">
        <v>0.30299999999999999</v>
      </c>
      <c r="X17">
        <v>1.4159999999999999</v>
      </c>
      <c r="Y17">
        <v>1.7430000000000001</v>
      </c>
    </row>
    <row r="18" spans="1:25">
      <c r="A18" s="1">
        <v>1.1168981481481481E-2</v>
      </c>
      <c r="B18">
        <v>49.9</v>
      </c>
      <c r="C18">
        <v>0.28000000000000003</v>
      </c>
      <c r="D18">
        <v>0.54300000000000004</v>
      </c>
      <c r="E18">
        <v>2.3730000000000002</v>
      </c>
      <c r="F18">
        <v>0.315</v>
      </c>
      <c r="G18">
        <v>1.7330000000000001</v>
      </c>
      <c r="H18">
        <v>0.33900000000000002</v>
      </c>
      <c r="I18">
        <v>0.27300000000000002</v>
      </c>
      <c r="J18">
        <v>0.28999999999999998</v>
      </c>
      <c r="K18">
        <v>0.27800000000000002</v>
      </c>
      <c r="L18">
        <v>0.65</v>
      </c>
      <c r="M18">
        <v>0.27200000000000002</v>
      </c>
      <c r="N18">
        <v>0.33400000000000002</v>
      </c>
      <c r="O18">
        <v>0.314</v>
      </c>
      <c r="P18" t="s">
        <v>2</v>
      </c>
      <c r="Q18">
        <v>2.6509999999999998</v>
      </c>
      <c r="R18">
        <v>0.253</v>
      </c>
      <c r="S18">
        <v>0.33200000000000002</v>
      </c>
      <c r="T18">
        <v>0.221</v>
      </c>
      <c r="U18">
        <v>0.32100000000000001</v>
      </c>
      <c r="V18">
        <v>0.216</v>
      </c>
      <c r="W18">
        <v>0.309</v>
      </c>
      <c r="X18">
        <v>1.532</v>
      </c>
      <c r="Y18">
        <v>1.8819999999999999</v>
      </c>
    </row>
    <row r="19" spans="1:25">
      <c r="A19" s="1">
        <v>1.1863425925925925E-2</v>
      </c>
      <c r="B19">
        <v>50</v>
      </c>
      <c r="C19">
        <v>0.28199999999999997</v>
      </c>
      <c r="D19">
        <v>0.57899999999999996</v>
      </c>
      <c r="E19">
        <v>2.3780000000000001</v>
      </c>
      <c r="F19">
        <v>0.317</v>
      </c>
      <c r="G19">
        <v>1.883</v>
      </c>
      <c r="H19">
        <v>0.34300000000000003</v>
      </c>
      <c r="I19">
        <v>0.27400000000000002</v>
      </c>
      <c r="J19">
        <v>0.29199999999999998</v>
      </c>
      <c r="K19">
        <v>0.27900000000000003</v>
      </c>
      <c r="L19">
        <v>0.69199999999999995</v>
      </c>
      <c r="M19">
        <v>0.27300000000000002</v>
      </c>
      <c r="N19">
        <v>0.33600000000000002</v>
      </c>
      <c r="O19">
        <v>0.247</v>
      </c>
      <c r="P19" t="s">
        <v>2</v>
      </c>
      <c r="Q19">
        <v>2.649</v>
      </c>
      <c r="R19">
        <v>0.25600000000000001</v>
      </c>
      <c r="S19">
        <v>0.34399999999999997</v>
      </c>
      <c r="T19">
        <v>0.222</v>
      </c>
      <c r="U19">
        <v>0.33400000000000002</v>
      </c>
      <c r="V19">
        <v>0.219</v>
      </c>
      <c r="W19">
        <v>0.314</v>
      </c>
      <c r="X19">
        <v>1.64</v>
      </c>
      <c r="Y19">
        <v>2.012</v>
      </c>
    </row>
    <row r="20" spans="1:25">
      <c r="A20" s="1">
        <v>1.255787037037037E-2</v>
      </c>
      <c r="B20">
        <v>49.9</v>
      </c>
      <c r="C20">
        <v>0.28399999999999997</v>
      </c>
      <c r="D20">
        <v>0.61199999999999999</v>
      </c>
      <c r="E20">
        <v>2.3679999999999999</v>
      </c>
      <c r="F20">
        <v>0.32</v>
      </c>
      <c r="G20">
        <v>2.0150000000000001</v>
      </c>
      <c r="H20">
        <v>0.34699999999999998</v>
      </c>
      <c r="I20">
        <v>0.27500000000000002</v>
      </c>
      <c r="J20">
        <v>0.29399999999999998</v>
      </c>
      <c r="K20">
        <v>0.27900000000000003</v>
      </c>
      <c r="L20">
        <v>0.72799999999999998</v>
      </c>
      <c r="M20">
        <v>0.27300000000000002</v>
      </c>
      <c r="N20">
        <v>0.33800000000000002</v>
      </c>
      <c r="O20">
        <v>0.251</v>
      </c>
      <c r="P20" t="s">
        <v>2</v>
      </c>
      <c r="Q20">
        <v>2.6459999999999999</v>
      </c>
      <c r="R20">
        <v>0.25900000000000001</v>
      </c>
      <c r="S20">
        <v>0.35499999999999998</v>
      </c>
      <c r="T20">
        <v>0.223</v>
      </c>
      <c r="U20">
        <v>0.34899999999999998</v>
      </c>
      <c r="V20">
        <v>0.22</v>
      </c>
      <c r="W20">
        <v>0.28899999999999998</v>
      </c>
      <c r="X20">
        <v>1.742</v>
      </c>
      <c r="Y20">
        <v>2.1230000000000002</v>
      </c>
    </row>
    <row r="21" spans="1:25">
      <c r="A21" s="1">
        <v>1.3252314814814814E-2</v>
      </c>
      <c r="B21">
        <v>49.9</v>
      </c>
      <c r="C21">
        <v>0.28599999999999998</v>
      </c>
      <c r="D21">
        <v>0.64600000000000002</v>
      </c>
      <c r="E21">
        <v>2.3519999999999999</v>
      </c>
      <c r="F21">
        <v>0.32300000000000001</v>
      </c>
      <c r="G21">
        <v>2.1219999999999999</v>
      </c>
      <c r="H21">
        <v>0.35</v>
      </c>
      <c r="I21">
        <v>0.27500000000000002</v>
      </c>
      <c r="J21">
        <v>0.29599999999999999</v>
      </c>
      <c r="K21">
        <v>0.28000000000000003</v>
      </c>
      <c r="L21">
        <v>0.76500000000000001</v>
      </c>
      <c r="M21">
        <v>0.27500000000000002</v>
      </c>
      <c r="N21">
        <v>0.34200000000000003</v>
      </c>
      <c r="O21">
        <v>0.254</v>
      </c>
      <c r="P21" t="s">
        <v>2</v>
      </c>
      <c r="Q21">
        <v>2.6419999999999999</v>
      </c>
      <c r="R21">
        <v>0.26200000000000001</v>
      </c>
      <c r="S21">
        <v>0.36699999999999999</v>
      </c>
      <c r="T21">
        <v>0.224</v>
      </c>
      <c r="U21">
        <v>0.36399999999999999</v>
      </c>
      <c r="V21">
        <v>0.219</v>
      </c>
      <c r="W21">
        <v>0.29099999999999998</v>
      </c>
      <c r="X21">
        <v>1.837</v>
      </c>
      <c r="Y21">
        <v>2.2170000000000001</v>
      </c>
    </row>
    <row r="22" spans="1:25">
      <c r="A22" s="1">
        <v>1.3946759259259258E-2</v>
      </c>
      <c r="B22">
        <v>49.9</v>
      </c>
      <c r="C22">
        <v>0.28699999999999998</v>
      </c>
      <c r="D22">
        <v>0.67800000000000005</v>
      </c>
      <c r="E22">
        <v>2.3340000000000001</v>
      </c>
      <c r="F22">
        <v>0.32400000000000001</v>
      </c>
      <c r="G22">
        <v>2.198</v>
      </c>
      <c r="H22">
        <v>0.35299999999999998</v>
      </c>
      <c r="I22">
        <v>0.27600000000000002</v>
      </c>
      <c r="J22">
        <v>0.29699999999999999</v>
      </c>
      <c r="K22">
        <v>0.28000000000000003</v>
      </c>
      <c r="L22">
        <v>0.8</v>
      </c>
      <c r="M22">
        <v>0.27400000000000002</v>
      </c>
      <c r="N22">
        <v>0.34399999999999997</v>
      </c>
      <c r="O22">
        <v>0.25600000000000001</v>
      </c>
      <c r="P22" t="s">
        <v>2</v>
      </c>
      <c r="Q22">
        <v>2.6339999999999999</v>
      </c>
      <c r="R22">
        <v>0.26300000000000001</v>
      </c>
      <c r="S22">
        <v>0.377</v>
      </c>
      <c r="T22">
        <v>0.224</v>
      </c>
      <c r="U22">
        <v>0.379</v>
      </c>
      <c r="V22">
        <v>0.218</v>
      </c>
      <c r="W22">
        <v>0.29399999999999998</v>
      </c>
      <c r="X22">
        <v>1.9239999999999999</v>
      </c>
      <c r="Y22">
        <v>2.2839999999999998</v>
      </c>
    </row>
    <row r="23" spans="1:25">
      <c r="A23" s="1">
        <v>1.4641203703703703E-2</v>
      </c>
      <c r="B23">
        <v>49.9</v>
      </c>
      <c r="C23">
        <v>0.28799999999999998</v>
      </c>
      <c r="D23">
        <v>0.70899999999999996</v>
      </c>
      <c r="E23">
        <v>2.327</v>
      </c>
      <c r="F23">
        <v>0.32600000000000001</v>
      </c>
      <c r="G23">
        <v>2.2509999999999999</v>
      </c>
      <c r="H23">
        <v>0.35499999999999998</v>
      </c>
      <c r="I23">
        <v>0.27600000000000002</v>
      </c>
      <c r="J23">
        <v>0.29799999999999999</v>
      </c>
      <c r="K23">
        <v>0.28100000000000003</v>
      </c>
      <c r="L23">
        <v>0.83399999999999996</v>
      </c>
      <c r="M23">
        <v>0.27500000000000002</v>
      </c>
      <c r="N23">
        <v>0.34699999999999998</v>
      </c>
      <c r="O23">
        <v>0.25800000000000001</v>
      </c>
      <c r="P23" t="s">
        <v>2</v>
      </c>
      <c r="Q23">
        <v>2.6480000000000001</v>
      </c>
      <c r="R23">
        <v>0.26600000000000001</v>
      </c>
      <c r="S23">
        <v>0.38800000000000001</v>
      </c>
      <c r="T23">
        <v>0.22500000000000001</v>
      </c>
      <c r="U23">
        <v>0.39300000000000002</v>
      </c>
      <c r="V23">
        <v>0.217</v>
      </c>
      <c r="W23">
        <v>0.29799999999999999</v>
      </c>
      <c r="X23">
        <v>2.004</v>
      </c>
      <c r="Y23">
        <v>2.3479999999999999</v>
      </c>
    </row>
    <row r="24" spans="1:25">
      <c r="A24" s="1">
        <v>1.5335648148148147E-2</v>
      </c>
      <c r="B24">
        <v>49.9</v>
      </c>
      <c r="C24">
        <v>0.28899999999999998</v>
      </c>
      <c r="D24">
        <v>0.73699999999999999</v>
      </c>
      <c r="E24">
        <v>2.3090000000000002</v>
      </c>
      <c r="F24">
        <v>0.32800000000000001</v>
      </c>
      <c r="G24">
        <v>2.2669999999999999</v>
      </c>
      <c r="H24">
        <v>0.35699999999999998</v>
      </c>
      <c r="I24">
        <v>0.27600000000000002</v>
      </c>
      <c r="J24">
        <v>0.29899999999999999</v>
      </c>
      <c r="K24">
        <v>0.28100000000000003</v>
      </c>
      <c r="L24">
        <v>0.86499999999999999</v>
      </c>
      <c r="M24">
        <v>0.27500000000000002</v>
      </c>
      <c r="N24">
        <v>0.34899999999999998</v>
      </c>
      <c r="O24">
        <v>0.26100000000000001</v>
      </c>
      <c r="P24" t="s">
        <v>2</v>
      </c>
      <c r="Q24">
        <v>2.6269999999999998</v>
      </c>
      <c r="R24">
        <v>0.26800000000000002</v>
      </c>
      <c r="S24">
        <v>0.4</v>
      </c>
      <c r="T24">
        <v>0.22600000000000001</v>
      </c>
      <c r="U24">
        <v>0.40799999999999997</v>
      </c>
      <c r="V24">
        <v>0.217</v>
      </c>
      <c r="W24">
        <v>0.30099999999999999</v>
      </c>
      <c r="X24">
        <v>2.069</v>
      </c>
      <c r="Y24">
        <v>2.3769999999999998</v>
      </c>
    </row>
    <row r="25" spans="1:25">
      <c r="A25" s="1">
        <v>1.6030092592592592E-2</v>
      </c>
      <c r="B25">
        <v>49.9</v>
      </c>
      <c r="C25">
        <v>0.29099999999999998</v>
      </c>
      <c r="D25">
        <v>0.76600000000000001</v>
      </c>
      <c r="E25">
        <v>2.2909999999999999</v>
      </c>
      <c r="F25">
        <v>0.33</v>
      </c>
      <c r="G25">
        <v>2.2639999999999998</v>
      </c>
      <c r="H25">
        <v>0.35799999999999998</v>
      </c>
      <c r="I25">
        <v>0.27600000000000002</v>
      </c>
      <c r="J25">
        <v>0.3</v>
      </c>
      <c r="K25">
        <v>0.28100000000000003</v>
      </c>
      <c r="L25">
        <v>0.89800000000000002</v>
      </c>
      <c r="M25">
        <v>0.27500000000000002</v>
      </c>
      <c r="N25">
        <v>0.34899999999999998</v>
      </c>
      <c r="O25">
        <v>0.26300000000000001</v>
      </c>
      <c r="P25" t="s">
        <v>2</v>
      </c>
      <c r="Q25">
        <v>2.6259999999999999</v>
      </c>
      <c r="R25">
        <v>0.27100000000000002</v>
      </c>
      <c r="S25">
        <v>0.41299999999999998</v>
      </c>
      <c r="T25">
        <v>0.22600000000000001</v>
      </c>
      <c r="U25">
        <v>0.42299999999999999</v>
      </c>
      <c r="V25">
        <v>0.217</v>
      </c>
      <c r="W25">
        <v>0.29399999999999998</v>
      </c>
      <c r="X25">
        <v>2.125</v>
      </c>
      <c r="Y25">
        <v>2.3959999999999999</v>
      </c>
    </row>
    <row r="26" spans="1:25">
      <c r="A26" s="1">
        <v>1.6724537037037034E-2</v>
      </c>
      <c r="B26">
        <v>49.9</v>
      </c>
      <c r="C26">
        <v>0.29199999999999998</v>
      </c>
      <c r="D26">
        <v>0.79300000000000004</v>
      </c>
      <c r="E26">
        <v>2.2829999999999999</v>
      </c>
      <c r="F26">
        <v>0.33200000000000002</v>
      </c>
      <c r="G26">
        <v>2.2570000000000001</v>
      </c>
      <c r="H26">
        <v>0.36</v>
      </c>
      <c r="I26">
        <v>0.27600000000000002</v>
      </c>
      <c r="J26">
        <v>0.30099999999999999</v>
      </c>
      <c r="K26">
        <v>0.28199999999999997</v>
      </c>
      <c r="L26">
        <v>0.92600000000000005</v>
      </c>
      <c r="M26">
        <v>0.27500000000000002</v>
      </c>
      <c r="N26">
        <v>0.35099999999999998</v>
      </c>
      <c r="O26">
        <v>0.26500000000000001</v>
      </c>
      <c r="P26" t="s">
        <v>2</v>
      </c>
      <c r="Q26">
        <v>2.629</v>
      </c>
      <c r="R26">
        <v>0.27200000000000002</v>
      </c>
      <c r="S26">
        <v>0.42399999999999999</v>
      </c>
      <c r="T26">
        <v>0.22700000000000001</v>
      </c>
      <c r="U26">
        <v>0.437</v>
      </c>
      <c r="V26">
        <v>0.218</v>
      </c>
      <c r="W26">
        <v>0.28599999999999998</v>
      </c>
      <c r="X26">
        <v>2.173</v>
      </c>
      <c r="Y26">
        <v>2.407</v>
      </c>
    </row>
    <row r="27" spans="1:25">
      <c r="A27" s="1">
        <v>1.741898148148148E-2</v>
      </c>
      <c r="B27">
        <v>49.9</v>
      </c>
      <c r="C27">
        <v>0.29299999999999998</v>
      </c>
      <c r="D27">
        <v>0.81899999999999995</v>
      </c>
      <c r="E27">
        <v>2.2730000000000001</v>
      </c>
      <c r="F27">
        <v>0.33300000000000002</v>
      </c>
      <c r="G27">
        <v>2.2440000000000002</v>
      </c>
      <c r="H27">
        <v>0.36199999999999999</v>
      </c>
      <c r="I27">
        <v>0.27600000000000002</v>
      </c>
      <c r="J27">
        <v>0.30199999999999999</v>
      </c>
      <c r="K27">
        <v>0.28199999999999997</v>
      </c>
      <c r="L27">
        <v>0.95599999999999996</v>
      </c>
      <c r="M27">
        <v>0.27500000000000002</v>
      </c>
      <c r="N27">
        <v>0.35199999999999998</v>
      </c>
      <c r="O27">
        <v>0.26600000000000001</v>
      </c>
      <c r="P27" t="s">
        <v>2</v>
      </c>
      <c r="Q27">
        <v>2.6259999999999999</v>
      </c>
      <c r="R27">
        <v>0.27500000000000002</v>
      </c>
      <c r="S27">
        <v>0.436</v>
      </c>
      <c r="T27">
        <v>0.22800000000000001</v>
      </c>
      <c r="U27">
        <v>0.45200000000000001</v>
      </c>
      <c r="V27">
        <v>0.218</v>
      </c>
      <c r="W27">
        <v>0.28799999999999998</v>
      </c>
      <c r="X27">
        <v>2.2109999999999999</v>
      </c>
      <c r="Y27">
        <v>2.4049999999999998</v>
      </c>
    </row>
    <row r="28" spans="1:25">
      <c r="A28" s="1">
        <v>1.8113425925925925E-2</v>
      </c>
      <c r="B28">
        <v>49.9</v>
      </c>
      <c r="C28">
        <v>0.29399999999999998</v>
      </c>
      <c r="D28">
        <v>0.84499999999999997</v>
      </c>
      <c r="E28">
        <v>2.2610000000000001</v>
      </c>
      <c r="F28">
        <v>0.33500000000000002</v>
      </c>
      <c r="G28">
        <v>2.226</v>
      </c>
      <c r="H28">
        <v>0.36199999999999999</v>
      </c>
      <c r="I28">
        <v>0.27600000000000002</v>
      </c>
      <c r="J28">
        <v>0.30199999999999999</v>
      </c>
      <c r="K28">
        <v>0.28199999999999997</v>
      </c>
      <c r="L28">
        <v>0.98299999999999998</v>
      </c>
      <c r="M28">
        <v>0.27500000000000002</v>
      </c>
      <c r="N28">
        <v>0.35199999999999998</v>
      </c>
      <c r="O28">
        <v>0.26800000000000002</v>
      </c>
      <c r="P28" t="s">
        <v>2</v>
      </c>
      <c r="Q28">
        <v>2.6150000000000002</v>
      </c>
      <c r="R28">
        <v>0.27600000000000002</v>
      </c>
      <c r="S28">
        <v>0.44800000000000001</v>
      </c>
      <c r="T28">
        <v>0.22800000000000001</v>
      </c>
      <c r="U28">
        <v>0.46700000000000003</v>
      </c>
      <c r="V28">
        <v>0.218</v>
      </c>
      <c r="W28">
        <v>0.28899999999999998</v>
      </c>
      <c r="X28">
        <v>2.1019999999999999</v>
      </c>
      <c r="Y28">
        <v>2.4</v>
      </c>
    </row>
    <row r="29" spans="1:25">
      <c r="A29" s="1">
        <v>1.8807870370370371E-2</v>
      </c>
      <c r="B29">
        <v>49.9</v>
      </c>
      <c r="C29">
        <v>0.29499999999999998</v>
      </c>
      <c r="D29">
        <v>0.86799999999999999</v>
      </c>
      <c r="E29">
        <v>2.2450000000000001</v>
      </c>
      <c r="F29">
        <v>0.33600000000000002</v>
      </c>
      <c r="G29">
        <v>2.2120000000000002</v>
      </c>
      <c r="H29">
        <v>0.36299999999999999</v>
      </c>
      <c r="I29">
        <v>0.27600000000000002</v>
      </c>
      <c r="J29">
        <v>0.30299999999999999</v>
      </c>
      <c r="K29">
        <v>0.28199999999999997</v>
      </c>
      <c r="L29">
        <v>1.0089999999999999</v>
      </c>
      <c r="M29">
        <v>0.27400000000000002</v>
      </c>
      <c r="N29">
        <v>0.35299999999999998</v>
      </c>
      <c r="O29">
        <v>0.27</v>
      </c>
      <c r="P29" t="s">
        <v>2</v>
      </c>
      <c r="Q29">
        <v>2.6160000000000001</v>
      </c>
      <c r="R29">
        <v>0.27800000000000002</v>
      </c>
      <c r="S29">
        <v>0.46</v>
      </c>
      <c r="T29">
        <v>0.22900000000000001</v>
      </c>
      <c r="U29">
        <v>0.48199999999999998</v>
      </c>
      <c r="V29">
        <v>0.218</v>
      </c>
      <c r="W29">
        <v>0.29199999999999998</v>
      </c>
      <c r="X29">
        <v>2.1190000000000002</v>
      </c>
      <c r="Y29">
        <v>2.3919999999999999</v>
      </c>
    </row>
    <row r="30" spans="1:25">
      <c r="A30" s="1">
        <v>1.9502314814814816E-2</v>
      </c>
      <c r="B30">
        <v>49.9</v>
      </c>
      <c r="C30">
        <v>0.29499999999999998</v>
      </c>
      <c r="D30">
        <v>0.89</v>
      </c>
      <c r="E30">
        <v>2.2370000000000001</v>
      </c>
      <c r="F30">
        <v>0.33600000000000002</v>
      </c>
      <c r="G30">
        <v>2.1949999999999998</v>
      </c>
      <c r="H30">
        <v>0.36299999999999999</v>
      </c>
      <c r="I30">
        <v>0.27700000000000002</v>
      </c>
      <c r="J30">
        <v>0.30299999999999999</v>
      </c>
      <c r="K30">
        <v>0.28199999999999997</v>
      </c>
      <c r="L30">
        <v>1.0329999999999999</v>
      </c>
      <c r="M30">
        <v>0.27400000000000002</v>
      </c>
      <c r="N30">
        <v>0.35199999999999998</v>
      </c>
      <c r="O30">
        <v>0.27</v>
      </c>
      <c r="P30" t="s">
        <v>2</v>
      </c>
      <c r="Q30">
        <v>2.609</v>
      </c>
      <c r="R30">
        <v>0.28000000000000003</v>
      </c>
      <c r="S30">
        <v>0.47099999999999997</v>
      </c>
      <c r="T30">
        <v>0.23</v>
      </c>
      <c r="U30">
        <v>0.497</v>
      </c>
      <c r="V30">
        <v>0.218</v>
      </c>
      <c r="W30">
        <v>0.29399999999999998</v>
      </c>
      <c r="X30">
        <v>2.1230000000000002</v>
      </c>
      <c r="Y30">
        <v>2.379</v>
      </c>
    </row>
    <row r="31" spans="1:25">
      <c r="A31" s="1">
        <v>2.0196759259259258E-2</v>
      </c>
      <c r="B31">
        <v>49.9</v>
      </c>
      <c r="C31">
        <v>0.29699999999999999</v>
      </c>
      <c r="D31">
        <v>0.91100000000000003</v>
      </c>
      <c r="E31">
        <v>2.2269999999999999</v>
      </c>
      <c r="F31">
        <v>0.33700000000000002</v>
      </c>
      <c r="G31">
        <v>2.181</v>
      </c>
      <c r="H31">
        <v>0.36499999999999999</v>
      </c>
      <c r="I31">
        <v>0.27700000000000002</v>
      </c>
      <c r="J31">
        <v>0.30399999999999999</v>
      </c>
      <c r="K31">
        <v>0.28199999999999997</v>
      </c>
      <c r="L31">
        <v>1.054</v>
      </c>
      <c r="M31">
        <v>0.27400000000000002</v>
      </c>
      <c r="N31">
        <v>0.35399999999999998</v>
      </c>
      <c r="O31">
        <v>0.27100000000000002</v>
      </c>
      <c r="P31" t="s">
        <v>2</v>
      </c>
      <c r="Q31">
        <v>2.613</v>
      </c>
      <c r="R31">
        <v>0.28199999999999997</v>
      </c>
      <c r="S31">
        <v>0.48299999999999998</v>
      </c>
      <c r="T31">
        <v>0.23100000000000001</v>
      </c>
      <c r="U31">
        <v>0.51100000000000001</v>
      </c>
      <c r="V31">
        <v>0.218</v>
      </c>
      <c r="W31">
        <v>0.29699999999999999</v>
      </c>
      <c r="X31">
        <v>2.1280000000000001</v>
      </c>
      <c r="Y31">
        <v>2.371</v>
      </c>
    </row>
    <row r="32" spans="1:25">
      <c r="A32" s="1">
        <v>2.0891203703703703E-2</v>
      </c>
      <c r="B32">
        <v>50</v>
      </c>
      <c r="C32">
        <v>0.29799999999999999</v>
      </c>
      <c r="D32">
        <v>0.93200000000000005</v>
      </c>
      <c r="E32">
        <v>2.2120000000000002</v>
      </c>
      <c r="F32">
        <v>0.33700000000000002</v>
      </c>
      <c r="G32">
        <v>2.1680000000000001</v>
      </c>
      <c r="H32">
        <v>0.36499999999999999</v>
      </c>
      <c r="I32">
        <v>0.27700000000000002</v>
      </c>
      <c r="J32">
        <v>0.30399999999999999</v>
      </c>
      <c r="K32">
        <v>0.28199999999999997</v>
      </c>
      <c r="L32">
        <v>1.0740000000000001</v>
      </c>
      <c r="M32">
        <v>0.27300000000000002</v>
      </c>
      <c r="N32">
        <v>0.35299999999999998</v>
      </c>
      <c r="O32">
        <v>0.27100000000000002</v>
      </c>
      <c r="P32" t="s">
        <v>2</v>
      </c>
      <c r="Q32">
        <v>2.61</v>
      </c>
      <c r="R32">
        <v>0.28299999999999997</v>
      </c>
      <c r="S32">
        <v>0.49399999999999999</v>
      </c>
      <c r="T32">
        <v>0.23200000000000001</v>
      </c>
      <c r="U32">
        <v>0.52500000000000002</v>
      </c>
      <c r="V32">
        <v>0.217</v>
      </c>
      <c r="W32">
        <v>0.29799999999999999</v>
      </c>
      <c r="X32">
        <v>2.1240000000000001</v>
      </c>
      <c r="Y32">
        <v>2.3610000000000002</v>
      </c>
    </row>
    <row r="33" spans="1:25">
      <c r="A33" s="1">
        <v>2.1585648148148145E-2</v>
      </c>
      <c r="B33">
        <v>49.9</v>
      </c>
      <c r="C33">
        <v>0.29799999999999999</v>
      </c>
      <c r="D33">
        <v>0.95199999999999996</v>
      </c>
      <c r="E33">
        <v>2.1949999999999998</v>
      </c>
      <c r="F33">
        <v>0.33700000000000002</v>
      </c>
      <c r="G33">
        <v>2.153</v>
      </c>
      <c r="H33">
        <v>0.36499999999999999</v>
      </c>
      <c r="I33">
        <v>0.27600000000000002</v>
      </c>
      <c r="J33">
        <v>0.30499999999999999</v>
      </c>
      <c r="K33">
        <v>0.28199999999999997</v>
      </c>
      <c r="L33">
        <v>1.0940000000000001</v>
      </c>
      <c r="M33">
        <v>0.27300000000000002</v>
      </c>
      <c r="N33">
        <v>0.35199999999999998</v>
      </c>
      <c r="O33">
        <v>0.27300000000000002</v>
      </c>
      <c r="P33" t="s">
        <v>2</v>
      </c>
      <c r="Q33">
        <v>2.5979999999999999</v>
      </c>
      <c r="R33">
        <v>0.28499999999999998</v>
      </c>
      <c r="S33">
        <v>0.505</v>
      </c>
      <c r="T33">
        <v>0.23200000000000001</v>
      </c>
      <c r="U33">
        <v>0.53900000000000003</v>
      </c>
      <c r="V33">
        <v>0.218</v>
      </c>
      <c r="W33">
        <v>0.3</v>
      </c>
      <c r="X33">
        <v>2.1179999999999999</v>
      </c>
      <c r="Y33">
        <v>2.3410000000000002</v>
      </c>
    </row>
    <row r="34" spans="1:25">
      <c r="A34" s="1">
        <v>2.2280092592592591E-2</v>
      </c>
      <c r="B34">
        <v>50</v>
      </c>
      <c r="C34">
        <v>0.29899999999999999</v>
      </c>
      <c r="D34">
        <v>0.97099999999999997</v>
      </c>
      <c r="E34">
        <v>2.1850000000000001</v>
      </c>
      <c r="F34">
        <v>0.33700000000000002</v>
      </c>
      <c r="G34">
        <v>2.14</v>
      </c>
      <c r="H34">
        <v>0.36499999999999999</v>
      </c>
      <c r="I34">
        <v>0.27600000000000002</v>
      </c>
      <c r="J34">
        <v>0.30499999999999999</v>
      </c>
      <c r="K34">
        <v>0.28100000000000003</v>
      </c>
      <c r="L34">
        <v>1.1120000000000001</v>
      </c>
      <c r="M34">
        <v>0.27200000000000002</v>
      </c>
      <c r="N34">
        <v>0.35099999999999998</v>
      </c>
      <c r="O34">
        <v>0.27400000000000002</v>
      </c>
      <c r="P34" t="s">
        <v>2</v>
      </c>
      <c r="Q34">
        <v>2.5910000000000002</v>
      </c>
      <c r="R34">
        <v>0.28699999999999998</v>
      </c>
      <c r="S34">
        <v>0.51600000000000001</v>
      </c>
      <c r="T34">
        <v>0.23300000000000001</v>
      </c>
      <c r="U34">
        <v>0.55400000000000005</v>
      </c>
      <c r="V34">
        <v>0.218</v>
      </c>
      <c r="W34">
        <v>0.30299999999999999</v>
      </c>
      <c r="X34">
        <v>2.1080000000000001</v>
      </c>
      <c r="Y34">
        <v>2.3279999999999998</v>
      </c>
    </row>
    <row r="35" spans="1:25">
      <c r="A35" s="1">
        <v>2.297453703703704E-2</v>
      </c>
      <c r="B35">
        <v>49.9</v>
      </c>
      <c r="C35">
        <v>0.3</v>
      </c>
      <c r="D35">
        <v>0.98899999999999999</v>
      </c>
      <c r="E35">
        <v>2.1709999999999998</v>
      </c>
      <c r="F35">
        <v>0.33700000000000002</v>
      </c>
      <c r="G35">
        <v>2.13</v>
      </c>
      <c r="H35">
        <v>0.36599999999999999</v>
      </c>
      <c r="I35">
        <v>0.27500000000000002</v>
      </c>
      <c r="J35">
        <v>0.30499999999999999</v>
      </c>
      <c r="K35">
        <v>0.28199999999999997</v>
      </c>
      <c r="L35">
        <v>1.129</v>
      </c>
      <c r="M35">
        <v>0.27100000000000002</v>
      </c>
      <c r="N35">
        <v>0.35</v>
      </c>
      <c r="O35">
        <v>0.27400000000000002</v>
      </c>
      <c r="P35" t="s">
        <v>2</v>
      </c>
      <c r="Q35">
        <v>2.5910000000000002</v>
      </c>
      <c r="R35">
        <v>0.28899999999999998</v>
      </c>
      <c r="S35">
        <v>0.52800000000000002</v>
      </c>
      <c r="T35">
        <v>0.23400000000000001</v>
      </c>
      <c r="U35">
        <v>0.56799999999999995</v>
      </c>
      <c r="V35">
        <v>0.218</v>
      </c>
      <c r="W35">
        <v>0.30399999999999999</v>
      </c>
      <c r="X35">
        <v>2.1030000000000002</v>
      </c>
      <c r="Y35">
        <v>2.3180000000000001</v>
      </c>
    </row>
    <row r="36" spans="1:25">
      <c r="A36" s="1">
        <v>2.3668981481481485E-2</v>
      </c>
      <c r="B36">
        <v>49.9</v>
      </c>
      <c r="C36">
        <v>0.30199999999999999</v>
      </c>
      <c r="D36">
        <v>1.008</v>
      </c>
      <c r="E36">
        <v>2.1579999999999999</v>
      </c>
      <c r="F36">
        <v>0.33800000000000002</v>
      </c>
      <c r="G36">
        <v>2.1219999999999999</v>
      </c>
      <c r="H36">
        <v>0.36599999999999999</v>
      </c>
      <c r="I36">
        <v>0.27600000000000002</v>
      </c>
      <c r="J36">
        <v>0.30499999999999999</v>
      </c>
      <c r="K36">
        <v>0.28100000000000003</v>
      </c>
      <c r="L36">
        <v>1.147</v>
      </c>
      <c r="M36">
        <v>0.27100000000000002</v>
      </c>
      <c r="N36">
        <v>0.35</v>
      </c>
      <c r="O36">
        <v>0.27500000000000002</v>
      </c>
      <c r="P36" t="s">
        <v>2</v>
      </c>
      <c r="Q36">
        <v>2.585</v>
      </c>
      <c r="R36">
        <v>0.29099999999999998</v>
      </c>
      <c r="S36">
        <v>0.53900000000000003</v>
      </c>
      <c r="T36">
        <v>0.23499999999999999</v>
      </c>
      <c r="U36">
        <v>0.58299999999999996</v>
      </c>
      <c r="V36">
        <v>0.219</v>
      </c>
      <c r="W36">
        <v>0.30599999999999999</v>
      </c>
      <c r="X36">
        <v>2.0950000000000002</v>
      </c>
      <c r="Y36">
        <v>2.3069999999999999</v>
      </c>
    </row>
    <row r="37" spans="1:25">
      <c r="A37" s="1">
        <v>2.4363425925925927E-2</v>
      </c>
      <c r="B37">
        <v>49.9</v>
      </c>
      <c r="C37">
        <v>0.30199999999999999</v>
      </c>
      <c r="D37">
        <v>1.026</v>
      </c>
      <c r="E37">
        <v>2.1480000000000001</v>
      </c>
      <c r="F37">
        <v>0.33800000000000002</v>
      </c>
      <c r="G37">
        <v>2.1120000000000001</v>
      </c>
      <c r="H37">
        <v>0.36599999999999999</v>
      </c>
      <c r="I37">
        <v>0.27400000000000002</v>
      </c>
      <c r="J37">
        <v>0.30499999999999999</v>
      </c>
      <c r="K37">
        <v>0.28199999999999997</v>
      </c>
      <c r="L37">
        <v>1.1619999999999999</v>
      </c>
      <c r="M37">
        <v>0.27</v>
      </c>
      <c r="N37">
        <v>0.35</v>
      </c>
      <c r="O37">
        <v>0.27600000000000002</v>
      </c>
      <c r="P37" t="s">
        <v>2</v>
      </c>
      <c r="Q37">
        <v>2.5870000000000002</v>
      </c>
      <c r="R37">
        <v>0.29199999999999998</v>
      </c>
      <c r="S37">
        <v>0.54900000000000004</v>
      </c>
      <c r="T37">
        <v>0.23499999999999999</v>
      </c>
      <c r="U37">
        <v>0.59699999999999998</v>
      </c>
      <c r="V37">
        <v>0.218</v>
      </c>
      <c r="W37">
        <v>0.308</v>
      </c>
      <c r="X37">
        <v>2.0840000000000001</v>
      </c>
      <c r="Y37">
        <v>2.2959999999999998</v>
      </c>
    </row>
    <row r="38" spans="1:25">
      <c r="A38" s="1">
        <v>2.5057870370370373E-2</v>
      </c>
      <c r="B38">
        <v>49.9</v>
      </c>
      <c r="C38">
        <v>0.30299999999999999</v>
      </c>
      <c r="D38">
        <v>1.046</v>
      </c>
      <c r="E38">
        <v>2.133</v>
      </c>
      <c r="F38">
        <v>0.33800000000000002</v>
      </c>
      <c r="G38">
        <v>2.101</v>
      </c>
      <c r="H38">
        <v>0.36699999999999999</v>
      </c>
      <c r="I38">
        <v>0.27400000000000002</v>
      </c>
      <c r="J38">
        <v>0.30499999999999999</v>
      </c>
      <c r="K38">
        <v>0.28100000000000003</v>
      </c>
      <c r="L38">
        <v>1.1779999999999999</v>
      </c>
      <c r="M38">
        <v>0.26900000000000002</v>
      </c>
      <c r="N38">
        <v>0.35</v>
      </c>
      <c r="O38">
        <v>0.27600000000000002</v>
      </c>
      <c r="P38" t="s">
        <v>2</v>
      </c>
      <c r="Q38">
        <v>2.58</v>
      </c>
      <c r="R38">
        <v>0.29399999999999998</v>
      </c>
      <c r="S38">
        <v>0.55900000000000005</v>
      </c>
      <c r="T38">
        <v>0.23499999999999999</v>
      </c>
      <c r="U38">
        <v>0.61099999999999999</v>
      </c>
      <c r="V38">
        <v>0.218</v>
      </c>
      <c r="W38">
        <v>0.309</v>
      </c>
      <c r="X38">
        <v>2.077</v>
      </c>
      <c r="Y38">
        <v>2.2829999999999999</v>
      </c>
    </row>
    <row r="39" spans="1:25">
      <c r="A39" s="1">
        <v>2.5752314814814815E-2</v>
      </c>
      <c r="B39">
        <v>50</v>
      </c>
      <c r="C39">
        <v>0.30399999999999999</v>
      </c>
      <c r="D39">
        <v>1.0620000000000001</v>
      </c>
      <c r="E39">
        <v>2.12</v>
      </c>
      <c r="F39">
        <v>0.33800000000000002</v>
      </c>
      <c r="G39">
        <v>2.085</v>
      </c>
      <c r="H39">
        <v>0.36599999999999999</v>
      </c>
      <c r="I39">
        <v>0.27300000000000002</v>
      </c>
      <c r="J39">
        <v>0.30399999999999999</v>
      </c>
      <c r="K39">
        <v>0.28100000000000003</v>
      </c>
      <c r="L39">
        <v>1.19</v>
      </c>
      <c r="M39">
        <v>0.26800000000000002</v>
      </c>
      <c r="N39">
        <v>0.34899999999999998</v>
      </c>
      <c r="O39">
        <v>0.27700000000000002</v>
      </c>
      <c r="P39" t="s">
        <v>2</v>
      </c>
      <c r="Q39">
        <v>2.569</v>
      </c>
      <c r="R39">
        <v>0.29499999999999998</v>
      </c>
      <c r="S39">
        <v>0.56999999999999995</v>
      </c>
      <c r="T39">
        <v>0.23499999999999999</v>
      </c>
      <c r="U39">
        <v>0.624</v>
      </c>
      <c r="V39">
        <v>0.218</v>
      </c>
      <c r="W39">
        <v>0.311</v>
      </c>
      <c r="X39">
        <v>2.0640000000000001</v>
      </c>
      <c r="Y39">
        <v>2.266</v>
      </c>
    </row>
    <row r="40" spans="1:25">
      <c r="A40" s="1">
        <v>2.6446759259259264E-2</v>
      </c>
      <c r="B40">
        <v>49.9</v>
      </c>
      <c r="C40">
        <v>0.30399999999999999</v>
      </c>
      <c r="D40">
        <v>1.0780000000000001</v>
      </c>
      <c r="E40">
        <v>2.1059999999999999</v>
      </c>
      <c r="F40">
        <v>0.33700000000000002</v>
      </c>
      <c r="G40">
        <v>2.069</v>
      </c>
      <c r="H40">
        <v>0.36499999999999999</v>
      </c>
      <c r="I40">
        <v>0.27200000000000002</v>
      </c>
      <c r="J40">
        <v>0.30299999999999999</v>
      </c>
      <c r="K40">
        <v>0.28000000000000003</v>
      </c>
      <c r="L40">
        <v>1.2030000000000001</v>
      </c>
      <c r="M40">
        <v>0.26700000000000002</v>
      </c>
      <c r="N40">
        <v>0.34599999999999997</v>
      </c>
      <c r="O40">
        <v>0.27700000000000002</v>
      </c>
      <c r="P40" t="s">
        <v>2</v>
      </c>
      <c r="Q40">
        <v>2.5609999999999999</v>
      </c>
      <c r="R40">
        <v>0.29699999999999999</v>
      </c>
      <c r="S40">
        <v>0.57999999999999996</v>
      </c>
      <c r="T40">
        <v>0.23499999999999999</v>
      </c>
      <c r="U40">
        <v>0.63700000000000001</v>
      </c>
      <c r="V40">
        <v>0.218</v>
      </c>
      <c r="W40">
        <v>0.312</v>
      </c>
      <c r="X40">
        <v>2.0550000000000002</v>
      </c>
      <c r="Y40">
        <v>2.2530000000000001</v>
      </c>
    </row>
    <row r="41" spans="1:25">
      <c r="A41" s="1">
        <v>2.7141203703703706E-2</v>
      </c>
      <c r="B41">
        <v>49.9</v>
      </c>
      <c r="C41">
        <v>0.30599999999999999</v>
      </c>
      <c r="D41">
        <v>1.0920000000000001</v>
      </c>
      <c r="E41">
        <v>2.0950000000000002</v>
      </c>
      <c r="F41">
        <v>0.33600000000000002</v>
      </c>
      <c r="G41">
        <v>2.0550000000000002</v>
      </c>
      <c r="H41">
        <v>0.36499999999999999</v>
      </c>
      <c r="I41">
        <v>0.27</v>
      </c>
      <c r="J41">
        <v>0.30299999999999999</v>
      </c>
      <c r="K41">
        <v>0.28100000000000003</v>
      </c>
      <c r="L41">
        <v>1.214</v>
      </c>
      <c r="M41">
        <v>0.26600000000000001</v>
      </c>
      <c r="N41">
        <v>0.34699999999999998</v>
      </c>
      <c r="O41">
        <v>0.27800000000000002</v>
      </c>
      <c r="P41" t="s">
        <v>2</v>
      </c>
      <c r="Q41">
        <v>2.5649999999999999</v>
      </c>
      <c r="R41">
        <v>0.29799999999999999</v>
      </c>
      <c r="S41">
        <v>0.58899999999999997</v>
      </c>
      <c r="T41">
        <v>0.23400000000000001</v>
      </c>
      <c r="U41">
        <v>0.65100000000000002</v>
      </c>
      <c r="V41">
        <v>0.218</v>
      </c>
      <c r="W41">
        <v>0.315</v>
      </c>
      <c r="X41">
        <v>2.044</v>
      </c>
      <c r="Y41">
        <v>2.242</v>
      </c>
    </row>
    <row r="42" spans="1:25">
      <c r="A42" s="1">
        <v>2.7835648148148151E-2</v>
      </c>
      <c r="B42">
        <v>49.9</v>
      </c>
      <c r="C42">
        <v>0.30499999999999999</v>
      </c>
      <c r="D42">
        <v>1.1060000000000001</v>
      </c>
      <c r="E42">
        <v>2.081</v>
      </c>
      <c r="F42">
        <v>0.33900000000000002</v>
      </c>
      <c r="G42">
        <v>2.04</v>
      </c>
      <c r="H42">
        <v>0.36499999999999999</v>
      </c>
      <c r="I42">
        <v>0.27</v>
      </c>
      <c r="J42">
        <v>0.30299999999999999</v>
      </c>
      <c r="K42">
        <v>0.28100000000000003</v>
      </c>
      <c r="L42">
        <v>1.226</v>
      </c>
      <c r="M42">
        <v>0.26500000000000001</v>
      </c>
      <c r="N42">
        <v>0.35299999999999998</v>
      </c>
      <c r="O42">
        <v>0.27700000000000002</v>
      </c>
      <c r="P42" t="s">
        <v>2</v>
      </c>
      <c r="Q42">
        <v>2.556</v>
      </c>
      <c r="R42">
        <v>0.3</v>
      </c>
      <c r="S42">
        <v>0.6</v>
      </c>
      <c r="T42">
        <v>0.23400000000000001</v>
      </c>
      <c r="U42">
        <v>0.66400000000000003</v>
      </c>
      <c r="V42">
        <v>0.217</v>
      </c>
      <c r="W42">
        <v>0.316</v>
      </c>
      <c r="X42">
        <v>2.0369999999999999</v>
      </c>
      <c r="Y42">
        <v>2.2280000000000002</v>
      </c>
    </row>
    <row r="43" spans="1:25">
      <c r="A43" s="1">
        <v>2.8530092592592593E-2</v>
      </c>
      <c r="B43">
        <v>49.9</v>
      </c>
      <c r="C43">
        <v>0.307</v>
      </c>
      <c r="D43">
        <v>1.1180000000000001</v>
      </c>
      <c r="E43">
        <v>2.0670000000000002</v>
      </c>
      <c r="F43">
        <v>0.33900000000000002</v>
      </c>
      <c r="G43">
        <v>2.0219999999999998</v>
      </c>
      <c r="H43">
        <v>0.36399999999999999</v>
      </c>
      <c r="I43">
        <v>0.26800000000000002</v>
      </c>
      <c r="J43">
        <v>0.30199999999999999</v>
      </c>
      <c r="K43">
        <v>0.28000000000000003</v>
      </c>
      <c r="L43">
        <v>1.2350000000000001</v>
      </c>
      <c r="M43">
        <v>0.26400000000000001</v>
      </c>
      <c r="N43">
        <v>0.34200000000000003</v>
      </c>
      <c r="O43">
        <v>0.27700000000000002</v>
      </c>
      <c r="P43" t="s">
        <v>2</v>
      </c>
      <c r="Q43">
        <v>2.548</v>
      </c>
      <c r="R43">
        <v>0.30099999999999999</v>
      </c>
      <c r="S43">
        <v>0.61199999999999999</v>
      </c>
      <c r="T43">
        <v>0.23400000000000001</v>
      </c>
      <c r="U43">
        <v>0.67700000000000005</v>
      </c>
      <c r="V43">
        <v>0.217</v>
      </c>
      <c r="W43">
        <v>0.314</v>
      </c>
      <c r="X43">
        <v>2.0249999999999999</v>
      </c>
      <c r="Y43">
        <v>2.2160000000000002</v>
      </c>
    </row>
    <row r="44" spans="1:25">
      <c r="A44" s="1">
        <v>2.9224537037037038E-2</v>
      </c>
      <c r="B44">
        <v>49.9</v>
      </c>
      <c r="C44">
        <v>0.307</v>
      </c>
      <c r="D44">
        <v>1.1319999999999999</v>
      </c>
      <c r="E44">
        <v>2.0529999999999999</v>
      </c>
      <c r="F44">
        <v>0.33800000000000002</v>
      </c>
      <c r="G44">
        <v>2.0099999999999998</v>
      </c>
      <c r="H44">
        <v>0.36299999999999999</v>
      </c>
      <c r="I44">
        <v>0.26800000000000002</v>
      </c>
      <c r="J44">
        <v>0.30099999999999999</v>
      </c>
      <c r="K44">
        <v>0.28000000000000003</v>
      </c>
      <c r="L44">
        <v>1.244</v>
      </c>
      <c r="M44">
        <v>0.26300000000000001</v>
      </c>
      <c r="N44">
        <v>0.34499999999999997</v>
      </c>
      <c r="O44">
        <v>0.27700000000000002</v>
      </c>
      <c r="P44" t="s">
        <v>2</v>
      </c>
      <c r="Q44">
        <v>2.5430000000000001</v>
      </c>
      <c r="R44">
        <v>0.30199999999999999</v>
      </c>
      <c r="S44">
        <v>0.622</v>
      </c>
      <c r="T44">
        <v>0.23300000000000001</v>
      </c>
      <c r="U44">
        <v>0.68700000000000006</v>
      </c>
      <c r="V44">
        <v>0.217</v>
      </c>
      <c r="W44">
        <v>0.315</v>
      </c>
      <c r="X44">
        <v>2.016</v>
      </c>
      <c r="Y44">
        <v>2.2029999999999998</v>
      </c>
    </row>
    <row r="45" spans="1:25">
      <c r="A45" s="1">
        <v>2.991898148148148E-2</v>
      </c>
      <c r="B45">
        <v>49.9</v>
      </c>
      <c r="C45">
        <v>0.308</v>
      </c>
      <c r="D45">
        <v>1.1439999999999999</v>
      </c>
      <c r="E45">
        <v>2.0390000000000001</v>
      </c>
      <c r="F45">
        <v>0.33800000000000002</v>
      </c>
      <c r="G45">
        <v>1.9930000000000001</v>
      </c>
      <c r="H45">
        <v>0.36199999999999999</v>
      </c>
      <c r="I45">
        <v>0.26700000000000002</v>
      </c>
      <c r="J45">
        <v>0.3</v>
      </c>
      <c r="K45">
        <v>0.27900000000000003</v>
      </c>
      <c r="L45">
        <v>1.254</v>
      </c>
      <c r="M45">
        <v>0.26200000000000001</v>
      </c>
      <c r="N45">
        <v>0.34300000000000003</v>
      </c>
      <c r="O45">
        <v>0.27700000000000002</v>
      </c>
      <c r="P45" t="s">
        <v>2</v>
      </c>
      <c r="Q45">
        <v>2.5350000000000001</v>
      </c>
      <c r="R45">
        <v>0.30399999999999999</v>
      </c>
      <c r="S45">
        <v>0.63100000000000001</v>
      </c>
      <c r="T45">
        <v>0.23400000000000001</v>
      </c>
      <c r="U45">
        <v>0.7</v>
      </c>
      <c r="V45">
        <v>0.217</v>
      </c>
      <c r="W45">
        <v>0.315</v>
      </c>
      <c r="X45">
        <v>2.0049999999999999</v>
      </c>
      <c r="Y45">
        <v>2.0369999999999999</v>
      </c>
    </row>
    <row r="46" spans="1:25">
      <c r="A46" s="1">
        <v>3.0613425925925929E-2</v>
      </c>
      <c r="B46">
        <v>49.9</v>
      </c>
      <c r="C46">
        <v>0.309</v>
      </c>
      <c r="D46">
        <v>1.1559999999999999</v>
      </c>
      <c r="E46">
        <v>2.028</v>
      </c>
      <c r="F46">
        <v>0.33800000000000002</v>
      </c>
      <c r="G46">
        <v>1.9810000000000001</v>
      </c>
      <c r="H46">
        <v>0.36199999999999999</v>
      </c>
      <c r="I46">
        <v>0.26600000000000001</v>
      </c>
      <c r="J46">
        <v>0.3</v>
      </c>
      <c r="K46">
        <v>0.27800000000000002</v>
      </c>
      <c r="L46">
        <v>1.2629999999999999</v>
      </c>
      <c r="M46">
        <v>0.26100000000000001</v>
      </c>
      <c r="N46">
        <v>0.34</v>
      </c>
      <c r="O46">
        <v>0.27800000000000002</v>
      </c>
      <c r="P46" t="s">
        <v>2</v>
      </c>
      <c r="Q46">
        <v>2.5339999999999998</v>
      </c>
      <c r="R46">
        <v>0.30499999999999999</v>
      </c>
      <c r="S46">
        <v>0.64</v>
      </c>
      <c r="T46">
        <v>0.23499999999999999</v>
      </c>
      <c r="U46">
        <v>0.71399999999999997</v>
      </c>
      <c r="V46">
        <v>0.219</v>
      </c>
      <c r="W46">
        <v>0.317</v>
      </c>
      <c r="X46">
        <v>1.9970000000000001</v>
      </c>
      <c r="Y46">
        <v>1.9870000000000001</v>
      </c>
    </row>
    <row r="47" spans="1:25">
      <c r="A47" s="1">
        <v>3.1307870370370368E-2</v>
      </c>
      <c r="B47">
        <v>49.9</v>
      </c>
      <c r="C47">
        <v>0.309</v>
      </c>
      <c r="D47">
        <v>1.1659999999999999</v>
      </c>
      <c r="E47">
        <v>2.0150000000000001</v>
      </c>
      <c r="F47">
        <v>0.33800000000000002</v>
      </c>
      <c r="G47">
        <v>1.9670000000000001</v>
      </c>
      <c r="H47">
        <v>0.36</v>
      </c>
      <c r="I47">
        <v>0.26500000000000001</v>
      </c>
      <c r="J47">
        <v>0.29899999999999999</v>
      </c>
      <c r="K47">
        <v>0.27600000000000002</v>
      </c>
      <c r="L47">
        <v>1.268</v>
      </c>
      <c r="M47">
        <v>0.26</v>
      </c>
      <c r="N47">
        <v>0.34200000000000003</v>
      </c>
      <c r="O47">
        <v>0.27800000000000002</v>
      </c>
      <c r="P47" t="s">
        <v>2</v>
      </c>
      <c r="Q47">
        <v>2.5259999999999998</v>
      </c>
      <c r="R47">
        <v>0.30599999999999999</v>
      </c>
      <c r="S47">
        <v>0.65</v>
      </c>
      <c r="T47">
        <v>0.23499999999999999</v>
      </c>
      <c r="U47">
        <v>0.72399999999999998</v>
      </c>
      <c r="V47">
        <v>0.219</v>
      </c>
      <c r="W47">
        <v>0.317</v>
      </c>
      <c r="X47">
        <v>1.9850000000000001</v>
      </c>
      <c r="Y47">
        <v>1.97300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C47"/>
  <sheetViews>
    <sheetView topLeftCell="AA1" workbookViewId="0">
      <selection activeCell="AV21" sqref="AV21"/>
    </sheetView>
  </sheetViews>
  <sheetFormatPr defaultRowHeight="14.5"/>
  <sheetData>
    <row r="1" spans="1:55">
      <c r="A1" t="s">
        <v>0</v>
      </c>
      <c r="B1" t="s">
        <v>1</v>
      </c>
      <c r="C1" t="s">
        <v>10</v>
      </c>
      <c r="D1" t="s">
        <v>11</v>
      </c>
      <c r="E1" t="s">
        <v>12</v>
      </c>
      <c r="F1" t="s">
        <v>14</v>
      </c>
      <c r="G1" t="s">
        <v>15</v>
      </c>
      <c r="H1" t="s">
        <v>16</v>
      </c>
      <c r="I1" t="s">
        <v>13</v>
      </c>
      <c r="J1" t="s">
        <v>9</v>
      </c>
      <c r="K1" t="s">
        <v>6</v>
      </c>
      <c r="L1" t="s">
        <v>7</v>
      </c>
      <c r="M1" t="s">
        <v>8</v>
      </c>
      <c r="N1" t="s">
        <v>4</v>
      </c>
      <c r="O1" t="s">
        <v>3</v>
      </c>
      <c r="P1" t="s">
        <v>19</v>
      </c>
      <c r="Q1" t="s">
        <v>5</v>
      </c>
      <c r="R1" t="s">
        <v>18</v>
      </c>
      <c r="S1" t="s">
        <v>20</v>
      </c>
      <c r="T1" t="s">
        <v>26</v>
      </c>
      <c r="U1" t="s">
        <v>25</v>
      </c>
      <c r="V1" t="s">
        <v>23</v>
      </c>
      <c r="W1" t="s">
        <v>24</v>
      </c>
      <c r="X1" t="s">
        <v>22</v>
      </c>
      <c r="Y1" t="s">
        <v>21</v>
      </c>
      <c r="Z1" t="s">
        <v>17</v>
      </c>
      <c r="AA1" t="s">
        <v>27</v>
      </c>
      <c r="AB1" t="s">
        <v>28</v>
      </c>
      <c r="AC1" s="3" t="s">
        <v>29</v>
      </c>
      <c r="AD1" t="s">
        <v>10</v>
      </c>
      <c r="AE1" t="s">
        <v>11</v>
      </c>
      <c r="AF1" t="s">
        <v>12</v>
      </c>
      <c r="AG1" t="s">
        <v>14</v>
      </c>
      <c r="AH1" t="s">
        <v>15</v>
      </c>
      <c r="AI1" t="s">
        <v>16</v>
      </c>
      <c r="AJ1" t="s">
        <v>13</v>
      </c>
      <c r="AK1" t="s">
        <v>9</v>
      </c>
      <c r="AL1" t="s">
        <v>6</v>
      </c>
      <c r="AM1" t="s">
        <v>7</v>
      </c>
      <c r="AN1" t="s">
        <v>8</v>
      </c>
      <c r="AO1" t="s">
        <v>4</v>
      </c>
      <c r="AP1" t="s">
        <v>3</v>
      </c>
      <c r="AQ1" t="s">
        <v>19</v>
      </c>
      <c r="AR1" t="s">
        <v>5</v>
      </c>
      <c r="AS1" t="s">
        <v>18</v>
      </c>
      <c r="AT1" t="s">
        <v>20</v>
      </c>
      <c r="AU1" t="s">
        <v>26</v>
      </c>
      <c r="AV1" t="s">
        <v>25</v>
      </c>
      <c r="AW1" t="s">
        <v>23</v>
      </c>
      <c r="AX1" t="s">
        <v>24</v>
      </c>
      <c r="AY1" t="s">
        <v>22</v>
      </c>
      <c r="AZ1" t="s">
        <v>21</v>
      </c>
      <c r="BA1" t="s">
        <v>17</v>
      </c>
      <c r="BB1" t="s">
        <v>27</v>
      </c>
      <c r="BC1" t="s">
        <v>28</v>
      </c>
    </row>
    <row r="2" spans="1:55">
      <c r="A2" s="1">
        <v>5.7870370370370366E-5</v>
      </c>
      <c r="B2">
        <v>49.5</v>
      </c>
      <c r="C2">
        <v>0.35699999999999998</v>
      </c>
      <c r="D2">
        <v>0.434</v>
      </c>
      <c r="E2">
        <v>0.47799999999999998</v>
      </c>
      <c r="F2">
        <v>0.51</v>
      </c>
      <c r="G2">
        <v>0.39700000000000002</v>
      </c>
      <c r="H2" t="s">
        <v>2</v>
      </c>
      <c r="I2">
        <v>0.61599999999999999</v>
      </c>
      <c r="J2">
        <v>0.441</v>
      </c>
      <c r="K2">
        <v>0.41899999999999998</v>
      </c>
      <c r="L2">
        <v>0.47699999999999998</v>
      </c>
      <c r="M2">
        <v>0.41499999999999998</v>
      </c>
      <c r="N2">
        <v>0.434</v>
      </c>
      <c r="O2">
        <v>0.41799999999999998</v>
      </c>
      <c r="P2">
        <v>0.65200000000000002</v>
      </c>
      <c r="Q2">
        <v>0.40500000000000003</v>
      </c>
      <c r="R2">
        <v>0.40400000000000003</v>
      </c>
      <c r="S2">
        <v>0.61399999999999999</v>
      </c>
      <c r="T2">
        <v>0.40200000000000002</v>
      </c>
      <c r="U2">
        <v>0.41499999999999998</v>
      </c>
      <c r="V2">
        <v>0.436</v>
      </c>
      <c r="W2">
        <v>0.42</v>
      </c>
      <c r="X2">
        <v>0.73399999999999999</v>
      </c>
      <c r="Y2">
        <v>0.433</v>
      </c>
      <c r="Z2">
        <v>0.434</v>
      </c>
      <c r="AA2">
        <v>1.21</v>
      </c>
      <c r="AB2">
        <v>0.63500000000000001</v>
      </c>
      <c r="AC2" s="3"/>
      <c r="AD2">
        <v>0.43099999999999999</v>
      </c>
      <c r="AE2">
        <v>0.36299999999999999</v>
      </c>
      <c r="AF2">
        <v>0.41799999999999998</v>
      </c>
      <c r="AG2">
        <v>0.40899999999999997</v>
      </c>
      <c r="AH2">
        <v>0.41199999999999998</v>
      </c>
      <c r="AI2" t="s">
        <v>2</v>
      </c>
      <c r="AJ2">
        <v>0.374</v>
      </c>
      <c r="AK2">
        <v>0.622</v>
      </c>
      <c r="AL2">
        <v>0.41099999999999998</v>
      </c>
      <c r="AM2">
        <v>0.53100000000000003</v>
      </c>
      <c r="AN2">
        <v>0.41899999999999998</v>
      </c>
      <c r="AO2">
        <v>0.41</v>
      </c>
      <c r="AP2">
        <v>0.439</v>
      </c>
      <c r="AQ2">
        <v>0.33</v>
      </c>
      <c r="AR2">
        <v>0.39200000000000002</v>
      </c>
      <c r="AS2">
        <v>0.36</v>
      </c>
      <c r="AT2">
        <v>0.39700000000000002</v>
      </c>
      <c r="AU2">
        <v>0.35299999999999998</v>
      </c>
      <c r="AV2">
        <v>0.36</v>
      </c>
      <c r="AW2">
        <v>0.40799999999999997</v>
      </c>
      <c r="AX2">
        <v>0.42899999999999999</v>
      </c>
      <c r="AY2">
        <v>0.33900000000000002</v>
      </c>
      <c r="AZ2">
        <v>0.43</v>
      </c>
      <c r="BA2">
        <v>0.42499999999999999</v>
      </c>
      <c r="BB2">
        <v>4.3999999999999997E-2</v>
      </c>
      <c r="BC2">
        <v>4.3999999999999997E-2</v>
      </c>
    </row>
    <row r="3" spans="1:55">
      <c r="A3" s="1">
        <v>7.5231481481481471E-4</v>
      </c>
      <c r="B3">
        <v>49.6</v>
      </c>
      <c r="C3">
        <v>0.36299999999999999</v>
      </c>
      <c r="D3">
        <v>0.44500000000000001</v>
      </c>
      <c r="E3">
        <v>0.498</v>
      </c>
      <c r="F3">
        <v>0.53700000000000003</v>
      </c>
      <c r="G3">
        <v>0.40300000000000002</v>
      </c>
      <c r="H3" t="s">
        <v>2</v>
      </c>
      <c r="I3">
        <v>0.66300000000000003</v>
      </c>
      <c r="J3">
        <v>0.45</v>
      </c>
      <c r="K3">
        <v>0.42899999999999999</v>
      </c>
      <c r="L3">
        <v>0.48799999999999999</v>
      </c>
      <c r="M3">
        <v>0.42199999999999999</v>
      </c>
      <c r="N3">
        <v>0.44600000000000001</v>
      </c>
      <c r="O3">
        <v>0.43099999999999999</v>
      </c>
      <c r="P3">
        <v>0.63700000000000001</v>
      </c>
      <c r="Q3">
        <v>0.42</v>
      </c>
      <c r="R3">
        <v>0.41499999999999998</v>
      </c>
      <c r="S3">
        <v>0.68799999999999994</v>
      </c>
      <c r="T3">
        <v>0.41099999999999998</v>
      </c>
      <c r="U3">
        <v>0.42599999999999999</v>
      </c>
      <c r="V3">
        <v>0.45800000000000002</v>
      </c>
      <c r="W3">
        <v>0.438</v>
      </c>
      <c r="X3">
        <v>0.63700000000000001</v>
      </c>
      <c r="Y3">
        <v>0.437</v>
      </c>
      <c r="Z3">
        <v>0.45500000000000002</v>
      </c>
      <c r="AA3">
        <v>1.179</v>
      </c>
      <c r="AB3">
        <v>0.64100000000000001</v>
      </c>
      <c r="AC3" s="3"/>
      <c r="AD3">
        <v>0.44800000000000001</v>
      </c>
      <c r="AE3">
        <v>0.36899999999999999</v>
      </c>
      <c r="AF3">
        <v>0.42099999999999999</v>
      </c>
      <c r="AG3">
        <v>0.42499999999999999</v>
      </c>
      <c r="AH3">
        <v>0.42299999999999999</v>
      </c>
      <c r="AI3" t="s">
        <v>2</v>
      </c>
      <c r="AJ3">
        <v>0.38600000000000001</v>
      </c>
      <c r="AK3">
        <v>0.63100000000000001</v>
      </c>
      <c r="AL3">
        <v>0.42299999999999999</v>
      </c>
      <c r="AM3">
        <v>0.55200000000000005</v>
      </c>
      <c r="AN3">
        <v>0.434</v>
      </c>
      <c r="AO3">
        <v>0.42799999999999999</v>
      </c>
      <c r="AP3">
        <v>0.45200000000000001</v>
      </c>
      <c r="AQ3">
        <v>0.34200000000000003</v>
      </c>
      <c r="AR3">
        <v>0.40200000000000002</v>
      </c>
      <c r="AS3">
        <v>0.36299999999999999</v>
      </c>
      <c r="AT3">
        <v>0.41099999999999998</v>
      </c>
      <c r="AU3">
        <v>0.35599999999999998</v>
      </c>
      <c r="AV3">
        <v>0.36699999999999999</v>
      </c>
      <c r="AW3">
        <v>0.41499999999999998</v>
      </c>
      <c r="AX3">
        <v>0.435</v>
      </c>
      <c r="AY3">
        <v>0.35499999999999998</v>
      </c>
      <c r="AZ3">
        <v>0.438</v>
      </c>
      <c r="BA3">
        <v>0.436</v>
      </c>
      <c r="BB3">
        <v>4.3999999999999997E-2</v>
      </c>
      <c r="BC3">
        <v>4.3999999999999997E-2</v>
      </c>
    </row>
    <row r="4" spans="1:55">
      <c r="A4" s="1">
        <v>1.4467592592592594E-3</v>
      </c>
      <c r="B4">
        <v>49.7</v>
      </c>
      <c r="C4">
        <v>0.371</v>
      </c>
      <c r="D4">
        <v>0.45300000000000001</v>
      </c>
      <c r="E4">
        <v>0.42</v>
      </c>
      <c r="F4">
        <v>0.55200000000000005</v>
      </c>
      <c r="G4">
        <v>0.41099999999999998</v>
      </c>
      <c r="H4" t="s">
        <v>2</v>
      </c>
      <c r="I4">
        <v>0.68100000000000005</v>
      </c>
      <c r="J4">
        <v>0.45900000000000002</v>
      </c>
      <c r="K4">
        <v>0.44400000000000001</v>
      </c>
      <c r="L4">
        <v>0.498</v>
      </c>
      <c r="M4">
        <v>0.43099999999999999</v>
      </c>
      <c r="N4">
        <v>0.45700000000000002</v>
      </c>
      <c r="O4">
        <v>0.44</v>
      </c>
      <c r="P4">
        <v>0.67900000000000005</v>
      </c>
      <c r="Q4">
        <v>0.42699999999999999</v>
      </c>
      <c r="R4">
        <v>0.42099999999999999</v>
      </c>
      <c r="S4">
        <v>0.73599999999999999</v>
      </c>
      <c r="T4">
        <v>0.41799999999999998</v>
      </c>
      <c r="U4">
        <v>0.43099999999999999</v>
      </c>
      <c r="V4">
        <v>0.46200000000000002</v>
      </c>
      <c r="W4">
        <v>0.443</v>
      </c>
      <c r="X4">
        <v>0.67200000000000004</v>
      </c>
      <c r="Y4">
        <v>0.44500000000000001</v>
      </c>
      <c r="Z4">
        <v>0.48</v>
      </c>
      <c r="AA4">
        <v>1.173</v>
      </c>
      <c r="AB4">
        <v>0.64300000000000002</v>
      </c>
      <c r="AC4" s="3"/>
      <c r="AD4">
        <v>0.45800000000000002</v>
      </c>
      <c r="AE4">
        <v>0.375</v>
      </c>
      <c r="AF4">
        <v>0.42799999999999999</v>
      </c>
      <c r="AG4">
        <v>0.42699999999999999</v>
      </c>
      <c r="AH4">
        <v>0.43</v>
      </c>
      <c r="AI4" t="s">
        <v>2</v>
      </c>
      <c r="AJ4">
        <v>0.39600000000000002</v>
      </c>
      <c r="AK4">
        <v>0.64100000000000001</v>
      </c>
      <c r="AL4">
        <v>0.432</v>
      </c>
      <c r="AM4">
        <v>0.57199999999999995</v>
      </c>
      <c r="AN4">
        <v>0.441</v>
      </c>
      <c r="AO4">
        <v>0.435</v>
      </c>
      <c r="AP4">
        <v>0.46100000000000002</v>
      </c>
      <c r="AQ4">
        <v>0.35899999999999999</v>
      </c>
      <c r="AR4">
        <v>0.41599999999999998</v>
      </c>
      <c r="AS4">
        <v>0.36699999999999999</v>
      </c>
      <c r="AT4">
        <v>0.42499999999999999</v>
      </c>
      <c r="AU4">
        <v>0.377</v>
      </c>
      <c r="AV4">
        <v>0.371</v>
      </c>
      <c r="AW4">
        <v>0.42599999999999999</v>
      </c>
      <c r="AX4">
        <v>0.44400000000000001</v>
      </c>
      <c r="AY4">
        <v>0.36199999999999999</v>
      </c>
      <c r="AZ4">
        <v>0.44900000000000001</v>
      </c>
      <c r="BA4">
        <v>0.44500000000000001</v>
      </c>
      <c r="BB4">
        <v>4.3999999999999997E-2</v>
      </c>
      <c r="BC4">
        <v>4.3999999999999997E-2</v>
      </c>
    </row>
    <row r="5" spans="1:55">
      <c r="A5" s="1">
        <v>2.1412037037037038E-3</v>
      </c>
      <c r="B5">
        <v>49.8</v>
      </c>
      <c r="C5">
        <v>0.376</v>
      </c>
      <c r="D5">
        <v>0.46200000000000002</v>
      </c>
      <c r="E5">
        <v>0.4</v>
      </c>
      <c r="F5">
        <v>0.56999999999999995</v>
      </c>
      <c r="G5">
        <v>0.41799999999999998</v>
      </c>
      <c r="H5" t="s">
        <v>2</v>
      </c>
      <c r="I5">
        <v>0.70699999999999996</v>
      </c>
      <c r="J5">
        <v>0.432</v>
      </c>
      <c r="K5">
        <v>0.46</v>
      </c>
      <c r="L5">
        <v>0.50800000000000001</v>
      </c>
      <c r="M5">
        <v>0.438</v>
      </c>
      <c r="N5">
        <v>0.46600000000000003</v>
      </c>
      <c r="O5">
        <v>0.44600000000000001</v>
      </c>
      <c r="P5">
        <v>0.73899999999999999</v>
      </c>
      <c r="Q5">
        <v>0.432</v>
      </c>
      <c r="R5">
        <v>0.42599999999999999</v>
      </c>
      <c r="S5">
        <v>0.80200000000000005</v>
      </c>
      <c r="T5">
        <v>0.41699999999999998</v>
      </c>
      <c r="U5">
        <v>0.438</v>
      </c>
      <c r="V5">
        <v>0.46500000000000002</v>
      </c>
      <c r="W5">
        <v>0.44500000000000001</v>
      </c>
      <c r="X5">
        <v>0.76800000000000002</v>
      </c>
      <c r="Y5">
        <v>0.44900000000000001</v>
      </c>
      <c r="Z5">
        <v>0.50900000000000001</v>
      </c>
      <c r="AA5">
        <v>1.1850000000000001</v>
      </c>
      <c r="AB5">
        <v>0.64200000000000002</v>
      </c>
      <c r="AC5" s="3"/>
      <c r="AD5">
        <v>0.46700000000000003</v>
      </c>
      <c r="AE5">
        <v>0.377</v>
      </c>
      <c r="AF5">
        <v>0.42899999999999999</v>
      </c>
      <c r="AG5">
        <v>0.42899999999999999</v>
      </c>
      <c r="AH5">
        <v>0.438</v>
      </c>
      <c r="AI5" t="s">
        <v>2</v>
      </c>
      <c r="AJ5">
        <v>0.40799999999999997</v>
      </c>
      <c r="AK5">
        <v>0.64800000000000002</v>
      </c>
      <c r="AL5">
        <v>0.44500000000000001</v>
      </c>
      <c r="AM5">
        <v>0.59199999999999997</v>
      </c>
      <c r="AN5">
        <v>0.442</v>
      </c>
      <c r="AO5">
        <v>0.443</v>
      </c>
      <c r="AP5">
        <v>0.46700000000000003</v>
      </c>
      <c r="AQ5">
        <v>0.36799999999999999</v>
      </c>
      <c r="AR5">
        <v>0.42099999999999999</v>
      </c>
      <c r="AS5">
        <v>0.371</v>
      </c>
      <c r="AT5">
        <v>0.42899999999999999</v>
      </c>
      <c r="AU5">
        <v>0.38300000000000001</v>
      </c>
      <c r="AV5">
        <v>0.378</v>
      </c>
      <c r="AW5">
        <v>0.43099999999999999</v>
      </c>
      <c r="AX5">
        <v>0.44900000000000001</v>
      </c>
      <c r="AY5">
        <v>0.36799999999999999</v>
      </c>
      <c r="AZ5">
        <v>0.45300000000000001</v>
      </c>
      <c r="BA5">
        <v>0.45300000000000001</v>
      </c>
      <c r="BB5">
        <v>4.3999999999999997E-2</v>
      </c>
      <c r="BC5">
        <v>4.3999999999999997E-2</v>
      </c>
    </row>
    <row r="6" spans="1:55">
      <c r="A6" s="1">
        <v>2.8356481481481479E-3</v>
      </c>
      <c r="B6">
        <v>49.9</v>
      </c>
      <c r="C6">
        <v>0.377</v>
      </c>
      <c r="D6">
        <v>0.49199999999999999</v>
      </c>
      <c r="E6">
        <v>0.40500000000000003</v>
      </c>
      <c r="F6">
        <v>0.57999999999999996</v>
      </c>
      <c r="G6">
        <v>0.42299999999999999</v>
      </c>
      <c r="H6" t="s">
        <v>2</v>
      </c>
      <c r="I6">
        <v>0.72199999999999998</v>
      </c>
      <c r="J6">
        <v>0.438</v>
      </c>
      <c r="K6">
        <v>0.47599999999999998</v>
      </c>
      <c r="L6">
        <v>0.51900000000000002</v>
      </c>
      <c r="M6">
        <v>0.41399999999999998</v>
      </c>
      <c r="N6">
        <v>0.442</v>
      </c>
      <c r="O6">
        <v>0.44900000000000001</v>
      </c>
      <c r="P6">
        <v>0.76900000000000002</v>
      </c>
      <c r="Q6">
        <v>0.433</v>
      </c>
      <c r="R6">
        <v>0.43</v>
      </c>
      <c r="S6">
        <v>0.89200000000000002</v>
      </c>
      <c r="T6">
        <v>0.41199999999999998</v>
      </c>
      <c r="U6">
        <v>0.443</v>
      </c>
      <c r="V6">
        <v>0.46600000000000003</v>
      </c>
      <c r="W6">
        <v>0.44700000000000001</v>
      </c>
      <c r="X6">
        <v>0.85599999999999998</v>
      </c>
      <c r="Y6">
        <v>0.45400000000000001</v>
      </c>
      <c r="Z6">
        <v>0.54500000000000004</v>
      </c>
      <c r="AA6">
        <v>1.196</v>
      </c>
      <c r="AB6">
        <v>0.64300000000000002</v>
      </c>
      <c r="AC6" s="3"/>
      <c r="AD6">
        <v>0.47699999999999998</v>
      </c>
      <c r="AE6">
        <v>0.38300000000000001</v>
      </c>
      <c r="AF6">
        <v>0.435</v>
      </c>
      <c r="AG6">
        <v>0.432</v>
      </c>
      <c r="AH6">
        <v>0.443</v>
      </c>
      <c r="AI6" t="s">
        <v>2</v>
      </c>
      <c r="AJ6">
        <v>0.40799999999999997</v>
      </c>
      <c r="AK6">
        <v>0.65600000000000003</v>
      </c>
      <c r="AL6">
        <v>0.45100000000000001</v>
      </c>
      <c r="AM6">
        <v>0.60899999999999999</v>
      </c>
      <c r="AN6">
        <v>0.45200000000000001</v>
      </c>
      <c r="AO6">
        <v>0.44600000000000001</v>
      </c>
      <c r="AP6">
        <v>0.47099999999999997</v>
      </c>
      <c r="AQ6">
        <v>0.373</v>
      </c>
      <c r="AR6">
        <v>0.42099999999999999</v>
      </c>
      <c r="AS6">
        <v>0.379</v>
      </c>
      <c r="AT6">
        <v>0.43099999999999999</v>
      </c>
      <c r="AU6">
        <v>0.38600000000000001</v>
      </c>
      <c r="AV6">
        <v>0.38100000000000001</v>
      </c>
      <c r="AW6">
        <v>0.434</v>
      </c>
      <c r="AX6">
        <v>0.45400000000000001</v>
      </c>
      <c r="AY6">
        <v>0.375</v>
      </c>
      <c r="AZ6">
        <v>0.45800000000000002</v>
      </c>
      <c r="BA6">
        <v>0.45600000000000002</v>
      </c>
      <c r="BB6">
        <v>4.2999999999999997E-2</v>
      </c>
      <c r="BC6">
        <v>4.2999999999999997E-2</v>
      </c>
    </row>
    <row r="7" spans="1:55">
      <c r="A7" s="1">
        <v>3.530092592592592E-3</v>
      </c>
      <c r="B7">
        <v>49.9</v>
      </c>
      <c r="C7">
        <v>0.38100000000000001</v>
      </c>
      <c r="D7">
        <v>0.501</v>
      </c>
      <c r="E7">
        <v>0.40899999999999997</v>
      </c>
      <c r="F7">
        <v>0.59199999999999997</v>
      </c>
      <c r="G7">
        <v>0.42699999999999999</v>
      </c>
      <c r="H7" t="s">
        <v>2</v>
      </c>
      <c r="I7">
        <v>0.74</v>
      </c>
      <c r="J7">
        <v>0.442</v>
      </c>
      <c r="K7">
        <v>0.49399999999999999</v>
      </c>
      <c r="L7">
        <v>0.5</v>
      </c>
      <c r="M7">
        <v>0.41799999999999998</v>
      </c>
      <c r="N7">
        <v>0.44500000000000001</v>
      </c>
      <c r="O7">
        <v>0.45100000000000001</v>
      </c>
      <c r="P7">
        <v>0.73199999999999998</v>
      </c>
      <c r="Q7">
        <v>0.436</v>
      </c>
      <c r="R7">
        <v>0.437</v>
      </c>
      <c r="S7">
        <v>0.95799999999999996</v>
      </c>
      <c r="T7">
        <v>0.40699999999999997</v>
      </c>
      <c r="U7">
        <v>0.44900000000000001</v>
      </c>
      <c r="V7">
        <v>0.46800000000000003</v>
      </c>
      <c r="W7">
        <v>0.44800000000000001</v>
      </c>
      <c r="X7">
        <v>0.78800000000000003</v>
      </c>
      <c r="Y7">
        <v>0.45600000000000002</v>
      </c>
      <c r="Z7">
        <v>0.55200000000000005</v>
      </c>
      <c r="AA7">
        <v>1.1990000000000001</v>
      </c>
      <c r="AB7">
        <v>0.63800000000000001</v>
      </c>
      <c r="AC7" s="3"/>
      <c r="AD7">
        <v>0.47399999999999998</v>
      </c>
      <c r="AE7">
        <v>0.38700000000000001</v>
      </c>
      <c r="AF7">
        <v>0.443</v>
      </c>
      <c r="AG7">
        <v>0.434</v>
      </c>
      <c r="AH7">
        <v>0.44700000000000001</v>
      </c>
      <c r="AI7" t="s">
        <v>2</v>
      </c>
      <c r="AJ7">
        <v>0.40799999999999997</v>
      </c>
      <c r="AK7">
        <v>0.65800000000000003</v>
      </c>
      <c r="AL7">
        <v>0.45</v>
      </c>
      <c r="AM7">
        <v>0.61099999999999999</v>
      </c>
      <c r="AN7">
        <v>0.45400000000000001</v>
      </c>
      <c r="AO7">
        <v>0.45200000000000001</v>
      </c>
      <c r="AP7">
        <v>0.47299999999999998</v>
      </c>
      <c r="AQ7">
        <v>0.376</v>
      </c>
      <c r="AR7">
        <v>0.42299999999999999</v>
      </c>
      <c r="AS7">
        <v>0.38200000000000001</v>
      </c>
      <c r="AT7">
        <v>0.435</v>
      </c>
      <c r="AU7">
        <v>0.39</v>
      </c>
      <c r="AV7">
        <v>0.38600000000000001</v>
      </c>
      <c r="AW7">
        <v>0.438</v>
      </c>
      <c r="AX7">
        <v>0.45700000000000002</v>
      </c>
      <c r="AY7">
        <v>0.38100000000000001</v>
      </c>
      <c r="AZ7">
        <v>0.46200000000000002</v>
      </c>
      <c r="BA7">
        <v>0.46</v>
      </c>
      <c r="BB7">
        <v>4.2999999999999997E-2</v>
      </c>
      <c r="BC7">
        <v>4.2999999999999997E-2</v>
      </c>
    </row>
    <row r="8" spans="1:55">
      <c r="A8" s="1">
        <v>4.2245370370370371E-3</v>
      </c>
      <c r="B8">
        <v>49.9</v>
      </c>
      <c r="C8">
        <v>0.38400000000000001</v>
      </c>
      <c r="D8">
        <v>0.39600000000000002</v>
      </c>
      <c r="E8">
        <v>0.41199999999999998</v>
      </c>
      <c r="F8">
        <v>0.60199999999999998</v>
      </c>
      <c r="G8">
        <v>0.43</v>
      </c>
      <c r="H8" t="s">
        <v>2</v>
      </c>
      <c r="I8">
        <v>0.75700000000000001</v>
      </c>
      <c r="J8">
        <v>0.44600000000000001</v>
      </c>
      <c r="K8">
        <v>0.51700000000000002</v>
      </c>
      <c r="L8">
        <v>0.51</v>
      </c>
      <c r="M8">
        <v>0.39300000000000002</v>
      </c>
      <c r="N8">
        <v>0.45</v>
      </c>
      <c r="O8">
        <v>0.45200000000000001</v>
      </c>
      <c r="P8">
        <v>0.68400000000000005</v>
      </c>
      <c r="Q8">
        <v>0.435</v>
      </c>
      <c r="R8">
        <v>0.44</v>
      </c>
      <c r="S8">
        <v>0.93100000000000005</v>
      </c>
      <c r="T8">
        <v>0.40300000000000002</v>
      </c>
      <c r="U8">
        <v>0.45100000000000001</v>
      </c>
      <c r="V8">
        <v>0.46400000000000002</v>
      </c>
      <c r="W8">
        <v>0.44600000000000001</v>
      </c>
      <c r="X8">
        <v>0.73799999999999999</v>
      </c>
      <c r="Y8">
        <v>0.45400000000000001</v>
      </c>
      <c r="Z8">
        <v>0.57099999999999995</v>
      </c>
      <c r="AA8">
        <v>1.198</v>
      </c>
      <c r="AB8">
        <v>0.63900000000000001</v>
      </c>
      <c r="AC8" s="3"/>
      <c r="AD8">
        <v>0.47599999999999998</v>
      </c>
      <c r="AE8">
        <v>0.38900000000000001</v>
      </c>
      <c r="AF8">
        <v>0.44600000000000001</v>
      </c>
      <c r="AG8">
        <v>0.437</v>
      </c>
      <c r="AH8">
        <v>0.45100000000000001</v>
      </c>
      <c r="AI8" t="s">
        <v>2</v>
      </c>
      <c r="AJ8">
        <v>0.41099999999999998</v>
      </c>
      <c r="AK8">
        <v>0.65300000000000002</v>
      </c>
      <c r="AL8">
        <v>0.45200000000000001</v>
      </c>
      <c r="AM8">
        <v>0.61899999999999999</v>
      </c>
      <c r="AN8">
        <v>0.45600000000000002</v>
      </c>
      <c r="AO8">
        <v>0.45600000000000002</v>
      </c>
      <c r="AP8">
        <v>0.47599999999999998</v>
      </c>
      <c r="AQ8">
        <v>0.378</v>
      </c>
      <c r="AR8">
        <v>0.42399999999999999</v>
      </c>
      <c r="AS8">
        <v>0.38300000000000001</v>
      </c>
      <c r="AT8">
        <v>0.438</v>
      </c>
      <c r="AU8">
        <v>0.39400000000000002</v>
      </c>
      <c r="AV8">
        <v>0.38900000000000001</v>
      </c>
      <c r="AW8">
        <v>0.442</v>
      </c>
      <c r="AX8">
        <v>0.46100000000000002</v>
      </c>
      <c r="AY8">
        <v>0.38400000000000001</v>
      </c>
      <c r="AZ8">
        <v>0.46400000000000002</v>
      </c>
      <c r="BA8">
        <v>0.46500000000000002</v>
      </c>
      <c r="BB8">
        <v>4.2999999999999997E-2</v>
      </c>
      <c r="BC8">
        <v>4.2999999999999997E-2</v>
      </c>
    </row>
    <row r="9" spans="1:55">
      <c r="A9" s="1">
        <v>4.9189814814814816E-3</v>
      </c>
      <c r="B9">
        <v>50</v>
      </c>
      <c r="C9">
        <v>0.38700000000000001</v>
      </c>
      <c r="D9">
        <v>0.39900000000000002</v>
      </c>
      <c r="E9">
        <v>0.41399999999999998</v>
      </c>
      <c r="F9">
        <v>0.61</v>
      </c>
      <c r="G9">
        <v>0.432</v>
      </c>
      <c r="H9" t="s">
        <v>2</v>
      </c>
      <c r="I9">
        <v>0.77</v>
      </c>
      <c r="J9">
        <v>0.45</v>
      </c>
      <c r="K9">
        <v>0.54900000000000004</v>
      </c>
      <c r="L9">
        <v>0.51800000000000002</v>
      </c>
      <c r="M9">
        <v>0.39400000000000002</v>
      </c>
      <c r="N9">
        <v>0.32900000000000001</v>
      </c>
      <c r="O9">
        <v>0.45300000000000001</v>
      </c>
      <c r="P9">
        <v>0.64200000000000002</v>
      </c>
      <c r="Q9">
        <v>0.432</v>
      </c>
      <c r="R9">
        <v>0.441</v>
      </c>
      <c r="S9">
        <v>0.84799999999999998</v>
      </c>
      <c r="T9">
        <v>0.4</v>
      </c>
      <c r="U9">
        <v>0.45100000000000001</v>
      </c>
      <c r="V9">
        <v>0.45900000000000002</v>
      </c>
      <c r="W9">
        <v>0.442</v>
      </c>
      <c r="X9">
        <v>0.71799999999999997</v>
      </c>
      <c r="Y9">
        <v>0.45</v>
      </c>
      <c r="Z9">
        <v>0.60499999999999998</v>
      </c>
      <c r="AA9">
        <v>1.1919999999999999</v>
      </c>
      <c r="AB9">
        <v>0.63500000000000001</v>
      </c>
      <c r="AC9" s="3"/>
      <c r="AD9">
        <v>0.47899999999999998</v>
      </c>
      <c r="AE9">
        <v>0.39100000000000001</v>
      </c>
      <c r="AF9">
        <v>0.44800000000000001</v>
      </c>
      <c r="AG9">
        <v>0.44500000000000001</v>
      </c>
      <c r="AH9">
        <v>0.45100000000000001</v>
      </c>
      <c r="AI9" t="s">
        <v>2</v>
      </c>
      <c r="AJ9">
        <v>0.41299999999999998</v>
      </c>
      <c r="AK9">
        <v>0.65500000000000003</v>
      </c>
      <c r="AL9">
        <v>0.45400000000000001</v>
      </c>
      <c r="AM9">
        <v>0.63</v>
      </c>
      <c r="AN9">
        <v>0.46</v>
      </c>
      <c r="AO9">
        <v>0.46100000000000002</v>
      </c>
      <c r="AP9">
        <v>0.48</v>
      </c>
      <c r="AQ9">
        <v>0.38100000000000001</v>
      </c>
      <c r="AR9">
        <v>0.42599999999999999</v>
      </c>
      <c r="AS9">
        <v>0.38700000000000001</v>
      </c>
      <c r="AT9">
        <v>0.44</v>
      </c>
      <c r="AU9">
        <v>0.39500000000000002</v>
      </c>
      <c r="AV9">
        <v>0.39</v>
      </c>
      <c r="AW9">
        <v>0.443</v>
      </c>
      <c r="AX9">
        <v>0.46500000000000002</v>
      </c>
      <c r="AY9">
        <v>0.38700000000000001</v>
      </c>
      <c r="AZ9">
        <v>0.46800000000000003</v>
      </c>
      <c r="BA9">
        <v>0.46600000000000003</v>
      </c>
      <c r="BB9">
        <v>4.2999999999999997E-2</v>
      </c>
      <c r="BC9">
        <v>4.2999999999999997E-2</v>
      </c>
    </row>
    <row r="10" spans="1:55">
      <c r="A10" s="1">
        <v>5.6134259259259271E-3</v>
      </c>
      <c r="B10">
        <v>49.9</v>
      </c>
      <c r="C10">
        <v>0.38900000000000001</v>
      </c>
      <c r="D10">
        <v>0.4</v>
      </c>
      <c r="E10">
        <v>0.41599999999999998</v>
      </c>
      <c r="F10">
        <v>0.61699999999999999</v>
      </c>
      <c r="G10">
        <v>0.434</v>
      </c>
      <c r="H10" t="s">
        <v>2</v>
      </c>
      <c r="I10">
        <v>0.78300000000000003</v>
      </c>
      <c r="J10">
        <v>0.45100000000000001</v>
      </c>
      <c r="K10">
        <v>0.58399999999999996</v>
      </c>
      <c r="L10">
        <v>0.52600000000000002</v>
      </c>
      <c r="M10">
        <v>0.39500000000000002</v>
      </c>
      <c r="N10">
        <v>0.32800000000000001</v>
      </c>
      <c r="O10">
        <v>0.45100000000000001</v>
      </c>
      <c r="P10">
        <v>0.60499999999999998</v>
      </c>
      <c r="Q10">
        <v>0.42699999999999999</v>
      </c>
      <c r="R10">
        <v>0.437</v>
      </c>
      <c r="S10">
        <v>0.78</v>
      </c>
      <c r="T10">
        <v>0.39700000000000002</v>
      </c>
      <c r="U10">
        <v>0.44900000000000001</v>
      </c>
      <c r="V10">
        <v>0.45500000000000002</v>
      </c>
      <c r="W10">
        <v>0.436</v>
      </c>
      <c r="X10">
        <v>0.68700000000000006</v>
      </c>
      <c r="Y10">
        <v>0.44700000000000001</v>
      </c>
      <c r="Z10">
        <v>0.64900000000000002</v>
      </c>
      <c r="AA10">
        <v>1.1839999999999999</v>
      </c>
      <c r="AB10">
        <v>0.63400000000000001</v>
      </c>
      <c r="AC10" s="3"/>
      <c r="AD10">
        <v>0.48199999999999998</v>
      </c>
      <c r="AE10">
        <v>0.39300000000000002</v>
      </c>
      <c r="AF10">
        <v>0.45</v>
      </c>
      <c r="AG10">
        <v>0.45300000000000001</v>
      </c>
      <c r="AH10">
        <v>0.45300000000000001</v>
      </c>
      <c r="AI10" t="s">
        <v>2</v>
      </c>
      <c r="AJ10">
        <v>0.41799999999999998</v>
      </c>
      <c r="AK10">
        <v>0.65600000000000003</v>
      </c>
      <c r="AL10">
        <v>0.45800000000000002</v>
      </c>
      <c r="AM10">
        <v>0.64300000000000002</v>
      </c>
      <c r="AN10">
        <v>0.46200000000000002</v>
      </c>
      <c r="AO10">
        <v>0.46500000000000002</v>
      </c>
      <c r="AP10">
        <v>0.48299999999999998</v>
      </c>
      <c r="AQ10">
        <v>0.38200000000000001</v>
      </c>
      <c r="AR10">
        <v>0.42799999999999999</v>
      </c>
      <c r="AS10">
        <v>0.39</v>
      </c>
      <c r="AT10">
        <v>0.442</v>
      </c>
      <c r="AU10">
        <v>0.39900000000000002</v>
      </c>
      <c r="AV10">
        <v>0.39300000000000002</v>
      </c>
      <c r="AW10">
        <v>0.45</v>
      </c>
      <c r="AX10">
        <v>0.47</v>
      </c>
      <c r="AY10">
        <v>0.39</v>
      </c>
      <c r="AZ10">
        <v>0.47099999999999997</v>
      </c>
      <c r="BA10">
        <v>0.46899999999999997</v>
      </c>
      <c r="BB10">
        <v>4.3999999999999997E-2</v>
      </c>
      <c r="BC10">
        <v>4.3999999999999997E-2</v>
      </c>
    </row>
    <row r="11" spans="1:55">
      <c r="A11" s="1">
        <v>6.3078703703703708E-3</v>
      </c>
      <c r="B11">
        <v>49.9</v>
      </c>
      <c r="C11">
        <v>0.39100000000000001</v>
      </c>
      <c r="D11">
        <v>0.40200000000000002</v>
      </c>
      <c r="E11">
        <v>0.41699999999999998</v>
      </c>
      <c r="F11">
        <v>0.621</v>
      </c>
      <c r="G11">
        <v>0.435</v>
      </c>
      <c r="H11" t="s">
        <v>2</v>
      </c>
      <c r="I11">
        <v>0.79300000000000004</v>
      </c>
      <c r="J11">
        <v>0.45400000000000001</v>
      </c>
      <c r="K11">
        <v>0.62</v>
      </c>
      <c r="L11">
        <v>0.53500000000000003</v>
      </c>
      <c r="M11">
        <v>0.39500000000000002</v>
      </c>
      <c r="N11">
        <v>0.32700000000000001</v>
      </c>
      <c r="O11">
        <v>0.44900000000000001</v>
      </c>
      <c r="P11">
        <v>0.56000000000000005</v>
      </c>
      <c r="Q11">
        <v>0.42399999999999999</v>
      </c>
      <c r="R11">
        <v>0.434</v>
      </c>
      <c r="S11">
        <v>0.69</v>
      </c>
      <c r="T11">
        <v>0.39400000000000002</v>
      </c>
      <c r="U11">
        <v>0.44900000000000001</v>
      </c>
      <c r="V11">
        <v>0.45100000000000001</v>
      </c>
      <c r="W11">
        <v>0.434</v>
      </c>
      <c r="X11">
        <v>0.67100000000000004</v>
      </c>
      <c r="Y11">
        <v>0.44400000000000001</v>
      </c>
      <c r="Z11">
        <v>0.70799999999999996</v>
      </c>
      <c r="AA11">
        <v>1.1839999999999999</v>
      </c>
      <c r="AB11">
        <v>0.63200000000000001</v>
      </c>
      <c r="AC11" s="3"/>
      <c r="AD11">
        <v>0.48499999999999999</v>
      </c>
      <c r="AE11">
        <v>0.39500000000000002</v>
      </c>
      <c r="AF11">
        <v>0.45100000000000001</v>
      </c>
      <c r="AG11">
        <v>0.45400000000000001</v>
      </c>
      <c r="AH11">
        <v>0.45700000000000002</v>
      </c>
      <c r="AI11" t="s">
        <v>2</v>
      </c>
      <c r="AJ11">
        <v>0.41799999999999998</v>
      </c>
      <c r="AK11">
        <v>0.66</v>
      </c>
      <c r="AL11">
        <v>0.46</v>
      </c>
      <c r="AM11">
        <v>0.65600000000000003</v>
      </c>
      <c r="AN11">
        <v>0.46600000000000003</v>
      </c>
      <c r="AO11">
        <v>0.46200000000000002</v>
      </c>
      <c r="AP11">
        <v>0.48599999999999999</v>
      </c>
      <c r="AQ11">
        <v>0.38300000000000001</v>
      </c>
      <c r="AR11">
        <v>0.42699999999999999</v>
      </c>
      <c r="AS11">
        <v>0.39</v>
      </c>
      <c r="AT11">
        <v>0.44500000000000001</v>
      </c>
      <c r="AU11">
        <v>0.40200000000000002</v>
      </c>
      <c r="AV11">
        <v>0.39600000000000002</v>
      </c>
      <c r="AW11">
        <v>0.45</v>
      </c>
      <c r="AX11">
        <v>0.47</v>
      </c>
      <c r="AY11">
        <v>0.39100000000000001</v>
      </c>
      <c r="AZ11">
        <v>0.47499999999999998</v>
      </c>
      <c r="BA11">
        <v>0.47</v>
      </c>
      <c r="BB11">
        <v>4.2999999999999997E-2</v>
      </c>
      <c r="BC11">
        <v>4.2999999999999997E-2</v>
      </c>
    </row>
    <row r="12" spans="1:55">
      <c r="A12" s="1">
        <v>7.0023148148148154E-3</v>
      </c>
      <c r="B12">
        <v>49.9</v>
      </c>
      <c r="C12">
        <v>0.39300000000000002</v>
      </c>
      <c r="D12">
        <v>0.40300000000000002</v>
      </c>
      <c r="E12">
        <v>0.41799999999999998</v>
      </c>
      <c r="F12">
        <v>0.627</v>
      </c>
      <c r="G12">
        <v>0.436</v>
      </c>
      <c r="H12" t="s">
        <v>2</v>
      </c>
      <c r="I12">
        <v>0.80300000000000005</v>
      </c>
      <c r="J12">
        <v>0.45300000000000001</v>
      </c>
      <c r="K12">
        <v>0.64800000000000002</v>
      </c>
      <c r="L12">
        <v>0.54700000000000004</v>
      </c>
      <c r="M12">
        <v>0.39600000000000002</v>
      </c>
      <c r="N12">
        <v>0.32700000000000001</v>
      </c>
      <c r="O12">
        <v>0.44900000000000001</v>
      </c>
      <c r="P12">
        <v>0.51400000000000001</v>
      </c>
      <c r="Q12">
        <v>0.42099999999999999</v>
      </c>
      <c r="R12">
        <v>0.432</v>
      </c>
      <c r="S12">
        <v>0.60399999999999998</v>
      </c>
      <c r="T12">
        <v>0.39300000000000002</v>
      </c>
      <c r="U12">
        <v>0.44900000000000001</v>
      </c>
      <c r="V12">
        <v>0.44800000000000001</v>
      </c>
      <c r="W12">
        <v>0.432</v>
      </c>
      <c r="X12">
        <v>0.66400000000000003</v>
      </c>
      <c r="Y12">
        <v>0.442</v>
      </c>
      <c r="Z12">
        <v>0.77600000000000002</v>
      </c>
      <c r="AA12">
        <v>1.175</v>
      </c>
      <c r="AB12">
        <v>0.63</v>
      </c>
      <c r="AC12" s="3"/>
      <c r="AD12">
        <v>0.48499999999999999</v>
      </c>
      <c r="AE12">
        <v>0.39600000000000002</v>
      </c>
      <c r="AF12">
        <v>0.45300000000000001</v>
      </c>
      <c r="AG12">
        <v>0.45800000000000002</v>
      </c>
      <c r="AH12">
        <v>0.45700000000000002</v>
      </c>
      <c r="AI12" t="s">
        <v>2</v>
      </c>
      <c r="AJ12">
        <v>0.42199999999999999</v>
      </c>
      <c r="AK12">
        <v>0.66200000000000003</v>
      </c>
      <c r="AL12">
        <v>0.46200000000000002</v>
      </c>
      <c r="AM12">
        <v>0.66800000000000004</v>
      </c>
      <c r="AN12">
        <v>0.46600000000000003</v>
      </c>
      <c r="AO12">
        <v>0.46800000000000003</v>
      </c>
      <c r="AP12">
        <v>0.48699999999999999</v>
      </c>
      <c r="AQ12">
        <v>0.38300000000000001</v>
      </c>
      <c r="AR12">
        <v>0.42699999999999999</v>
      </c>
      <c r="AS12">
        <v>0.39200000000000002</v>
      </c>
      <c r="AT12">
        <v>0.443</v>
      </c>
      <c r="AU12">
        <v>0.40300000000000002</v>
      </c>
      <c r="AV12">
        <v>0.39500000000000002</v>
      </c>
      <c r="AW12">
        <v>0.45500000000000002</v>
      </c>
      <c r="AX12">
        <v>0.47199999999999998</v>
      </c>
      <c r="AY12">
        <v>0.39300000000000002</v>
      </c>
      <c r="AZ12">
        <v>0.47599999999999998</v>
      </c>
      <c r="BA12">
        <v>0.47199999999999998</v>
      </c>
      <c r="BB12">
        <v>4.2999999999999997E-2</v>
      </c>
      <c r="BC12">
        <v>4.2999999999999997E-2</v>
      </c>
    </row>
    <row r="13" spans="1:55">
      <c r="A13" s="1">
        <v>7.69675925925926E-3</v>
      </c>
      <c r="B13">
        <v>49.9</v>
      </c>
      <c r="C13">
        <v>0.39400000000000002</v>
      </c>
      <c r="D13">
        <v>0.40500000000000003</v>
      </c>
      <c r="E13">
        <v>0.42099999999999999</v>
      </c>
      <c r="F13">
        <v>0.63100000000000001</v>
      </c>
      <c r="G13">
        <v>0.436</v>
      </c>
      <c r="H13" t="s">
        <v>2</v>
      </c>
      <c r="I13">
        <v>0.81299999999999994</v>
      </c>
      <c r="J13">
        <v>0.45400000000000001</v>
      </c>
      <c r="K13">
        <v>0.67700000000000005</v>
      </c>
      <c r="L13">
        <v>0.55500000000000005</v>
      </c>
      <c r="M13">
        <v>0.39600000000000002</v>
      </c>
      <c r="N13">
        <v>0.32800000000000001</v>
      </c>
      <c r="O13">
        <v>0.44900000000000001</v>
      </c>
      <c r="P13">
        <v>0.47</v>
      </c>
      <c r="Q13">
        <v>0.41899999999999998</v>
      </c>
      <c r="R13">
        <v>0.43</v>
      </c>
      <c r="S13">
        <v>0.56100000000000005</v>
      </c>
      <c r="T13">
        <v>0.39100000000000001</v>
      </c>
      <c r="U13">
        <v>0.45100000000000001</v>
      </c>
      <c r="V13">
        <v>0.44700000000000001</v>
      </c>
      <c r="W13">
        <v>0.43</v>
      </c>
      <c r="X13">
        <v>0.66200000000000003</v>
      </c>
      <c r="Y13">
        <v>0.443</v>
      </c>
      <c r="Z13">
        <v>0.84599999999999997</v>
      </c>
      <c r="AA13">
        <v>1.1719999999999999</v>
      </c>
      <c r="AB13">
        <v>0.627</v>
      </c>
      <c r="AC13" s="3"/>
      <c r="AD13">
        <v>0.48699999999999999</v>
      </c>
      <c r="AE13">
        <v>0.39900000000000002</v>
      </c>
      <c r="AF13">
        <v>0.45500000000000002</v>
      </c>
      <c r="AG13">
        <v>0.45800000000000002</v>
      </c>
      <c r="AH13">
        <v>0.45900000000000002</v>
      </c>
      <c r="AI13" t="s">
        <v>2</v>
      </c>
      <c r="AJ13">
        <v>0.42299999999999999</v>
      </c>
      <c r="AK13">
        <v>0.66100000000000003</v>
      </c>
      <c r="AL13">
        <v>0.46500000000000002</v>
      </c>
      <c r="AM13">
        <v>0.68100000000000005</v>
      </c>
      <c r="AN13">
        <v>0.46800000000000003</v>
      </c>
      <c r="AO13">
        <v>0.46700000000000003</v>
      </c>
      <c r="AP13">
        <v>0.48899999999999999</v>
      </c>
      <c r="AQ13">
        <v>0.38500000000000001</v>
      </c>
      <c r="AR13">
        <v>0.42699999999999999</v>
      </c>
      <c r="AS13">
        <v>0.39200000000000002</v>
      </c>
      <c r="AT13">
        <v>0.44500000000000001</v>
      </c>
      <c r="AU13">
        <v>0.40500000000000003</v>
      </c>
      <c r="AV13">
        <v>0.39800000000000002</v>
      </c>
      <c r="AW13">
        <v>0.45600000000000002</v>
      </c>
      <c r="AX13">
        <v>0.47199999999999998</v>
      </c>
      <c r="AY13">
        <v>0.39500000000000002</v>
      </c>
      <c r="AZ13">
        <v>0.47799999999999998</v>
      </c>
      <c r="BA13">
        <v>0.47299999999999998</v>
      </c>
      <c r="BB13">
        <v>4.2999999999999997E-2</v>
      </c>
      <c r="BC13">
        <v>4.3999999999999997E-2</v>
      </c>
    </row>
    <row r="14" spans="1:55">
      <c r="A14" s="1">
        <v>8.3912037037037045E-3</v>
      </c>
      <c r="B14">
        <v>49.9</v>
      </c>
      <c r="C14">
        <v>0.39500000000000002</v>
      </c>
      <c r="D14">
        <v>0.40500000000000003</v>
      </c>
      <c r="E14">
        <v>0.41899999999999998</v>
      </c>
      <c r="F14">
        <v>0.63300000000000001</v>
      </c>
      <c r="G14">
        <v>0.437</v>
      </c>
      <c r="H14" t="s">
        <v>2</v>
      </c>
      <c r="I14">
        <v>0.81799999999999995</v>
      </c>
      <c r="J14">
        <v>0.45500000000000002</v>
      </c>
      <c r="K14">
        <v>0.70599999999999996</v>
      </c>
      <c r="L14">
        <v>0.56699999999999995</v>
      </c>
      <c r="M14">
        <v>0.39600000000000002</v>
      </c>
      <c r="N14">
        <v>0.32600000000000001</v>
      </c>
      <c r="O14">
        <v>0.44800000000000001</v>
      </c>
      <c r="P14">
        <v>0.443</v>
      </c>
      <c r="Q14">
        <v>0.41699999999999998</v>
      </c>
      <c r="R14">
        <v>0.42799999999999999</v>
      </c>
      <c r="S14">
        <v>0.53400000000000003</v>
      </c>
      <c r="T14">
        <v>0.39</v>
      </c>
      <c r="U14">
        <v>0.45200000000000001</v>
      </c>
      <c r="V14">
        <v>0.44400000000000001</v>
      </c>
      <c r="W14">
        <v>0.42899999999999999</v>
      </c>
      <c r="X14">
        <v>0.64</v>
      </c>
      <c r="Y14">
        <v>0.439</v>
      </c>
      <c r="Z14">
        <v>0.90300000000000002</v>
      </c>
      <c r="AA14">
        <v>1.167</v>
      </c>
      <c r="AB14">
        <v>0.63</v>
      </c>
      <c r="AC14" s="3"/>
      <c r="AD14">
        <v>0.48799999999999999</v>
      </c>
      <c r="AE14">
        <v>0.39900000000000002</v>
      </c>
      <c r="AF14">
        <v>0.45500000000000002</v>
      </c>
      <c r="AG14">
        <v>0.46100000000000002</v>
      </c>
      <c r="AH14">
        <v>0.46300000000000002</v>
      </c>
      <c r="AI14" t="s">
        <v>2</v>
      </c>
      <c r="AJ14">
        <v>0.42399999999999999</v>
      </c>
      <c r="AK14">
        <v>0.66500000000000004</v>
      </c>
      <c r="AL14">
        <v>0.46700000000000003</v>
      </c>
      <c r="AM14">
        <v>0.69299999999999995</v>
      </c>
      <c r="AN14">
        <v>0.47</v>
      </c>
      <c r="AO14">
        <v>0.47199999999999998</v>
      </c>
      <c r="AP14">
        <v>0.49199999999999999</v>
      </c>
      <c r="AQ14">
        <v>0.38800000000000001</v>
      </c>
      <c r="AR14">
        <v>0.42799999999999999</v>
      </c>
      <c r="AS14">
        <v>0.39400000000000002</v>
      </c>
      <c r="AT14">
        <v>0.44700000000000001</v>
      </c>
      <c r="AU14">
        <v>0.40500000000000003</v>
      </c>
      <c r="AV14">
        <v>0.4</v>
      </c>
      <c r="AW14">
        <v>0.45600000000000002</v>
      </c>
      <c r="AX14">
        <v>0.47499999999999998</v>
      </c>
      <c r="AY14">
        <v>0.39700000000000002</v>
      </c>
      <c r="AZ14">
        <v>0.47899999999999998</v>
      </c>
      <c r="BA14">
        <v>0.47399999999999998</v>
      </c>
      <c r="BB14">
        <v>4.2999999999999997E-2</v>
      </c>
      <c r="BC14">
        <v>4.3999999999999997E-2</v>
      </c>
    </row>
    <row r="15" spans="1:55">
      <c r="A15" s="1">
        <v>9.0856481481481483E-3</v>
      </c>
      <c r="B15">
        <v>49.9</v>
      </c>
      <c r="C15">
        <v>0.33</v>
      </c>
      <c r="D15">
        <v>0.36399999999999999</v>
      </c>
      <c r="E15">
        <v>0.39100000000000001</v>
      </c>
      <c r="F15">
        <v>0.63300000000000001</v>
      </c>
      <c r="G15">
        <v>0.438</v>
      </c>
      <c r="H15" t="s">
        <v>2</v>
      </c>
      <c r="I15">
        <v>0.82399999999999995</v>
      </c>
      <c r="J15">
        <v>0.45600000000000002</v>
      </c>
      <c r="K15">
        <v>0.73399999999999999</v>
      </c>
      <c r="L15">
        <v>0.57699999999999996</v>
      </c>
      <c r="M15">
        <v>0.39600000000000002</v>
      </c>
      <c r="N15">
        <v>0.32600000000000001</v>
      </c>
      <c r="O15">
        <v>0.44800000000000001</v>
      </c>
      <c r="P15">
        <v>0.42399999999999999</v>
      </c>
      <c r="Q15">
        <v>0.41499999999999998</v>
      </c>
      <c r="R15">
        <v>0.42699999999999999</v>
      </c>
      <c r="S15">
        <v>0.504</v>
      </c>
      <c r="T15">
        <v>0.38900000000000001</v>
      </c>
      <c r="U15">
        <v>0.45400000000000001</v>
      </c>
      <c r="V15">
        <v>0.442</v>
      </c>
      <c r="W15">
        <v>0.42699999999999999</v>
      </c>
      <c r="X15">
        <v>0.59799999999999998</v>
      </c>
      <c r="Y15">
        <v>0.438</v>
      </c>
      <c r="Z15">
        <v>0.95699999999999996</v>
      </c>
      <c r="AA15">
        <v>1.161</v>
      </c>
      <c r="AB15">
        <v>0.627</v>
      </c>
      <c r="AC15" s="3"/>
      <c r="AD15">
        <v>0.48899999999999999</v>
      </c>
      <c r="AE15">
        <v>0.4</v>
      </c>
      <c r="AF15">
        <v>0.45700000000000002</v>
      </c>
      <c r="AG15">
        <v>0.46100000000000002</v>
      </c>
      <c r="AH15">
        <v>0.46300000000000002</v>
      </c>
      <c r="AI15" t="s">
        <v>2</v>
      </c>
      <c r="AJ15">
        <v>0.42599999999999999</v>
      </c>
      <c r="AK15">
        <v>0.66500000000000004</v>
      </c>
      <c r="AL15">
        <v>0.46899999999999997</v>
      </c>
      <c r="AM15">
        <v>0.70399999999999996</v>
      </c>
      <c r="AN15">
        <v>0.47</v>
      </c>
      <c r="AO15">
        <v>0.47099999999999997</v>
      </c>
      <c r="AP15">
        <v>0.495</v>
      </c>
      <c r="AQ15">
        <v>0.38800000000000001</v>
      </c>
      <c r="AR15">
        <v>0.42799999999999999</v>
      </c>
      <c r="AS15">
        <v>0.39900000000000002</v>
      </c>
      <c r="AT15">
        <v>0.44800000000000001</v>
      </c>
      <c r="AU15">
        <v>0.40699999999999997</v>
      </c>
      <c r="AV15">
        <v>0.40100000000000002</v>
      </c>
      <c r="AW15">
        <v>0.46</v>
      </c>
      <c r="AX15">
        <v>0.47699999999999998</v>
      </c>
      <c r="AY15">
        <v>0.39800000000000002</v>
      </c>
      <c r="AZ15">
        <v>0.48099999999999998</v>
      </c>
      <c r="BA15">
        <v>0.47599999999999998</v>
      </c>
      <c r="BB15">
        <v>4.2999999999999997E-2</v>
      </c>
      <c r="BC15">
        <v>4.2999999999999997E-2</v>
      </c>
    </row>
    <row r="16" spans="1:55">
      <c r="A16" s="1">
        <v>9.780092592592592E-3</v>
      </c>
      <c r="B16">
        <v>49.9</v>
      </c>
      <c r="C16">
        <v>0.33100000000000002</v>
      </c>
      <c r="D16">
        <v>0.36499999999999999</v>
      </c>
      <c r="E16">
        <v>0.39</v>
      </c>
      <c r="F16">
        <v>0.63500000000000001</v>
      </c>
      <c r="G16">
        <v>0.439</v>
      </c>
      <c r="H16" t="s">
        <v>2</v>
      </c>
      <c r="I16">
        <v>0.82899999999999996</v>
      </c>
      <c r="J16">
        <v>0.45600000000000002</v>
      </c>
      <c r="K16">
        <v>0.76300000000000001</v>
      </c>
      <c r="L16">
        <v>0.58599999999999997</v>
      </c>
      <c r="M16">
        <v>0.39600000000000002</v>
      </c>
      <c r="N16">
        <v>0.32700000000000001</v>
      </c>
      <c r="O16">
        <v>0.44800000000000001</v>
      </c>
      <c r="P16">
        <v>0.41299999999999998</v>
      </c>
      <c r="Q16">
        <v>0.41399999999999998</v>
      </c>
      <c r="R16">
        <v>0.42599999999999999</v>
      </c>
      <c r="S16">
        <v>0.497</v>
      </c>
      <c r="T16">
        <v>0.38900000000000001</v>
      </c>
      <c r="U16">
        <v>0.45700000000000002</v>
      </c>
      <c r="V16">
        <v>0.441</v>
      </c>
      <c r="W16">
        <v>0.42599999999999999</v>
      </c>
      <c r="X16">
        <v>0.56799999999999995</v>
      </c>
      <c r="Y16">
        <v>0.437</v>
      </c>
      <c r="Z16">
        <v>1.004</v>
      </c>
      <c r="AA16">
        <v>1.161</v>
      </c>
      <c r="AB16">
        <v>0.626</v>
      </c>
      <c r="AC16" s="3"/>
      <c r="AD16">
        <v>0.49</v>
      </c>
      <c r="AE16">
        <v>0.40100000000000002</v>
      </c>
      <c r="AF16">
        <v>0.45800000000000002</v>
      </c>
      <c r="AG16">
        <v>0.46200000000000002</v>
      </c>
      <c r="AH16">
        <v>0.46500000000000002</v>
      </c>
      <c r="AI16" t="s">
        <v>2</v>
      </c>
      <c r="AJ16">
        <v>0.42699999999999999</v>
      </c>
      <c r="AK16">
        <v>0.66400000000000003</v>
      </c>
      <c r="AL16">
        <v>0.47</v>
      </c>
      <c r="AM16">
        <v>0.71799999999999997</v>
      </c>
      <c r="AN16">
        <v>0.47099999999999997</v>
      </c>
      <c r="AO16">
        <v>0.47299999999999998</v>
      </c>
      <c r="AP16">
        <v>0.497</v>
      </c>
      <c r="AQ16">
        <v>0.38900000000000001</v>
      </c>
      <c r="AR16">
        <v>0.42899999999999999</v>
      </c>
      <c r="AS16">
        <v>0.39700000000000002</v>
      </c>
      <c r="AT16">
        <v>0.44700000000000001</v>
      </c>
      <c r="AU16">
        <v>0.40699999999999997</v>
      </c>
      <c r="AV16">
        <v>0.4</v>
      </c>
      <c r="AW16">
        <v>0.46400000000000002</v>
      </c>
      <c r="AX16">
        <v>0.47899999999999998</v>
      </c>
      <c r="AY16">
        <v>0.39900000000000002</v>
      </c>
      <c r="AZ16">
        <v>0.48399999999999999</v>
      </c>
      <c r="BA16">
        <v>0.47699999999999998</v>
      </c>
      <c r="BB16">
        <v>4.3999999999999997E-2</v>
      </c>
      <c r="BC16">
        <v>4.3999999999999997E-2</v>
      </c>
    </row>
    <row r="17" spans="1:55">
      <c r="A17" s="1">
        <v>1.0474537037037037E-2</v>
      </c>
      <c r="B17">
        <v>49.9</v>
      </c>
      <c r="C17">
        <v>0.32900000000000001</v>
      </c>
      <c r="D17">
        <v>0.36399999999999999</v>
      </c>
      <c r="E17">
        <v>0.38900000000000001</v>
      </c>
      <c r="F17">
        <v>0.63400000000000001</v>
      </c>
      <c r="G17">
        <v>0.439</v>
      </c>
      <c r="H17" t="s">
        <v>2</v>
      </c>
      <c r="I17">
        <v>0.83299999999999996</v>
      </c>
      <c r="J17">
        <v>0.45600000000000002</v>
      </c>
      <c r="K17">
        <v>0.78900000000000003</v>
      </c>
      <c r="L17">
        <v>0.59499999999999997</v>
      </c>
      <c r="M17">
        <v>0.39600000000000002</v>
      </c>
      <c r="N17">
        <v>0.32400000000000001</v>
      </c>
      <c r="O17">
        <v>0.44600000000000001</v>
      </c>
      <c r="P17">
        <v>0.40699999999999997</v>
      </c>
      <c r="Q17">
        <v>0.41299999999999998</v>
      </c>
      <c r="R17">
        <v>0.42499999999999999</v>
      </c>
      <c r="S17">
        <v>0.48599999999999999</v>
      </c>
      <c r="T17">
        <v>0.38800000000000001</v>
      </c>
      <c r="U17">
        <v>0.45800000000000002</v>
      </c>
      <c r="V17">
        <v>0.44</v>
      </c>
      <c r="W17">
        <v>0.42499999999999999</v>
      </c>
      <c r="X17">
        <v>0.52100000000000002</v>
      </c>
      <c r="Y17">
        <v>0.435</v>
      </c>
      <c r="Z17">
        <v>1.0349999999999999</v>
      </c>
      <c r="AA17">
        <v>1.1579999999999999</v>
      </c>
      <c r="AB17">
        <v>0.622</v>
      </c>
      <c r="AC17" s="3"/>
      <c r="AD17">
        <v>0.49</v>
      </c>
      <c r="AE17">
        <v>0.40100000000000002</v>
      </c>
      <c r="AF17">
        <v>0.45900000000000002</v>
      </c>
      <c r="AG17">
        <v>0.46500000000000002</v>
      </c>
      <c r="AH17">
        <v>0.46500000000000002</v>
      </c>
      <c r="AI17" t="s">
        <v>2</v>
      </c>
      <c r="AJ17">
        <v>0.42899999999999999</v>
      </c>
      <c r="AK17">
        <v>0.66800000000000004</v>
      </c>
      <c r="AL17">
        <v>0.47099999999999997</v>
      </c>
      <c r="AM17">
        <v>0.72799999999999998</v>
      </c>
      <c r="AN17">
        <v>0.47299999999999998</v>
      </c>
      <c r="AO17">
        <v>0.47099999999999997</v>
      </c>
      <c r="AP17">
        <v>0.5</v>
      </c>
      <c r="AQ17">
        <v>0.38800000000000001</v>
      </c>
      <c r="AR17">
        <v>0.42899999999999999</v>
      </c>
      <c r="AS17">
        <v>0.4</v>
      </c>
      <c r="AT17">
        <v>0.45</v>
      </c>
      <c r="AU17">
        <v>0.41</v>
      </c>
      <c r="AV17">
        <v>0.40300000000000002</v>
      </c>
      <c r="AW17">
        <v>0.46300000000000002</v>
      </c>
      <c r="AX17">
        <v>0.47899999999999998</v>
      </c>
      <c r="AY17">
        <v>0.39900000000000002</v>
      </c>
      <c r="AZ17">
        <v>0.48499999999999999</v>
      </c>
      <c r="BA17">
        <v>0.47799999999999998</v>
      </c>
      <c r="BB17">
        <v>4.2999999999999997E-2</v>
      </c>
      <c r="BC17">
        <v>4.3999999999999997E-2</v>
      </c>
    </row>
    <row r="18" spans="1:55">
      <c r="A18" s="1">
        <v>1.1168981481481481E-2</v>
      </c>
      <c r="B18">
        <v>49.9</v>
      </c>
      <c r="C18">
        <v>0.32800000000000001</v>
      </c>
      <c r="D18">
        <v>0.36299999999999999</v>
      </c>
      <c r="E18">
        <v>0.38900000000000001</v>
      </c>
      <c r="F18">
        <v>0.63600000000000001</v>
      </c>
      <c r="G18">
        <v>0.439</v>
      </c>
      <c r="H18" t="s">
        <v>2</v>
      </c>
      <c r="I18">
        <v>0.84</v>
      </c>
      <c r="J18">
        <v>0.45600000000000002</v>
      </c>
      <c r="K18">
        <v>0.81599999999999995</v>
      </c>
      <c r="L18">
        <v>0.60499999999999998</v>
      </c>
      <c r="M18">
        <v>0.39500000000000002</v>
      </c>
      <c r="N18">
        <v>0.32300000000000001</v>
      </c>
      <c r="O18">
        <v>0.44600000000000001</v>
      </c>
      <c r="P18">
        <v>0.40600000000000003</v>
      </c>
      <c r="Q18">
        <v>0.41099999999999998</v>
      </c>
      <c r="R18">
        <v>0.42399999999999999</v>
      </c>
      <c r="S18">
        <v>0.48799999999999999</v>
      </c>
      <c r="T18">
        <v>0.38700000000000001</v>
      </c>
      <c r="U18">
        <v>0.46100000000000002</v>
      </c>
      <c r="V18">
        <v>0.438</v>
      </c>
      <c r="W18">
        <v>0.42399999999999999</v>
      </c>
      <c r="X18">
        <v>0.5</v>
      </c>
      <c r="Y18">
        <v>0.434</v>
      </c>
      <c r="Z18">
        <v>1.0649999999999999</v>
      </c>
      <c r="AA18">
        <v>1.157</v>
      </c>
      <c r="AB18">
        <v>0.623</v>
      </c>
      <c r="AC18" s="3"/>
      <c r="AD18">
        <v>0.49099999999999999</v>
      </c>
      <c r="AE18">
        <v>0.40400000000000003</v>
      </c>
      <c r="AF18">
        <v>0.46</v>
      </c>
      <c r="AG18">
        <v>0.46600000000000003</v>
      </c>
      <c r="AH18">
        <v>0.46600000000000003</v>
      </c>
      <c r="AI18" t="s">
        <v>2</v>
      </c>
      <c r="AJ18">
        <v>0.432</v>
      </c>
      <c r="AK18">
        <v>0.66900000000000004</v>
      </c>
      <c r="AL18">
        <v>0.47199999999999998</v>
      </c>
      <c r="AM18">
        <v>0.73799999999999999</v>
      </c>
      <c r="AN18">
        <v>0.47199999999999998</v>
      </c>
      <c r="AO18">
        <v>0.47099999999999997</v>
      </c>
      <c r="AP18">
        <v>0.5</v>
      </c>
      <c r="AQ18">
        <v>0.38700000000000001</v>
      </c>
      <c r="AR18">
        <v>0.42799999999999999</v>
      </c>
      <c r="AS18">
        <v>0.39800000000000002</v>
      </c>
      <c r="AT18">
        <v>0.44900000000000001</v>
      </c>
      <c r="AU18">
        <v>0.41299999999999998</v>
      </c>
      <c r="AV18">
        <v>0.40300000000000002</v>
      </c>
      <c r="AW18">
        <v>0.46300000000000002</v>
      </c>
      <c r="AX18">
        <v>0.47899999999999998</v>
      </c>
      <c r="AY18">
        <v>0.39900000000000002</v>
      </c>
      <c r="AZ18">
        <v>0.48599999999999999</v>
      </c>
      <c r="BA18">
        <v>0.48</v>
      </c>
      <c r="BB18">
        <v>4.2999999999999997E-2</v>
      </c>
      <c r="BC18">
        <v>4.3999999999999997E-2</v>
      </c>
    </row>
    <row r="19" spans="1:55">
      <c r="A19" s="1">
        <v>1.1863425925925925E-2</v>
      </c>
      <c r="B19">
        <v>50</v>
      </c>
      <c r="C19">
        <v>0.32800000000000001</v>
      </c>
      <c r="D19">
        <v>0.36299999999999999</v>
      </c>
      <c r="E19">
        <v>0.38800000000000001</v>
      </c>
      <c r="F19">
        <v>0.63500000000000001</v>
      </c>
      <c r="G19">
        <v>0.4</v>
      </c>
      <c r="H19" t="s">
        <v>2</v>
      </c>
      <c r="I19">
        <v>0.84299999999999997</v>
      </c>
      <c r="J19">
        <v>0.45600000000000002</v>
      </c>
      <c r="K19">
        <v>0.84199999999999997</v>
      </c>
      <c r="L19">
        <v>0.61399999999999999</v>
      </c>
      <c r="M19">
        <v>0.39500000000000002</v>
      </c>
      <c r="N19">
        <v>0.32400000000000001</v>
      </c>
      <c r="O19">
        <v>0.44500000000000001</v>
      </c>
      <c r="P19">
        <v>0.40600000000000003</v>
      </c>
      <c r="Q19">
        <v>0.40899999999999997</v>
      </c>
      <c r="R19">
        <v>0.42199999999999999</v>
      </c>
      <c r="S19">
        <v>0.48599999999999999</v>
      </c>
      <c r="T19">
        <v>0.38500000000000001</v>
      </c>
      <c r="U19">
        <v>0.46300000000000002</v>
      </c>
      <c r="V19">
        <v>0.436</v>
      </c>
      <c r="W19">
        <v>0.42299999999999999</v>
      </c>
      <c r="X19">
        <v>0.45400000000000001</v>
      </c>
      <c r="Y19">
        <v>0.434</v>
      </c>
      <c r="Z19">
        <v>1.0880000000000001</v>
      </c>
      <c r="AA19">
        <v>1.1579999999999999</v>
      </c>
      <c r="AB19">
        <v>0.61799999999999999</v>
      </c>
      <c r="AC19" s="3"/>
      <c r="AD19">
        <v>0.49199999999999999</v>
      </c>
      <c r="AE19">
        <v>0.40400000000000003</v>
      </c>
      <c r="AF19">
        <v>0.46200000000000002</v>
      </c>
      <c r="AG19">
        <v>0.46800000000000003</v>
      </c>
      <c r="AH19">
        <v>0.46800000000000003</v>
      </c>
      <c r="AI19" t="s">
        <v>2</v>
      </c>
      <c r="AJ19">
        <v>0.433</v>
      </c>
      <c r="AK19">
        <v>0.66800000000000004</v>
      </c>
      <c r="AL19">
        <v>0.47699999999999998</v>
      </c>
      <c r="AM19">
        <v>0.751</v>
      </c>
      <c r="AN19">
        <v>0.47399999999999998</v>
      </c>
      <c r="AO19">
        <v>0.47199999999999998</v>
      </c>
      <c r="AP19">
        <v>0.505</v>
      </c>
      <c r="AQ19">
        <v>0.38700000000000001</v>
      </c>
      <c r="AR19">
        <v>0.42699999999999999</v>
      </c>
      <c r="AS19">
        <v>0.40200000000000002</v>
      </c>
      <c r="AT19">
        <v>0.45</v>
      </c>
      <c r="AU19">
        <v>0.41499999999999998</v>
      </c>
      <c r="AV19">
        <v>0.40400000000000003</v>
      </c>
      <c r="AW19">
        <v>0.46600000000000003</v>
      </c>
      <c r="AX19">
        <v>0.48299999999999998</v>
      </c>
      <c r="AY19">
        <v>0.39900000000000002</v>
      </c>
      <c r="AZ19">
        <v>0.48799999999999999</v>
      </c>
      <c r="BA19">
        <v>0.48099999999999998</v>
      </c>
      <c r="BB19">
        <v>4.3999999999999997E-2</v>
      </c>
      <c r="BC19">
        <v>4.3999999999999997E-2</v>
      </c>
    </row>
    <row r="20" spans="1:55">
      <c r="A20" s="1">
        <v>1.255787037037037E-2</v>
      </c>
      <c r="B20">
        <v>49.9</v>
      </c>
      <c r="C20">
        <v>0.32600000000000001</v>
      </c>
      <c r="D20">
        <v>0.36199999999999999</v>
      </c>
      <c r="E20">
        <v>0.38700000000000001</v>
      </c>
      <c r="F20">
        <v>0.63400000000000001</v>
      </c>
      <c r="G20">
        <v>0.39900000000000002</v>
      </c>
      <c r="H20" t="s">
        <v>2</v>
      </c>
      <c r="I20">
        <v>0.84599999999999997</v>
      </c>
      <c r="J20">
        <v>0.45500000000000002</v>
      </c>
      <c r="K20">
        <v>0.86499999999999999</v>
      </c>
      <c r="L20">
        <v>0.622</v>
      </c>
      <c r="M20">
        <v>0.39400000000000002</v>
      </c>
      <c r="N20">
        <v>0.32</v>
      </c>
      <c r="O20">
        <v>0.44400000000000001</v>
      </c>
      <c r="P20">
        <v>0.40600000000000003</v>
      </c>
      <c r="Q20">
        <v>0.40699999999999997</v>
      </c>
      <c r="R20">
        <v>0.42</v>
      </c>
      <c r="S20">
        <v>0.46100000000000002</v>
      </c>
      <c r="T20">
        <v>0.38300000000000001</v>
      </c>
      <c r="U20">
        <v>0.46400000000000002</v>
      </c>
      <c r="V20">
        <v>0.435</v>
      </c>
      <c r="W20">
        <v>0.42099999999999999</v>
      </c>
      <c r="X20">
        <v>0.45300000000000001</v>
      </c>
      <c r="Y20">
        <v>0.432</v>
      </c>
      <c r="Z20">
        <v>1.1060000000000001</v>
      </c>
      <c r="AA20">
        <v>1.149</v>
      </c>
      <c r="AB20">
        <v>0.61599999999999999</v>
      </c>
      <c r="AC20" s="3"/>
      <c r="AD20">
        <v>0.49299999999999999</v>
      </c>
      <c r="AE20">
        <v>0.40500000000000003</v>
      </c>
      <c r="AF20">
        <v>0.46300000000000002</v>
      </c>
      <c r="AG20">
        <v>0.46800000000000003</v>
      </c>
      <c r="AH20">
        <v>0.46700000000000003</v>
      </c>
      <c r="AI20" t="s">
        <v>2</v>
      </c>
      <c r="AJ20">
        <v>0.434</v>
      </c>
      <c r="AK20">
        <v>0.67100000000000004</v>
      </c>
      <c r="AL20">
        <v>0.47599999999999998</v>
      </c>
      <c r="AM20">
        <v>0.76</v>
      </c>
      <c r="AN20">
        <v>0.47399999999999998</v>
      </c>
      <c r="AO20">
        <v>0.47</v>
      </c>
      <c r="AP20">
        <v>0.504</v>
      </c>
      <c r="AQ20">
        <v>0.38700000000000001</v>
      </c>
      <c r="AR20">
        <v>0.42599999999999999</v>
      </c>
      <c r="AS20">
        <v>0.40200000000000002</v>
      </c>
      <c r="AT20">
        <v>0.45100000000000001</v>
      </c>
      <c r="AU20">
        <v>0.41599999999999998</v>
      </c>
      <c r="AV20">
        <v>0.40400000000000003</v>
      </c>
      <c r="AW20">
        <v>0.46500000000000002</v>
      </c>
      <c r="AX20">
        <v>0.48099999999999998</v>
      </c>
      <c r="AY20">
        <v>0.39800000000000002</v>
      </c>
      <c r="AZ20">
        <v>0.48799999999999999</v>
      </c>
      <c r="BA20">
        <v>0.48</v>
      </c>
      <c r="BB20">
        <v>4.2999999999999997E-2</v>
      </c>
      <c r="BC20">
        <v>4.3999999999999997E-2</v>
      </c>
    </row>
    <row r="21" spans="1:55">
      <c r="A21" s="1">
        <v>1.3252314814814814E-2</v>
      </c>
      <c r="B21">
        <v>49.9</v>
      </c>
      <c r="C21">
        <v>0.32500000000000001</v>
      </c>
      <c r="D21">
        <v>0.36099999999999999</v>
      </c>
      <c r="E21">
        <v>0.38600000000000001</v>
      </c>
      <c r="F21">
        <v>0.63400000000000001</v>
      </c>
      <c r="G21">
        <v>0.39800000000000002</v>
      </c>
      <c r="H21" t="s">
        <v>2</v>
      </c>
      <c r="I21">
        <v>0.85099999999999998</v>
      </c>
      <c r="J21">
        <v>0.45400000000000001</v>
      </c>
      <c r="K21">
        <v>0.88700000000000001</v>
      </c>
      <c r="L21">
        <v>0.629</v>
      </c>
      <c r="M21">
        <v>0.39300000000000002</v>
      </c>
      <c r="N21">
        <v>0.31900000000000001</v>
      </c>
      <c r="O21">
        <v>0.44400000000000001</v>
      </c>
      <c r="P21">
        <v>0.40600000000000003</v>
      </c>
      <c r="Q21">
        <v>0.40500000000000003</v>
      </c>
      <c r="R21">
        <v>0.41899999999999998</v>
      </c>
      <c r="S21">
        <v>0.44900000000000001</v>
      </c>
      <c r="T21">
        <v>0.38200000000000001</v>
      </c>
      <c r="U21">
        <v>0.46700000000000003</v>
      </c>
      <c r="V21">
        <v>0.434</v>
      </c>
      <c r="W21">
        <v>0.42</v>
      </c>
      <c r="X21">
        <v>0.45700000000000002</v>
      </c>
      <c r="Y21">
        <v>0.43</v>
      </c>
      <c r="Z21">
        <v>1.121</v>
      </c>
      <c r="AA21">
        <v>1.141</v>
      </c>
      <c r="AB21">
        <v>0.61699999999999999</v>
      </c>
      <c r="AC21" s="3"/>
      <c r="AD21">
        <v>0.49299999999999999</v>
      </c>
      <c r="AE21">
        <v>0.40500000000000003</v>
      </c>
      <c r="AF21">
        <v>0.46300000000000002</v>
      </c>
      <c r="AG21">
        <v>0.47</v>
      </c>
      <c r="AH21">
        <v>0.47</v>
      </c>
      <c r="AI21" t="s">
        <v>2</v>
      </c>
      <c r="AJ21">
        <v>0.435</v>
      </c>
      <c r="AK21">
        <v>0.67100000000000004</v>
      </c>
      <c r="AL21">
        <v>0.47799999999999998</v>
      </c>
      <c r="AM21">
        <v>0.77</v>
      </c>
      <c r="AN21">
        <v>0.47399999999999998</v>
      </c>
      <c r="AO21">
        <v>0.47199999999999998</v>
      </c>
      <c r="AP21">
        <v>0.50900000000000001</v>
      </c>
      <c r="AQ21">
        <v>0.38500000000000001</v>
      </c>
      <c r="AR21">
        <v>0.42599999999999999</v>
      </c>
      <c r="AS21">
        <v>0.40200000000000002</v>
      </c>
      <c r="AT21">
        <v>0.44900000000000001</v>
      </c>
      <c r="AU21">
        <v>0.41899999999999998</v>
      </c>
      <c r="AV21">
        <v>0.40600000000000003</v>
      </c>
      <c r="AW21">
        <v>0.46700000000000003</v>
      </c>
      <c r="AX21">
        <v>0.48399999999999999</v>
      </c>
      <c r="AY21">
        <v>0.39800000000000002</v>
      </c>
      <c r="AZ21">
        <v>0.49</v>
      </c>
      <c r="BA21">
        <v>0.48</v>
      </c>
      <c r="BB21">
        <v>4.3999999999999997E-2</v>
      </c>
      <c r="BC21">
        <v>4.3999999999999997E-2</v>
      </c>
    </row>
    <row r="22" spans="1:55">
      <c r="A22" s="1">
        <v>1.3946759259259258E-2</v>
      </c>
      <c r="B22">
        <v>49.9</v>
      </c>
      <c r="C22">
        <v>0.32400000000000001</v>
      </c>
      <c r="D22">
        <v>0.35299999999999998</v>
      </c>
      <c r="E22">
        <v>0.38500000000000001</v>
      </c>
      <c r="F22">
        <v>0.63300000000000001</v>
      </c>
      <c r="G22">
        <v>0.39700000000000002</v>
      </c>
      <c r="H22" t="s">
        <v>2</v>
      </c>
      <c r="I22">
        <v>0.85299999999999998</v>
      </c>
      <c r="J22">
        <v>0.45500000000000002</v>
      </c>
      <c r="K22">
        <v>0.90900000000000003</v>
      </c>
      <c r="L22">
        <v>0.63600000000000001</v>
      </c>
      <c r="M22">
        <v>0.39200000000000002</v>
      </c>
      <c r="N22">
        <v>0.317</v>
      </c>
      <c r="O22">
        <v>0.44400000000000001</v>
      </c>
      <c r="P22">
        <v>0.40300000000000002</v>
      </c>
      <c r="Q22">
        <v>0.40500000000000003</v>
      </c>
      <c r="R22">
        <v>0.41799999999999998</v>
      </c>
      <c r="S22">
        <v>0.441</v>
      </c>
      <c r="T22">
        <v>0.38100000000000001</v>
      </c>
      <c r="U22">
        <v>0.46899999999999997</v>
      </c>
      <c r="V22">
        <v>0.433</v>
      </c>
      <c r="W22">
        <v>0.41899999999999998</v>
      </c>
      <c r="X22">
        <v>0.46300000000000002</v>
      </c>
      <c r="Y22">
        <v>0.433</v>
      </c>
      <c r="Z22">
        <v>1.1319999999999999</v>
      </c>
      <c r="AA22">
        <v>1.137</v>
      </c>
      <c r="AB22">
        <v>0.61699999999999999</v>
      </c>
      <c r="AC22" s="3"/>
      <c r="AD22">
        <v>0.49399999999999999</v>
      </c>
      <c r="AE22">
        <v>0.40600000000000003</v>
      </c>
      <c r="AF22">
        <v>0.46600000000000003</v>
      </c>
      <c r="AG22">
        <v>0.47099999999999997</v>
      </c>
      <c r="AH22">
        <v>0.46800000000000003</v>
      </c>
      <c r="AI22" t="s">
        <v>2</v>
      </c>
      <c r="AJ22">
        <v>0.436</v>
      </c>
      <c r="AK22">
        <v>0.67</v>
      </c>
      <c r="AL22">
        <v>0.47799999999999998</v>
      </c>
      <c r="AM22">
        <v>0.77900000000000003</v>
      </c>
      <c r="AN22">
        <v>0.47399999999999998</v>
      </c>
      <c r="AO22">
        <v>0.47099999999999997</v>
      </c>
      <c r="AP22">
        <v>0.51100000000000001</v>
      </c>
      <c r="AQ22">
        <v>0.38700000000000001</v>
      </c>
      <c r="AR22">
        <v>0.42499999999999999</v>
      </c>
      <c r="AS22">
        <v>0.40400000000000003</v>
      </c>
      <c r="AT22">
        <v>0.45100000000000001</v>
      </c>
      <c r="AU22">
        <v>0.42</v>
      </c>
      <c r="AV22">
        <v>0.40699999999999997</v>
      </c>
      <c r="AW22">
        <v>0.47099999999999997</v>
      </c>
      <c r="AX22">
        <v>0.48299999999999998</v>
      </c>
      <c r="AY22">
        <v>0.39800000000000002</v>
      </c>
      <c r="AZ22">
        <v>0.49099999999999999</v>
      </c>
      <c r="BA22">
        <v>0.48199999999999998</v>
      </c>
      <c r="BB22">
        <v>4.2999999999999997E-2</v>
      </c>
      <c r="BC22">
        <v>4.3999999999999997E-2</v>
      </c>
    </row>
    <row r="23" spans="1:55">
      <c r="A23" s="1">
        <v>1.4641203703703703E-2</v>
      </c>
      <c r="B23">
        <v>49.9</v>
      </c>
      <c r="C23">
        <v>0.32300000000000001</v>
      </c>
      <c r="D23">
        <v>0.35299999999999998</v>
      </c>
      <c r="E23">
        <v>0.38600000000000001</v>
      </c>
      <c r="F23">
        <v>0.629</v>
      </c>
      <c r="G23">
        <v>0.39600000000000002</v>
      </c>
      <c r="H23" t="s">
        <v>2</v>
      </c>
      <c r="I23">
        <v>0.85499999999999998</v>
      </c>
      <c r="J23">
        <v>0.45300000000000001</v>
      </c>
      <c r="K23">
        <v>0.93</v>
      </c>
      <c r="L23">
        <v>0.64300000000000002</v>
      </c>
      <c r="M23">
        <v>0.39200000000000002</v>
      </c>
      <c r="N23">
        <v>0.317</v>
      </c>
      <c r="O23">
        <v>0.443</v>
      </c>
      <c r="P23">
        <v>0.4</v>
      </c>
      <c r="Q23">
        <v>0.40200000000000002</v>
      </c>
      <c r="R23">
        <v>0.41599999999999998</v>
      </c>
      <c r="S23">
        <v>0.443</v>
      </c>
      <c r="T23">
        <v>0.38</v>
      </c>
      <c r="U23">
        <v>0.47099999999999997</v>
      </c>
      <c r="V23">
        <v>0.432</v>
      </c>
      <c r="W23">
        <v>0.41799999999999998</v>
      </c>
      <c r="X23">
        <v>0.46200000000000002</v>
      </c>
      <c r="Y23">
        <v>0.42799999999999999</v>
      </c>
      <c r="Z23">
        <v>1.1399999999999999</v>
      </c>
      <c r="AA23">
        <v>1.145</v>
      </c>
      <c r="AB23">
        <v>0.61499999999999999</v>
      </c>
      <c r="AC23" s="3"/>
      <c r="AD23">
        <v>0.495</v>
      </c>
      <c r="AE23">
        <v>0.40699999999999997</v>
      </c>
      <c r="AF23">
        <v>0.46600000000000003</v>
      </c>
      <c r="AG23">
        <v>0.47299999999999998</v>
      </c>
      <c r="AH23">
        <v>0.47</v>
      </c>
      <c r="AI23" t="s">
        <v>2</v>
      </c>
      <c r="AJ23">
        <v>0.438</v>
      </c>
      <c r="AK23">
        <v>0.67100000000000004</v>
      </c>
      <c r="AL23">
        <v>0.47899999999999998</v>
      </c>
      <c r="AM23">
        <v>0.78700000000000003</v>
      </c>
      <c r="AN23">
        <v>0.47499999999999998</v>
      </c>
      <c r="AO23">
        <v>0.47</v>
      </c>
      <c r="AP23">
        <v>0.51400000000000001</v>
      </c>
      <c r="AQ23">
        <v>0.38600000000000001</v>
      </c>
      <c r="AR23">
        <v>0.42499999999999999</v>
      </c>
      <c r="AS23">
        <v>0.40400000000000003</v>
      </c>
      <c r="AT23">
        <v>0.45</v>
      </c>
      <c r="AU23">
        <v>0.42299999999999999</v>
      </c>
      <c r="AV23">
        <v>0.40699999999999997</v>
      </c>
      <c r="AW23">
        <v>0.47199999999999998</v>
      </c>
      <c r="AX23">
        <v>0.48199999999999998</v>
      </c>
      <c r="AY23">
        <v>0.39700000000000002</v>
      </c>
      <c r="AZ23">
        <v>0.49199999999999999</v>
      </c>
      <c r="BA23">
        <v>0.48299999999999998</v>
      </c>
      <c r="BB23">
        <v>4.2999999999999997E-2</v>
      </c>
      <c r="BC23">
        <v>4.3999999999999997E-2</v>
      </c>
    </row>
    <row r="24" spans="1:55">
      <c r="A24" s="1">
        <v>1.5335648148148147E-2</v>
      </c>
      <c r="B24">
        <v>49.9</v>
      </c>
      <c r="C24">
        <v>0.32300000000000001</v>
      </c>
      <c r="D24">
        <v>0.35099999999999998</v>
      </c>
      <c r="E24">
        <v>0.38300000000000001</v>
      </c>
      <c r="F24">
        <v>0.63100000000000001</v>
      </c>
      <c r="G24">
        <v>0.39500000000000002</v>
      </c>
      <c r="H24" t="s">
        <v>2</v>
      </c>
      <c r="I24">
        <v>0.86</v>
      </c>
      <c r="J24">
        <v>0.45200000000000001</v>
      </c>
      <c r="K24">
        <v>0.94899999999999995</v>
      </c>
      <c r="L24">
        <v>0.65</v>
      </c>
      <c r="M24">
        <v>0.39100000000000001</v>
      </c>
      <c r="N24">
        <v>0.314</v>
      </c>
      <c r="O24">
        <v>0.441</v>
      </c>
      <c r="P24">
        <v>0.40100000000000002</v>
      </c>
      <c r="Q24">
        <v>0.40100000000000002</v>
      </c>
      <c r="R24">
        <v>0.41399999999999998</v>
      </c>
      <c r="S24">
        <v>0.44</v>
      </c>
      <c r="T24">
        <v>0.378</v>
      </c>
      <c r="U24">
        <v>0.47099999999999997</v>
      </c>
      <c r="V24">
        <v>0.43</v>
      </c>
      <c r="W24">
        <v>0.41599999999999998</v>
      </c>
      <c r="X24">
        <v>0.45400000000000001</v>
      </c>
      <c r="Y24">
        <v>0.42499999999999999</v>
      </c>
      <c r="Z24">
        <v>1.1439999999999999</v>
      </c>
      <c r="AA24">
        <v>1.1359999999999999</v>
      </c>
      <c r="AB24">
        <v>0.61299999999999999</v>
      </c>
      <c r="AC24" s="3"/>
      <c r="AD24">
        <v>0.49399999999999999</v>
      </c>
      <c r="AE24">
        <v>0.40799999999999997</v>
      </c>
      <c r="AF24">
        <v>0.46700000000000003</v>
      </c>
      <c r="AG24">
        <v>0.47399999999999998</v>
      </c>
      <c r="AH24">
        <v>0.46800000000000003</v>
      </c>
      <c r="AI24" t="s">
        <v>2</v>
      </c>
      <c r="AJ24">
        <v>0.44</v>
      </c>
      <c r="AK24">
        <v>0.67</v>
      </c>
      <c r="AL24">
        <v>0.48</v>
      </c>
      <c r="AM24">
        <v>0.79600000000000004</v>
      </c>
      <c r="AN24">
        <v>0.47599999999999998</v>
      </c>
      <c r="AO24">
        <v>0.46800000000000003</v>
      </c>
      <c r="AP24">
        <v>0.51500000000000001</v>
      </c>
      <c r="AQ24">
        <v>0.38500000000000001</v>
      </c>
      <c r="AR24">
        <v>0.42499999999999999</v>
      </c>
      <c r="AS24">
        <v>0.40699999999999997</v>
      </c>
      <c r="AT24">
        <v>0.45</v>
      </c>
      <c r="AU24">
        <v>0.42499999999999999</v>
      </c>
      <c r="AV24">
        <v>0.40899999999999997</v>
      </c>
      <c r="AW24">
        <v>0.47299999999999998</v>
      </c>
      <c r="AX24">
        <v>0.48399999999999999</v>
      </c>
      <c r="AY24">
        <v>0.39700000000000002</v>
      </c>
      <c r="AZ24">
        <v>0.49399999999999999</v>
      </c>
      <c r="BA24">
        <v>0.48299999999999998</v>
      </c>
      <c r="BB24">
        <v>4.2999999999999997E-2</v>
      </c>
      <c r="BC24">
        <v>4.3999999999999997E-2</v>
      </c>
    </row>
    <row r="25" spans="1:55">
      <c r="A25" s="1">
        <v>1.6030092592592592E-2</v>
      </c>
      <c r="B25">
        <v>49.9</v>
      </c>
      <c r="C25">
        <v>0.32200000000000001</v>
      </c>
      <c r="D25">
        <v>0.35099999999999998</v>
      </c>
      <c r="E25">
        <v>0.38200000000000001</v>
      </c>
      <c r="F25">
        <v>0.626</v>
      </c>
      <c r="G25">
        <v>0.39500000000000002</v>
      </c>
      <c r="H25" t="s">
        <v>2</v>
      </c>
      <c r="I25">
        <v>0.86</v>
      </c>
      <c r="J25">
        <v>0.45200000000000001</v>
      </c>
      <c r="K25">
        <v>0.96699999999999997</v>
      </c>
      <c r="L25">
        <v>0.65600000000000003</v>
      </c>
      <c r="M25">
        <v>0.39</v>
      </c>
      <c r="N25">
        <v>0.312</v>
      </c>
      <c r="O25">
        <v>0.442</v>
      </c>
      <c r="P25">
        <v>0.40200000000000002</v>
      </c>
      <c r="Q25">
        <v>0.39900000000000002</v>
      </c>
      <c r="R25">
        <v>0.41299999999999998</v>
      </c>
      <c r="S25">
        <v>0.44400000000000001</v>
      </c>
      <c r="T25">
        <v>0.377</v>
      </c>
      <c r="U25">
        <v>0.47399999999999998</v>
      </c>
      <c r="V25">
        <v>0.43</v>
      </c>
      <c r="W25">
        <v>0.41499999999999998</v>
      </c>
      <c r="X25">
        <v>0.44900000000000001</v>
      </c>
      <c r="Y25">
        <v>0.42499999999999999</v>
      </c>
      <c r="Z25">
        <v>1.147</v>
      </c>
      <c r="AA25">
        <v>1.1279999999999999</v>
      </c>
      <c r="AB25">
        <v>0.61599999999999999</v>
      </c>
      <c r="AC25" s="3"/>
      <c r="AD25">
        <v>0.495</v>
      </c>
      <c r="AE25">
        <v>0.40899999999999997</v>
      </c>
      <c r="AF25">
        <v>0.46899999999999997</v>
      </c>
      <c r="AG25">
        <v>0.47599999999999998</v>
      </c>
      <c r="AH25">
        <v>0.47099999999999997</v>
      </c>
      <c r="AI25" t="s">
        <v>2</v>
      </c>
      <c r="AJ25">
        <v>0.44</v>
      </c>
      <c r="AK25">
        <v>0.67</v>
      </c>
      <c r="AL25">
        <v>0.48199999999999998</v>
      </c>
      <c r="AM25">
        <v>0.80600000000000005</v>
      </c>
      <c r="AN25">
        <v>0.47699999999999998</v>
      </c>
      <c r="AO25">
        <v>0.47099999999999997</v>
      </c>
      <c r="AP25">
        <v>0.51900000000000002</v>
      </c>
      <c r="AQ25">
        <v>0.38400000000000001</v>
      </c>
      <c r="AR25">
        <v>0.42499999999999999</v>
      </c>
      <c r="AS25">
        <v>0.40899999999999997</v>
      </c>
      <c r="AT25">
        <v>0.45200000000000001</v>
      </c>
      <c r="AU25">
        <v>0.42499999999999999</v>
      </c>
      <c r="AV25">
        <v>0.41</v>
      </c>
      <c r="AW25">
        <v>0.47299999999999998</v>
      </c>
      <c r="AX25">
        <v>0.48499999999999999</v>
      </c>
      <c r="AY25">
        <v>0.39600000000000002</v>
      </c>
      <c r="AZ25">
        <v>0.495</v>
      </c>
      <c r="BA25">
        <v>0.48599999999999999</v>
      </c>
      <c r="BB25">
        <v>4.3999999999999997E-2</v>
      </c>
      <c r="BC25">
        <v>4.4999999999999998E-2</v>
      </c>
    </row>
    <row r="26" spans="1:55">
      <c r="A26" s="1">
        <v>1.6724537037037034E-2</v>
      </c>
      <c r="B26">
        <v>49.9</v>
      </c>
      <c r="C26">
        <v>0.32</v>
      </c>
      <c r="D26">
        <v>0.34899999999999998</v>
      </c>
      <c r="E26">
        <v>0.38</v>
      </c>
      <c r="F26">
        <v>0.626</v>
      </c>
      <c r="G26">
        <v>0.39300000000000002</v>
      </c>
      <c r="H26" t="s">
        <v>2</v>
      </c>
      <c r="I26">
        <v>0.86299999999999999</v>
      </c>
      <c r="J26">
        <v>0.45100000000000001</v>
      </c>
      <c r="K26">
        <v>0.98399999999999999</v>
      </c>
      <c r="L26">
        <v>0.66100000000000003</v>
      </c>
      <c r="M26">
        <v>0.38800000000000001</v>
      </c>
      <c r="N26">
        <v>0.311</v>
      </c>
      <c r="O26">
        <v>0.441</v>
      </c>
      <c r="P26">
        <v>0.40600000000000003</v>
      </c>
      <c r="Q26">
        <v>0.39800000000000002</v>
      </c>
      <c r="R26">
        <v>0.41099999999999998</v>
      </c>
      <c r="S26">
        <v>0.435</v>
      </c>
      <c r="T26">
        <v>0.375</v>
      </c>
      <c r="U26">
        <v>0.47399999999999998</v>
      </c>
      <c r="V26">
        <v>0.42799999999999999</v>
      </c>
      <c r="W26">
        <v>0.41299999999999998</v>
      </c>
      <c r="X26">
        <v>0.46400000000000002</v>
      </c>
      <c r="Y26">
        <v>0.42199999999999999</v>
      </c>
      <c r="Z26">
        <v>1.147</v>
      </c>
      <c r="AA26">
        <v>1.1279999999999999</v>
      </c>
      <c r="AB26">
        <v>0.62</v>
      </c>
      <c r="AC26" s="3"/>
      <c r="AD26">
        <v>0.495</v>
      </c>
      <c r="AE26">
        <v>0.41</v>
      </c>
      <c r="AF26">
        <v>0.46899999999999997</v>
      </c>
      <c r="AG26">
        <v>0.47699999999999998</v>
      </c>
      <c r="AH26">
        <v>0.47099999999999997</v>
      </c>
      <c r="AI26" t="s">
        <v>2</v>
      </c>
      <c r="AJ26">
        <v>0.441</v>
      </c>
      <c r="AK26">
        <v>0.67200000000000004</v>
      </c>
      <c r="AL26">
        <v>0.48199999999999998</v>
      </c>
      <c r="AM26">
        <v>0.81399999999999995</v>
      </c>
      <c r="AN26">
        <v>0.47799999999999998</v>
      </c>
      <c r="AO26">
        <v>0.47</v>
      </c>
      <c r="AP26">
        <v>0.52100000000000002</v>
      </c>
      <c r="AQ26">
        <v>0.38400000000000001</v>
      </c>
      <c r="AR26">
        <v>0.42399999999999999</v>
      </c>
      <c r="AS26">
        <v>0.40899999999999997</v>
      </c>
      <c r="AT26">
        <v>0.45100000000000001</v>
      </c>
      <c r="AU26">
        <v>0.42599999999999999</v>
      </c>
      <c r="AV26">
        <v>0.40799999999999997</v>
      </c>
      <c r="AW26">
        <v>0.47799999999999998</v>
      </c>
      <c r="AX26">
        <v>0.48499999999999999</v>
      </c>
      <c r="AY26">
        <v>0.39600000000000002</v>
      </c>
      <c r="AZ26">
        <v>0.495</v>
      </c>
      <c r="BA26">
        <v>0.48399999999999999</v>
      </c>
      <c r="BB26">
        <v>4.2999999999999997E-2</v>
      </c>
      <c r="BC26">
        <v>4.3999999999999997E-2</v>
      </c>
    </row>
    <row r="27" spans="1:55">
      <c r="A27" s="1">
        <v>1.741898148148148E-2</v>
      </c>
      <c r="B27">
        <v>49.9</v>
      </c>
      <c r="C27">
        <v>0.32</v>
      </c>
      <c r="D27">
        <v>0.34799999999999998</v>
      </c>
      <c r="E27">
        <v>0.38</v>
      </c>
      <c r="F27">
        <v>0.624</v>
      </c>
      <c r="G27">
        <v>0.39200000000000002</v>
      </c>
      <c r="H27" t="s">
        <v>2</v>
      </c>
      <c r="I27">
        <v>0.86499999999999999</v>
      </c>
      <c r="J27">
        <v>0.45</v>
      </c>
      <c r="K27">
        <v>1</v>
      </c>
      <c r="L27">
        <v>0.66600000000000004</v>
      </c>
      <c r="M27">
        <v>0.38700000000000001</v>
      </c>
      <c r="N27">
        <v>0.307</v>
      </c>
      <c r="O27">
        <v>0.44</v>
      </c>
      <c r="P27">
        <v>0.41299999999999998</v>
      </c>
      <c r="Q27">
        <v>0.39600000000000002</v>
      </c>
      <c r="R27">
        <v>0.41</v>
      </c>
      <c r="S27">
        <v>0.432</v>
      </c>
      <c r="T27">
        <v>0.373</v>
      </c>
      <c r="U27">
        <v>0.47599999999999998</v>
      </c>
      <c r="V27">
        <v>0.42599999999999999</v>
      </c>
      <c r="W27">
        <v>0.41199999999999998</v>
      </c>
      <c r="X27">
        <v>0.499</v>
      </c>
      <c r="Y27">
        <v>0.42</v>
      </c>
      <c r="Z27">
        <v>1.1479999999999999</v>
      </c>
      <c r="AA27">
        <v>1.1259999999999999</v>
      </c>
      <c r="AB27">
        <v>0.61599999999999999</v>
      </c>
      <c r="AC27" s="3"/>
      <c r="AD27">
        <v>0.497</v>
      </c>
      <c r="AE27">
        <v>0.41199999999999998</v>
      </c>
      <c r="AF27">
        <v>0.46899999999999997</v>
      </c>
      <c r="AG27">
        <v>0.47699999999999998</v>
      </c>
      <c r="AH27">
        <v>0.47199999999999998</v>
      </c>
      <c r="AI27" t="s">
        <v>2</v>
      </c>
      <c r="AJ27">
        <v>0.442</v>
      </c>
      <c r="AK27">
        <v>0.67300000000000004</v>
      </c>
      <c r="AL27">
        <v>0.48199999999999998</v>
      </c>
      <c r="AM27">
        <v>0.81799999999999995</v>
      </c>
      <c r="AN27">
        <v>0.48</v>
      </c>
      <c r="AO27">
        <v>0.46700000000000003</v>
      </c>
      <c r="AP27">
        <v>0.52300000000000002</v>
      </c>
      <c r="AQ27">
        <v>0.38500000000000001</v>
      </c>
      <c r="AR27">
        <v>0.42499999999999999</v>
      </c>
      <c r="AS27">
        <v>0.40799999999999997</v>
      </c>
      <c r="AT27">
        <v>0.45100000000000001</v>
      </c>
      <c r="AU27">
        <v>0.42699999999999999</v>
      </c>
      <c r="AV27">
        <v>0.41</v>
      </c>
      <c r="AW27">
        <v>0.47899999999999998</v>
      </c>
      <c r="AX27">
        <v>0.48499999999999999</v>
      </c>
      <c r="AY27">
        <v>0.39600000000000002</v>
      </c>
      <c r="AZ27">
        <v>0.497</v>
      </c>
      <c r="BA27">
        <v>0.48499999999999999</v>
      </c>
      <c r="BB27">
        <v>4.2999999999999997E-2</v>
      </c>
      <c r="BC27">
        <v>4.3999999999999997E-2</v>
      </c>
    </row>
    <row r="28" spans="1:55">
      <c r="A28" s="1">
        <v>1.8113425925925925E-2</v>
      </c>
      <c r="B28">
        <v>49.9</v>
      </c>
      <c r="C28">
        <v>0.31900000000000001</v>
      </c>
      <c r="D28">
        <v>0.34699999999999998</v>
      </c>
      <c r="E28">
        <v>0.34799999999999998</v>
      </c>
      <c r="F28">
        <v>0.623</v>
      </c>
      <c r="G28">
        <v>0.39100000000000001</v>
      </c>
      <c r="H28" t="s">
        <v>2</v>
      </c>
      <c r="I28">
        <v>0.86899999999999999</v>
      </c>
      <c r="J28">
        <v>0.44900000000000001</v>
      </c>
      <c r="K28">
        <v>1.0149999999999999</v>
      </c>
      <c r="L28">
        <v>0.67100000000000004</v>
      </c>
      <c r="M28">
        <v>0.38600000000000001</v>
      </c>
      <c r="N28">
        <v>0.307</v>
      </c>
      <c r="O28">
        <v>0.439</v>
      </c>
      <c r="P28">
        <v>0.41399999999999998</v>
      </c>
      <c r="Q28">
        <v>0.39500000000000002</v>
      </c>
      <c r="R28">
        <v>0.40899999999999997</v>
      </c>
      <c r="S28">
        <v>0.437</v>
      </c>
      <c r="T28">
        <v>0.373</v>
      </c>
      <c r="U28">
        <v>0.47699999999999998</v>
      </c>
      <c r="V28">
        <v>0.42499999999999999</v>
      </c>
      <c r="W28">
        <v>0.41</v>
      </c>
      <c r="X28">
        <v>0.56299999999999994</v>
      </c>
      <c r="Y28">
        <v>0.41899999999999998</v>
      </c>
      <c r="Z28">
        <v>1.1459999999999999</v>
      </c>
      <c r="AA28">
        <v>1.133</v>
      </c>
      <c r="AB28">
        <v>0.61599999999999999</v>
      </c>
      <c r="AC28" s="3"/>
      <c r="AD28">
        <v>0.497</v>
      </c>
      <c r="AE28">
        <v>0.41099999999999998</v>
      </c>
      <c r="AF28">
        <v>0.47199999999999998</v>
      </c>
      <c r="AG28">
        <v>0.47899999999999998</v>
      </c>
      <c r="AH28">
        <v>0.47199999999999998</v>
      </c>
      <c r="AI28" t="s">
        <v>2</v>
      </c>
      <c r="AJ28">
        <v>0.443</v>
      </c>
      <c r="AK28">
        <v>0.67300000000000004</v>
      </c>
      <c r="AL28">
        <v>0.48399999999999999</v>
      </c>
      <c r="AM28">
        <v>0.82499999999999996</v>
      </c>
      <c r="AN28">
        <v>0.47799999999999998</v>
      </c>
      <c r="AO28">
        <v>0.47099999999999997</v>
      </c>
      <c r="AP28">
        <v>0.52500000000000002</v>
      </c>
      <c r="AQ28">
        <v>0.38500000000000001</v>
      </c>
      <c r="AR28">
        <v>0.42399999999999999</v>
      </c>
      <c r="AS28">
        <v>0.41299999999999998</v>
      </c>
      <c r="AT28">
        <v>0.45100000000000001</v>
      </c>
      <c r="AU28">
        <v>0.42899999999999999</v>
      </c>
      <c r="AV28">
        <v>0.41</v>
      </c>
      <c r="AW28">
        <v>0.47899999999999998</v>
      </c>
      <c r="AX28">
        <v>0.48699999999999999</v>
      </c>
      <c r="AY28">
        <v>0.39600000000000002</v>
      </c>
      <c r="AZ28">
        <v>0.499</v>
      </c>
      <c r="BA28">
        <v>0.48499999999999999</v>
      </c>
      <c r="BB28">
        <v>4.2999999999999997E-2</v>
      </c>
      <c r="BC28">
        <v>4.3999999999999997E-2</v>
      </c>
    </row>
    <row r="29" spans="1:55">
      <c r="A29" s="1">
        <v>1.8807870370370371E-2</v>
      </c>
      <c r="B29">
        <v>49.9</v>
      </c>
      <c r="C29">
        <v>0.318</v>
      </c>
      <c r="D29">
        <v>0.34599999999999997</v>
      </c>
      <c r="E29">
        <v>0.34599999999999997</v>
      </c>
      <c r="F29">
        <v>0.61899999999999999</v>
      </c>
      <c r="G29">
        <v>0.38900000000000001</v>
      </c>
      <c r="H29" t="s">
        <v>2</v>
      </c>
      <c r="I29">
        <v>0.86799999999999999</v>
      </c>
      <c r="J29">
        <v>0.44700000000000001</v>
      </c>
      <c r="K29">
        <v>1.028</v>
      </c>
      <c r="L29">
        <v>0.67500000000000004</v>
      </c>
      <c r="M29">
        <v>0.38400000000000001</v>
      </c>
      <c r="N29">
        <v>0.30199999999999999</v>
      </c>
      <c r="O29">
        <v>0.438</v>
      </c>
      <c r="P29">
        <v>0.41499999999999998</v>
      </c>
      <c r="Q29">
        <v>0.39300000000000002</v>
      </c>
      <c r="R29">
        <v>0.40699999999999997</v>
      </c>
      <c r="S29">
        <v>0.43</v>
      </c>
      <c r="T29">
        <v>0.37</v>
      </c>
      <c r="U29">
        <v>0.47799999999999998</v>
      </c>
      <c r="V29">
        <v>0.42399999999999999</v>
      </c>
      <c r="W29">
        <v>0.40899999999999997</v>
      </c>
      <c r="X29">
        <v>0.496</v>
      </c>
      <c r="Y29">
        <v>0.41699999999999998</v>
      </c>
      <c r="Z29">
        <v>1.143</v>
      </c>
      <c r="AA29">
        <v>1.131</v>
      </c>
      <c r="AB29">
        <v>0.61399999999999999</v>
      </c>
      <c r="AC29" s="3"/>
      <c r="AD29">
        <v>0.498</v>
      </c>
      <c r="AE29">
        <v>0.41199999999999998</v>
      </c>
      <c r="AF29">
        <v>0.47399999999999998</v>
      </c>
      <c r="AG29">
        <v>0.48099999999999998</v>
      </c>
      <c r="AH29">
        <v>0.47399999999999998</v>
      </c>
      <c r="AI29" t="s">
        <v>2</v>
      </c>
      <c r="AJ29">
        <v>0.442</v>
      </c>
      <c r="AK29">
        <v>0.67400000000000004</v>
      </c>
      <c r="AL29">
        <v>0.48299999999999998</v>
      </c>
      <c r="AM29">
        <v>0.83099999999999996</v>
      </c>
      <c r="AN29">
        <v>0.48</v>
      </c>
      <c r="AO29">
        <v>0.47</v>
      </c>
      <c r="AP29">
        <v>0.52800000000000002</v>
      </c>
      <c r="AQ29">
        <v>0.38500000000000001</v>
      </c>
      <c r="AR29">
        <v>0.42599999999999999</v>
      </c>
      <c r="AS29">
        <v>0.41399999999999998</v>
      </c>
      <c r="AT29">
        <v>0.45</v>
      </c>
      <c r="AU29">
        <v>0.43</v>
      </c>
      <c r="AV29">
        <v>0.41199999999999998</v>
      </c>
      <c r="AW29">
        <v>0.48099999999999998</v>
      </c>
      <c r="AX29">
        <v>0.48499999999999999</v>
      </c>
      <c r="AY29">
        <v>0.39500000000000002</v>
      </c>
      <c r="AZ29">
        <v>0.5</v>
      </c>
      <c r="BA29">
        <v>0.48799999999999999</v>
      </c>
      <c r="BB29">
        <v>4.2999999999999997E-2</v>
      </c>
      <c r="BC29">
        <v>4.2999999999999997E-2</v>
      </c>
    </row>
    <row r="30" spans="1:55">
      <c r="A30" s="1">
        <v>1.9502314814814816E-2</v>
      </c>
      <c r="B30">
        <v>49.9</v>
      </c>
      <c r="C30">
        <v>0.316</v>
      </c>
      <c r="D30">
        <v>0.34399999999999997</v>
      </c>
      <c r="E30">
        <v>0.34399999999999997</v>
      </c>
      <c r="F30">
        <v>0.61899999999999999</v>
      </c>
      <c r="G30">
        <v>0.38800000000000001</v>
      </c>
      <c r="H30" t="s">
        <v>2</v>
      </c>
      <c r="I30">
        <v>0.871</v>
      </c>
      <c r="J30">
        <v>0.44600000000000001</v>
      </c>
      <c r="K30">
        <v>1.042</v>
      </c>
      <c r="L30">
        <v>0.67900000000000005</v>
      </c>
      <c r="M30">
        <v>0.38300000000000001</v>
      </c>
      <c r="N30">
        <v>0.3</v>
      </c>
      <c r="O30">
        <v>0.437</v>
      </c>
      <c r="P30">
        <v>0.41499999999999998</v>
      </c>
      <c r="Q30">
        <v>0.39</v>
      </c>
      <c r="R30">
        <v>0.40500000000000003</v>
      </c>
      <c r="S30">
        <v>0.434</v>
      </c>
      <c r="T30">
        <v>0.36799999999999999</v>
      </c>
      <c r="U30">
        <v>0.47799999999999998</v>
      </c>
      <c r="V30">
        <v>0.42299999999999999</v>
      </c>
      <c r="W30">
        <v>0.40699999999999997</v>
      </c>
      <c r="X30">
        <v>0.50900000000000001</v>
      </c>
      <c r="Y30">
        <v>0.41399999999999998</v>
      </c>
      <c r="Z30">
        <v>1.1399999999999999</v>
      </c>
      <c r="AA30">
        <v>1.123</v>
      </c>
      <c r="AB30">
        <v>0.61399999999999999</v>
      </c>
      <c r="AC30" s="3"/>
      <c r="AD30">
        <v>0.498</v>
      </c>
      <c r="AE30">
        <v>0.41099999999999998</v>
      </c>
      <c r="AF30">
        <v>0.47299999999999998</v>
      </c>
      <c r="AG30">
        <v>0.48</v>
      </c>
      <c r="AH30">
        <v>0.47399999999999998</v>
      </c>
      <c r="AI30" t="s">
        <v>2</v>
      </c>
      <c r="AJ30">
        <v>0.44400000000000001</v>
      </c>
      <c r="AK30">
        <v>0.67200000000000004</v>
      </c>
      <c r="AL30">
        <v>0.48399999999999999</v>
      </c>
      <c r="AM30">
        <v>0.83799999999999997</v>
      </c>
      <c r="AN30">
        <v>0.47899999999999998</v>
      </c>
      <c r="AO30">
        <v>0.47099999999999997</v>
      </c>
      <c r="AP30">
        <v>0.52800000000000002</v>
      </c>
      <c r="AQ30">
        <v>0.38800000000000001</v>
      </c>
      <c r="AR30">
        <v>0.42499999999999999</v>
      </c>
      <c r="AS30">
        <v>0.41</v>
      </c>
      <c r="AT30">
        <v>0.45</v>
      </c>
      <c r="AU30">
        <v>0.43099999999999999</v>
      </c>
      <c r="AV30">
        <v>0.41299999999999998</v>
      </c>
      <c r="AW30">
        <v>0.48</v>
      </c>
      <c r="AX30">
        <v>0.48399999999999999</v>
      </c>
      <c r="AY30">
        <v>0.39500000000000002</v>
      </c>
      <c r="AZ30">
        <v>0.501</v>
      </c>
      <c r="BA30">
        <v>0.48599999999999999</v>
      </c>
      <c r="BB30">
        <v>4.2999999999999997E-2</v>
      </c>
      <c r="BC30">
        <v>4.2999999999999997E-2</v>
      </c>
    </row>
    <row r="31" spans="1:55">
      <c r="A31" s="1">
        <v>2.0196759259259258E-2</v>
      </c>
      <c r="B31">
        <v>49.9</v>
      </c>
      <c r="C31">
        <v>0.315</v>
      </c>
      <c r="D31">
        <v>0.34300000000000003</v>
      </c>
      <c r="E31">
        <v>0.34200000000000003</v>
      </c>
      <c r="F31">
        <v>0.61599999999999999</v>
      </c>
      <c r="G31">
        <v>0.38600000000000001</v>
      </c>
      <c r="H31" t="s">
        <v>2</v>
      </c>
      <c r="I31">
        <v>0.873</v>
      </c>
      <c r="J31">
        <v>0.44500000000000001</v>
      </c>
      <c r="K31">
        <v>1.054</v>
      </c>
      <c r="L31">
        <v>0.68300000000000005</v>
      </c>
      <c r="M31">
        <v>0.38100000000000001</v>
      </c>
      <c r="N31">
        <v>0.30199999999999999</v>
      </c>
      <c r="O31">
        <v>0.436</v>
      </c>
      <c r="P31">
        <v>0.41499999999999998</v>
      </c>
      <c r="Q31">
        <v>0.38900000000000001</v>
      </c>
      <c r="R31">
        <v>0.40400000000000003</v>
      </c>
      <c r="S31">
        <v>0.441</v>
      </c>
      <c r="T31">
        <v>0.36699999999999999</v>
      </c>
      <c r="U31">
        <v>0.48</v>
      </c>
      <c r="V31">
        <v>0.42099999999999999</v>
      </c>
      <c r="W31">
        <v>0.40500000000000003</v>
      </c>
      <c r="X31">
        <v>0.53100000000000003</v>
      </c>
      <c r="Y31">
        <v>0.41299999999999998</v>
      </c>
      <c r="Z31">
        <v>1.139</v>
      </c>
      <c r="AA31">
        <v>1.1220000000000001</v>
      </c>
      <c r="AB31">
        <v>0.61299999999999999</v>
      </c>
      <c r="AC31" s="3"/>
      <c r="AD31">
        <v>0.5</v>
      </c>
      <c r="AE31">
        <v>0.41399999999999998</v>
      </c>
      <c r="AF31">
        <v>0.47499999999999998</v>
      </c>
      <c r="AG31">
        <v>0.48199999999999998</v>
      </c>
      <c r="AH31">
        <v>0.47699999999999998</v>
      </c>
      <c r="AI31" t="s">
        <v>2</v>
      </c>
      <c r="AJ31">
        <v>0.44500000000000001</v>
      </c>
      <c r="AK31">
        <v>0.67200000000000004</v>
      </c>
      <c r="AL31">
        <v>0.48399999999999999</v>
      </c>
      <c r="AM31">
        <v>0.84699999999999998</v>
      </c>
      <c r="AN31">
        <v>0.48</v>
      </c>
      <c r="AO31">
        <v>0.47099999999999997</v>
      </c>
      <c r="AP31">
        <v>0.53</v>
      </c>
      <c r="AQ31">
        <v>0.38800000000000001</v>
      </c>
      <c r="AR31">
        <v>0.42599999999999999</v>
      </c>
      <c r="AS31">
        <v>0.41299999999999998</v>
      </c>
      <c r="AT31">
        <v>0.45100000000000001</v>
      </c>
      <c r="AU31">
        <v>0.432</v>
      </c>
      <c r="AV31">
        <v>0.41099999999999998</v>
      </c>
      <c r="AW31">
        <v>0.48199999999999998</v>
      </c>
      <c r="AX31">
        <v>0.48699999999999999</v>
      </c>
      <c r="AY31">
        <v>0.39500000000000002</v>
      </c>
      <c r="AZ31">
        <v>0.502</v>
      </c>
      <c r="BA31">
        <v>0.48699999999999999</v>
      </c>
      <c r="BB31">
        <v>4.2999999999999997E-2</v>
      </c>
      <c r="BC31">
        <v>4.3999999999999997E-2</v>
      </c>
    </row>
    <row r="32" spans="1:55">
      <c r="A32" s="1">
        <v>2.0891203703703703E-2</v>
      </c>
      <c r="B32">
        <v>49.9</v>
      </c>
      <c r="C32">
        <v>0.314</v>
      </c>
      <c r="D32">
        <v>0.34200000000000003</v>
      </c>
      <c r="E32">
        <v>0.34100000000000003</v>
      </c>
      <c r="F32">
        <v>0.61499999999999999</v>
      </c>
      <c r="G32">
        <v>0.38500000000000001</v>
      </c>
      <c r="H32" t="s">
        <v>2</v>
      </c>
      <c r="I32">
        <v>0.874</v>
      </c>
      <c r="J32">
        <v>0.44400000000000001</v>
      </c>
      <c r="K32">
        <v>1.0649999999999999</v>
      </c>
      <c r="L32">
        <v>0.68700000000000006</v>
      </c>
      <c r="M32">
        <v>0.38</v>
      </c>
      <c r="N32">
        <v>0.29699999999999999</v>
      </c>
      <c r="O32">
        <v>0.435</v>
      </c>
      <c r="P32">
        <v>0.41299999999999998</v>
      </c>
      <c r="Q32">
        <v>0.38700000000000001</v>
      </c>
      <c r="R32">
        <v>0.40200000000000002</v>
      </c>
      <c r="S32">
        <v>0.441</v>
      </c>
      <c r="T32">
        <v>0.36399999999999999</v>
      </c>
      <c r="U32">
        <v>0.47899999999999998</v>
      </c>
      <c r="V32">
        <v>0.41799999999999998</v>
      </c>
      <c r="W32">
        <v>0.40300000000000002</v>
      </c>
      <c r="X32">
        <v>0.499</v>
      </c>
      <c r="Y32">
        <v>0.41</v>
      </c>
      <c r="Z32">
        <v>1.139</v>
      </c>
      <c r="AA32">
        <v>1.129</v>
      </c>
      <c r="AB32">
        <v>0.61</v>
      </c>
      <c r="AC32" s="3"/>
      <c r="AD32">
        <v>0.5</v>
      </c>
      <c r="AE32">
        <v>0.41299999999999998</v>
      </c>
      <c r="AF32">
        <v>0.47399999999999998</v>
      </c>
      <c r="AG32">
        <v>0.48299999999999998</v>
      </c>
      <c r="AH32">
        <v>0.47799999999999998</v>
      </c>
      <c r="AI32" t="s">
        <v>2</v>
      </c>
      <c r="AJ32">
        <v>0.44500000000000001</v>
      </c>
      <c r="AK32">
        <v>0.67300000000000004</v>
      </c>
      <c r="AL32">
        <v>0.48499999999999999</v>
      </c>
      <c r="AM32">
        <v>0.85299999999999998</v>
      </c>
      <c r="AN32">
        <v>0.48</v>
      </c>
      <c r="AO32">
        <v>0.47099999999999997</v>
      </c>
      <c r="AP32">
        <v>0.53200000000000003</v>
      </c>
      <c r="AQ32">
        <v>0.38800000000000001</v>
      </c>
      <c r="AR32">
        <v>0.42699999999999999</v>
      </c>
      <c r="AS32">
        <v>0.41599999999999998</v>
      </c>
      <c r="AT32">
        <v>0.45200000000000001</v>
      </c>
      <c r="AU32">
        <v>0.433</v>
      </c>
      <c r="AV32">
        <v>0.41199999999999998</v>
      </c>
      <c r="AW32">
        <v>0.48199999999999998</v>
      </c>
      <c r="AX32">
        <v>0.48599999999999999</v>
      </c>
      <c r="AY32">
        <v>0.39500000000000002</v>
      </c>
      <c r="AZ32">
        <v>0.505</v>
      </c>
      <c r="BA32">
        <v>0.48699999999999999</v>
      </c>
      <c r="BB32">
        <v>4.2999999999999997E-2</v>
      </c>
      <c r="BC32">
        <v>4.2999999999999997E-2</v>
      </c>
    </row>
    <row r="33" spans="1:55">
      <c r="A33" s="1">
        <v>2.1585648148148145E-2</v>
      </c>
      <c r="B33">
        <v>49.9</v>
      </c>
      <c r="C33">
        <v>0.312</v>
      </c>
      <c r="D33">
        <v>0.34</v>
      </c>
      <c r="E33">
        <v>0.34</v>
      </c>
      <c r="F33">
        <v>0.61199999999999999</v>
      </c>
      <c r="G33">
        <v>0.38300000000000001</v>
      </c>
      <c r="H33" t="s">
        <v>2</v>
      </c>
      <c r="I33">
        <v>0.875</v>
      </c>
      <c r="J33">
        <v>0.443</v>
      </c>
      <c r="K33">
        <v>1.075</v>
      </c>
      <c r="L33">
        <v>0.69099999999999995</v>
      </c>
      <c r="M33">
        <v>0.378</v>
      </c>
      <c r="N33">
        <v>0.29699999999999999</v>
      </c>
      <c r="O33">
        <v>0.434</v>
      </c>
      <c r="P33">
        <v>0.41</v>
      </c>
      <c r="Q33">
        <v>0.38500000000000001</v>
      </c>
      <c r="R33">
        <v>0.40100000000000002</v>
      </c>
      <c r="S33">
        <v>0.44400000000000001</v>
      </c>
      <c r="T33">
        <v>0.36299999999999999</v>
      </c>
      <c r="U33">
        <v>0.48</v>
      </c>
      <c r="V33">
        <v>0.41699999999999998</v>
      </c>
      <c r="W33">
        <v>0.40200000000000002</v>
      </c>
      <c r="X33">
        <v>0.48099999999999998</v>
      </c>
      <c r="Y33">
        <v>0.40899999999999997</v>
      </c>
      <c r="Z33">
        <v>1.1299999999999999</v>
      </c>
      <c r="AA33">
        <v>1.115</v>
      </c>
      <c r="AB33">
        <v>0.61199999999999999</v>
      </c>
      <c r="AC33" s="3"/>
      <c r="AD33">
        <v>0.501</v>
      </c>
      <c r="AE33">
        <v>0.41399999999999998</v>
      </c>
      <c r="AF33">
        <v>0.47499999999999998</v>
      </c>
      <c r="AG33">
        <v>0.48399999999999999</v>
      </c>
      <c r="AH33">
        <v>0.47799999999999998</v>
      </c>
      <c r="AI33" t="s">
        <v>2</v>
      </c>
      <c r="AJ33">
        <v>0.44600000000000001</v>
      </c>
      <c r="AK33">
        <v>0.67200000000000004</v>
      </c>
      <c r="AL33">
        <v>0.48699999999999999</v>
      </c>
      <c r="AM33">
        <v>0.85899999999999999</v>
      </c>
      <c r="AN33">
        <v>0.48199999999999998</v>
      </c>
      <c r="AO33">
        <v>0.47299999999999998</v>
      </c>
      <c r="AP33">
        <v>0.53400000000000003</v>
      </c>
      <c r="AQ33">
        <v>0.38800000000000001</v>
      </c>
      <c r="AR33">
        <v>0.42599999999999999</v>
      </c>
      <c r="AS33">
        <v>0.41699999999999998</v>
      </c>
      <c r="AT33">
        <v>0.45300000000000001</v>
      </c>
      <c r="AU33">
        <v>0.434</v>
      </c>
      <c r="AV33">
        <v>0.41299999999999998</v>
      </c>
      <c r="AW33">
        <v>0.48599999999999999</v>
      </c>
      <c r="AX33">
        <v>0.48499999999999999</v>
      </c>
      <c r="AY33">
        <v>0.39500000000000002</v>
      </c>
      <c r="AZ33">
        <v>0.505</v>
      </c>
      <c r="BA33">
        <v>0.48899999999999999</v>
      </c>
      <c r="BB33">
        <v>4.2999999999999997E-2</v>
      </c>
      <c r="BC33">
        <v>4.3999999999999997E-2</v>
      </c>
    </row>
    <row r="34" spans="1:55">
      <c r="A34" s="1">
        <v>2.2280092592592591E-2</v>
      </c>
      <c r="B34">
        <v>49.9</v>
      </c>
      <c r="C34">
        <v>0.311</v>
      </c>
      <c r="D34">
        <v>0.33900000000000002</v>
      </c>
      <c r="E34">
        <v>0.33900000000000002</v>
      </c>
      <c r="F34">
        <v>0.61</v>
      </c>
      <c r="G34">
        <v>0.38200000000000001</v>
      </c>
      <c r="H34">
        <v>3.7709999999999999</v>
      </c>
      <c r="I34">
        <v>0.876</v>
      </c>
      <c r="J34">
        <v>0.441</v>
      </c>
      <c r="K34">
        <v>1.0840000000000001</v>
      </c>
      <c r="L34">
        <v>0.69299999999999995</v>
      </c>
      <c r="M34">
        <v>0.375</v>
      </c>
      <c r="N34">
        <v>0.29199999999999998</v>
      </c>
      <c r="O34">
        <v>0.43099999999999999</v>
      </c>
      <c r="P34">
        <v>0.40600000000000003</v>
      </c>
      <c r="Q34">
        <v>0.38300000000000001</v>
      </c>
      <c r="R34">
        <v>0.39800000000000002</v>
      </c>
      <c r="S34">
        <v>0.435</v>
      </c>
      <c r="T34">
        <v>0.35899999999999999</v>
      </c>
      <c r="U34">
        <v>0.47899999999999998</v>
      </c>
      <c r="V34">
        <v>0.41399999999999998</v>
      </c>
      <c r="W34">
        <v>0.39900000000000002</v>
      </c>
      <c r="X34">
        <v>0.433</v>
      </c>
      <c r="Y34">
        <v>0.40600000000000003</v>
      </c>
      <c r="Z34">
        <v>1.1220000000000001</v>
      </c>
      <c r="AA34">
        <v>1.117</v>
      </c>
      <c r="AB34">
        <v>0.61099999999999999</v>
      </c>
      <c r="AC34" s="3"/>
      <c r="AD34">
        <v>0.501</v>
      </c>
      <c r="AE34">
        <v>0.41399999999999998</v>
      </c>
      <c r="AF34">
        <v>0.47699999999999998</v>
      </c>
      <c r="AG34">
        <v>0.48499999999999999</v>
      </c>
      <c r="AH34">
        <v>0.48</v>
      </c>
      <c r="AI34" t="s">
        <v>2</v>
      </c>
      <c r="AJ34">
        <v>0.44600000000000001</v>
      </c>
      <c r="AK34">
        <v>0.67400000000000004</v>
      </c>
      <c r="AL34">
        <v>0.48799999999999999</v>
      </c>
      <c r="AM34">
        <v>0.86599999999999999</v>
      </c>
      <c r="AN34">
        <v>0.48099999999999998</v>
      </c>
      <c r="AO34">
        <v>0.47</v>
      </c>
      <c r="AP34">
        <v>0.53600000000000003</v>
      </c>
      <c r="AQ34">
        <v>0.38700000000000001</v>
      </c>
      <c r="AR34">
        <v>0.42499999999999999</v>
      </c>
      <c r="AS34">
        <v>0.41599999999999998</v>
      </c>
      <c r="AT34">
        <v>0.45300000000000001</v>
      </c>
      <c r="AU34">
        <v>0.434</v>
      </c>
      <c r="AV34">
        <v>0.41399999999999998</v>
      </c>
      <c r="AW34">
        <v>0.48499999999999999</v>
      </c>
      <c r="AX34">
        <v>0.48499999999999999</v>
      </c>
      <c r="AY34">
        <v>0.39500000000000002</v>
      </c>
      <c r="AZ34">
        <v>0.50600000000000001</v>
      </c>
      <c r="BA34">
        <v>0.49099999999999999</v>
      </c>
      <c r="BB34">
        <v>4.2999999999999997E-2</v>
      </c>
      <c r="BC34">
        <v>4.2999999999999997E-2</v>
      </c>
    </row>
    <row r="35" spans="1:55">
      <c r="A35" s="1">
        <v>2.297453703703704E-2</v>
      </c>
      <c r="B35">
        <v>49.9</v>
      </c>
      <c r="C35">
        <v>0.31</v>
      </c>
      <c r="D35">
        <v>0.33800000000000002</v>
      </c>
      <c r="E35">
        <v>0.33700000000000002</v>
      </c>
      <c r="F35">
        <v>0.45700000000000002</v>
      </c>
      <c r="G35">
        <v>0.38100000000000001</v>
      </c>
      <c r="H35">
        <v>3.6509999999999998</v>
      </c>
      <c r="I35">
        <v>0.877</v>
      </c>
      <c r="J35">
        <v>0.441</v>
      </c>
      <c r="K35">
        <v>1.093</v>
      </c>
      <c r="L35">
        <v>0.69699999999999995</v>
      </c>
      <c r="M35">
        <v>0.374</v>
      </c>
      <c r="N35">
        <v>0.29299999999999998</v>
      </c>
      <c r="O35">
        <v>0.43099999999999999</v>
      </c>
      <c r="P35">
        <v>0.40200000000000002</v>
      </c>
      <c r="Q35">
        <v>0.38200000000000001</v>
      </c>
      <c r="R35">
        <v>0.39700000000000002</v>
      </c>
      <c r="S35">
        <v>0.433</v>
      </c>
      <c r="T35">
        <v>0.35899999999999999</v>
      </c>
      <c r="U35">
        <v>0.48</v>
      </c>
      <c r="V35">
        <v>0.41299999999999998</v>
      </c>
      <c r="W35">
        <v>0.39800000000000002</v>
      </c>
      <c r="X35">
        <v>0.42899999999999999</v>
      </c>
      <c r="Y35">
        <v>0.40400000000000003</v>
      </c>
      <c r="Z35">
        <v>1.1120000000000001</v>
      </c>
      <c r="AA35">
        <v>1.1180000000000001</v>
      </c>
      <c r="AB35">
        <v>0.61099999999999999</v>
      </c>
      <c r="AC35" s="3"/>
      <c r="AD35">
        <v>0.501</v>
      </c>
      <c r="AE35">
        <v>0.41499999999999998</v>
      </c>
      <c r="AF35">
        <v>0.47799999999999998</v>
      </c>
      <c r="AG35">
        <v>0.48499999999999999</v>
      </c>
      <c r="AH35">
        <v>0.48</v>
      </c>
      <c r="AI35" t="s">
        <v>2</v>
      </c>
      <c r="AJ35">
        <v>0.44700000000000001</v>
      </c>
      <c r="AK35">
        <v>0.67400000000000004</v>
      </c>
      <c r="AL35">
        <v>0.48799999999999999</v>
      </c>
      <c r="AM35">
        <v>0.875</v>
      </c>
      <c r="AN35">
        <v>0.48299999999999998</v>
      </c>
      <c r="AO35">
        <v>0.47199999999999998</v>
      </c>
      <c r="AP35">
        <v>0.53900000000000003</v>
      </c>
      <c r="AQ35">
        <v>0.38800000000000001</v>
      </c>
      <c r="AR35">
        <v>0.42699999999999999</v>
      </c>
      <c r="AS35">
        <v>0.41699999999999998</v>
      </c>
      <c r="AT35">
        <v>0.45400000000000001</v>
      </c>
      <c r="AU35">
        <v>0.435</v>
      </c>
      <c r="AV35">
        <v>0.41599999999999998</v>
      </c>
      <c r="AW35">
        <v>0.48599999999999999</v>
      </c>
      <c r="AX35">
        <v>0.48599999999999999</v>
      </c>
      <c r="AY35">
        <v>0.39500000000000002</v>
      </c>
      <c r="AZ35">
        <v>0.51100000000000001</v>
      </c>
      <c r="BA35">
        <v>0.49199999999999999</v>
      </c>
      <c r="BB35">
        <v>4.2999999999999997E-2</v>
      </c>
      <c r="BC35">
        <v>4.3999999999999997E-2</v>
      </c>
    </row>
    <row r="36" spans="1:55">
      <c r="A36" s="1">
        <v>2.3668981481481485E-2</v>
      </c>
      <c r="B36">
        <v>49.9</v>
      </c>
      <c r="C36">
        <v>0.309</v>
      </c>
      <c r="D36">
        <v>0.33700000000000002</v>
      </c>
      <c r="E36">
        <v>0.33600000000000002</v>
      </c>
      <c r="F36">
        <v>0.45600000000000002</v>
      </c>
      <c r="G36">
        <v>0.38</v>
      </c>
      <c r="H36">
        <v>3.5459999999999998</v>
      </c>
      <c r="I36">
        <v>0.879</v>
      </c>
      <c r="J36">
        <v>0.439</v>
      </c>
      <c r="K36">
        <v>1.1020000000000001</v>
      </c>
      <c r="L36">
        <v>0.69899999999999995</v>
      </c>
      <c r="M36">
        <v>0.372</v>
      </c>
      <c r="N36">
        <v>0.29099999999999998</v>
      </c>
      <c r="O36">
        <v>0.43099999999999999</v>
      </c>
      <c r="P36">
        <v>0.39900000000000002</v>
      </c>
      <c r="Q36">
        <v>0.38100000000000001</v>
      </c>
      <c r="R36">
        <v>0.39600000000000002</v>
      </c>
      <c r="S36">
        <v>0.439</v>
      </c>
      <c r="T36">
        <v>0.35699999999999998</v>
      </c>
      <c r="U36">
        <v>0.48099999999999998</v>
      </c>
      <c r="V36">
        <v>0.41199999999999998</v>
      </c>
      <c r="W36">
        <v>0.39700000000000002</v>
      </c>
      <c r="X36">
        <v>0.46100000000000002</v>
      </c>
      <c r="Y36">
        <v>0.40300000000000002</v>
      </c>
      <c r="Z36">
        <v>1.1060000000000001</v>
      </c>
      <c r="AA36">
        <v>1.109</v>
      </c>
      <c r="AB36">
        <v>0.60699999999999998</v>
      </c>
      <c r="AC36" s="3"/>
      <c r="AD36">
        <v>0.5</v>
      </c>
      <c r="AE36">
        <v>0.41599999999999998</v>
      </c>
      <c r="AF36">
        <v>0.47799999999999998</v>
      </c>
      <c r="AG36">
        <v>0.48499999999999999</v>
      </c>
      <c r="AH36">
        <v>0.48</v>
      </c>
      <c r="AI36" t="s">
        <v>2</v>
      </c>
      <c r="AJ36">
        <v>0.44800000000000001</v>
      </c>
      <c r="AK36">
        <v>0.67300000000000004</v>
      </c>
      <c r="AL36">
        <v>0.49099999999999999</v>
      </c>
      <c r="AM36">
        <v>0.88200000000000001</v>
      </c>
      <c r="AN36">
        <v>0.48299999999999998</v>
      </c>
      <c r="AO36">
        <v>0.47299999999999998</v>
      </c>
      <c r="AP36">
        <v>0.54200000000000004</v>
      </c>
      <c r="AQ36">
        <v>0.38800000000000001</v>
      </c>
      <c r="AR36">
        <v>0.42699999999999999</v>
      </c>
      <c r="AS36">
        <v>0.41699999999999998</v>
      </c>
      <c r="AT36">
        <v>0.45200000000000001</v>
      </c>
      <c r="AU36">
        <v>0.436</v>
      </c>
      <c r="AV36">
        <v>0.41299999999999998</v>
      </c>
      <c r="AW36">
        <v>0.48599999999999999</v>
      </c>
      <c r="AX36">
        <v>0.48699999999999999</v>
      </c>
      <c r="AY36">
        <v>0.39600000000000002</v>
      </c>
      <c r="AZ36">
        <v>0.51</v>
      </c>
      <c r="BA36">
        <v>0.49299999999999999</v>
      </c>
      <c r="BB36">
        <v>4.2999999999999997E-2</v>
      </c>
      <c r="BC36">
        <v>4.3999999999999997E-2</v>
      </c>
    </row>
    <row r="37" spans="1:55">
      <c r="A37" s="1">
        <v>2.4363425925925927E-2</v>
      </c>
      <c r="B37">
        <v>49.9</v>
      </c>
      <c r="C37">
        <v>0.308</v>
      </c>
      <c r="D37">
        <v>0.33600000000000002</v>
      </c>
      <c r="E37">
        <v>0.33500000000000002</v>
      </c>
      <c r="F37">
        <v>0.45500000000000002</v>
      </c>
      <c r="G37">
        <v>0.378</v>
      </c>
      <c r="H37">
        <v>3.52</v>
      </c>
      <c r="I37">
        <v>0.876</v>
      </c>
      <c r="J37">
        <v>0.438</v>
      </c>
      <c r="K37">
        <v>1.1080000000000001</v>
      </c>
      <c r="L37">
        <v>0.70199999999999996</v>
      </c>
      <c r="M37">
        <v>0.371</v>
      </c>
      <c r="N37">
        <v>0.28699999999999998</v>
      </c>
      <c r="O37">
        <v>0.42899999999999999</v>
      </c>
      <c r="P37">
        <v>0.39400000000000002</v>
      </c>
      <c r="Q37">
        <v>0.379</v>
      </c>
      <c r="R37">
        <v>0.39400000000000002</v>
      </c>
      <c r="S37">
        <v>0.438</v>
      </c>
      <c r="T37">
        <v>0.35499999999999998</v>
      </c>
      <c r="U37">
        <v>0.48099999999999998</v>
      </c>
      <c r="V37">
        <v>0.41</v>
      </c>
      <c r="W37">
        <v>0.39500000000000002</v>
      </c>
      <c r="X37">
        <v>0.55100000000000005</v>
      </c>
      <c r="Y37">
        <v>0.40100000000000002</v>
      </c>
      <c r="Z37">
        <v>1.099</v>
      </c>
      <c r="AA37">
        <v>1.1080000000000001</v>
      </c>
      <c r="AB37">
        <v>0.60699999999999998</v>
      </c>
      <c r="AC37" s="3"/>
      <c r="AD37">
        <v>0.501</v>
      </c>
      <c r="AE37">
        <v>0.41599999999999998</v>
      </c>
      <c r="AF37">
        <v>0.47899999999999998</v>
      </c>
      <c r="AG37">
        <v>0.48499999999999999</v>
      </c>
      <c r="AH37">
        <v>0.48399999999999999</v>
      </c>
      <c r="AI37" t="s">
        <v>2</v>
      </c>
      <c r="AJ37">
        <v>0.44800000000000001</v>
      </c>
      <c r="AK37">
        <v>0.67400000000000004</v>
      </c>
      <c r="AL37">
        <v>0.49099999999999999</v>
      </c>
      <c r="AM37">
        <v>0.88900000000000001</v>
      </c>
      <c r="AN37">
        <v>0.48399999999999999</v>
      </c>
      <c r="AO37">
        <v>0.47099999999999997</v>
      </c>
      <c r="AP37">
        <v>0.54300000000000004</v>
      </c>
      <c r="AQ37">
        <v>0.38800000000000001</v>
      </c>
      <c r="AR37">
        <v>0.42699999999999999</v>
      </c>
      <c r="AS37">
        <v>0.41899999999999998</v>
      </c>
      <c r="AT37">
        <v>0.45200000000000001</v>
      </c>
      <c r="AU37">
        <v>0.437</v>
      </c>
      <c r="AV37">
        <v>0.41599999999999998</v>
      </c>
      <c r="AW37">
        <v>0.48899999999999999</v>
      </c>
      <c r="AX37">
        <v>0.48699999999999999</v>
      </c>
      <c r="AY37">
        <v>0.39500000000000002</v>
      </c>
      <c r="AZ37">
        <v>0.51</v>
      </c>
      <c r="BA37">
        <v>0.495</v>
      </c>
      <c r="BB37">
        <v>4.2999999999999997E-2</v>
      </c>
      <c r="BC37">
        <v>4.3999999999999997E-2</v>
      </c>
    </row>
    <row r="38" spans="1:55">
      <c r="A38" s="1">
        <v>2.5057870370370373E-2</v>
      </c>
      <c r="B38">
        <v>49.9</v>
      </c>
      <c r="C38">
        <v>0.30599999999999999</v>
      </c>
      <c r="D38">
        <v>0.33400000000000002</v>
      </c>
      <c r="E38">
        <v>0.33300000000000002</v>
      </c>
      <c r="F38">
        <v>0.45400000000000001</v>
      </c>
      <c r="G38">
        <v>0.377</v>
      </c>
      <c r="H38">
        <v>3.4609999999999999</v>
      </c>
      <c r="I38">
        <v>0.879</v>
      </c>
      <c r="J38">
        <v>0.437</v>
      </c>
      <c r="K38">
        <v>1.115</v>
      </c>
      <c r="L38">
        <v>0.70499999999999996</v>
      </c>
      <c r="M38">
        <v>0.36799999999999999</v>
      </c>
      <c r="N38">
        <v>0.28699999999999998</v>
      </c>
      <c r="O38">
        <v>0.42799999999999999</v>
      </c>
      <c r="P38">
        <v>0.39400000000000002</v>
      </c>
      <c r="Q38">
        <v>0.378</v>
      </c>
      <c r="R38">
        <v>0.39300000000000002</v>
      </c>
      <c r="S38">
        <v>0.44500000000000001</v>
      </c>
      <c r="T38">
        <v>0.35399999999999998</v>
      </c>
      <c r="U38">
        <v>0.48199999999999998</v>
      </c>
      <c r="V38">
        <v>0.41</v>
      </c>
      <c r="W38">
        <v>0.39400000000000002</v>
      </c>
      <c r="X38">
        <v>0.60099999999999998</v>
      </c>
      <c r="Y38">
        <v>0.4</v>
      </c>
      <c r="Z38">
        <v>1.0920000000000001</v>
      </c>
      <c r="AA38">
        <v>1.115</v>
      </c>
      <c r="AB38">
        <v>0.60699999999999998</v>
      </c>
      <c r="AC38" s="3"/>
      <c r="AD38">
        <v>0.502</v>
      </c>
      <c r="AE38">
        <v>0.41599999999999998</v>
      </c>
      <c r="AF38">
        <v>0.48</v>
      </c>
      <c r="AG38">
        <v>0.48499999999999999</v>
      </c>
      <c r="AH38">
        <v>0.48299999999999998</v>
      </c>
      <c r="AI38" t="s">
        <v>2</v>
      </c>
      <c r="AJ38">
        <v>0.44900000000000001</v>
      </c>
      <c r="AK38">
        <v>0.67300000000000004</v>
      </c>
      <c r="AL38">
        <v>0.49199999999999999</v>
      </c>
      <c r="AM38">
        <v>0.89300000000000002</v>
      </c>
      <c r="AN38">
        <v>0.48599999999999999</v>
      </c>
      <c r="AO38">
        <v>0.47299999999999998</v>
      </c>
      <c r="AP38">
        <v>0.54400000000000004</v>
      </c>
      <c r="AQ38">
        <v>0.38800000000000001</v>
      </c>
      <c r="AR38">
        <v>0.42699999999999999</v>
      </c>
      <c r="AS38">
        <v>0.42199999999999999</v>
      </c>
      <c r="AT38">
        <v>0.45300000000000001</v>
      </c>
      <c r="AU38">
        <v>0.437</v>
      </c>
      <c r="AV38">
        <v>0.41499999999999998</v>
      </c>
      <c r="AW38">
        <v>0.49</v>
      </c>
      <c r="AX38">
        <v>0.48699999999999999</v>
      </c>
      <c r="AY38">
        <v>0.39500000000000002</v>
      </c>
      <c r="AZ38">
        <v>0.51100000000000001</v>
      </c>
      <c r="BA38">
        <v>0.49399999999999999</v>
      </c>
      <c r="BB38">
        <v>4.2999999999999997E-2</v>
      </c>
      <c r="BC38">
        <v>4.3999999999999997E-2</v>
      </c>
    </row>
    <row r="39" spans="1:55">
      <c r="A39" s="1">
        <v>2.5752314814814815E-2</v>
      </c>
      <c r="B39">
        <v>49.9</v>
      </c>
      <c r="C39">
        <v>0.30499999999999999</v>
      </c>
      <c r="D39">
        <v>0.33200000000000002</v>
      </c>
      <c r="E39">
        <v>0.33200000000000002</v>
      </c>
      <c r="F39">
        <v>0.45300000000000001</v>
      </c>
      <c r="G39">
        <v>0.375</v>
      </c>
      <c r="H39">
        <v>3.3519999999999999</v>
      </c>
      <c r="I39">
        <v>0.879</v>
      </c>
      <c r="J39">
        <v>0.436</v>
      </c>
      <c r="K39">
        <v>0.94099999999999995</v>
      </c>
      <c r="L39">
        <v>0.70699999999999996</v>
      </c>
      <c r="M39">
        <v>0.36699999999999999</v>
      </c>
      <c r="N39">
        <v>0.28199999999999997</v>
      </c>
      <c r="O39">
        <v>0.42599999999999999</v>
      </c>
      <c r="P39">
        <v>0.38800000000000001</v>
      </c>
      <c r="Q39">
        <v>0.375</v>
      </c>
      <c r="R39">
        <v>0.38900000000000001</v>
      </c>
      <c r="S39">
        <v>0.443</v>
      </c>
      <c r="T39">
        <v>0.34899999999999998</v>
      </c>
      <c r="U39">
        <v>0.48</v>
      </c>
      <c r="V39">
        <v>0.40699999999999997</v>
      </c>
      <c r="W39">
        <v>0.39</v>
      </c>
      <c r="X39">
        <v>0.56699999999999995</v>
      </c>
      <c r="Y39">
        <v>0.39700000000000002</v>
      </c>
      <c r="Z39">
        <v>1.083</v>
      </c>
      <c r="AA39">
        <v>1.1020000000000001</v>
      </c>
      <c r="AB39">
        <v>0.60699999999999998</v>
      </c>
      <c r="AC39" s="3"/>
      <c r="AD39">
        <v>0.501</v>
      </c>
      <c r="AE39">
        <v>0.41599999999999998</v>
      </c>
      <c r="AF39">
        <v>0.48199999999999998</v>
      </c>
      <c r="AG39">
        <v>0.48599999999999999</v>
      </c>
      <c r="AH39">
        <v>0.48399999999999999</v>
      </c>
      <c r="AI39" t="s">
        <v>2</v>
      </c>
      <c r="AJ39">
        <v>0.45</v>
      </c>
      <c r="AK39">
        <v>0.67300000000000004</v>
      </c>
      <c r="AL39">
        <v>0.49199999999999999</v>
      </c>
      <c r="AM39">
        <v>0.89700000000000002</v>
      </c>
      <c r="AN39">
        <v>0.48599999999999999</v>
      </c>
      <c r="AO39">
        <v>0.47299999999999998</v>
      </c>
      <c r="AP39">
        <v>0.54600000000000004</v>
      </c>
      <c r="AQ39">
        <v>0.38800000000000001</v>
      </c>
      <c r="AR39">
        <v>0.42799999999999999</v>
      </c>
      <c r="AS39">
        <v>0.42399999999999999</v>
      </c>
      <c r="AT39">
        <v>0.45200000000000001</v>
      </c>
      <c r="AU39">
        <v>0.438</v>
      </c>
      <c r="AV39">
        <v>0.41399999999999998</v>
      </c>
      <c r="AW39">
        <v>0.48799999999999999</v>
      </c>
      <c r="AX39">
        <v>0.48699999999999999</v>
      </c>
      <c r="AY39">
        <v>0.39500000000000002</v>
      </c>
      <c r="AZ39">
        <v>0.51300000000000001</v>
      </c>
      <c r="BA39">
        <v>0.49399999999999999</v>
      </c>
      <c r="BB39">
        <v>4.2999999999999997E-2</v>
      </c>
      <c r="BC39">
        <v>4.2999999999999997E-2</v>
      </c>
    </row>
    <row r="40" spans="1:55">
      <c r="A40" s="1">
        <v>2.6446759259259264E-2</v>
      </c>
      <c r="B40">
        <v>49.9</v>
      </c>
      <c r="C40">
        <v>0.30299999999999999</v>
      </c>
      <c r="D40">
        <v>0.33100000000000002</v>
      </c>
      <c r="E40">
        <v>0.33</v>
      </c>
      <c r="F40">
        <v>0.45200000000000001</v>
      </c>
      <c r="G40">
        <v>0.373</v>
      </c>
      <c r="H40">
        <v>3.2869999999999999</v>
      </c>
      <c r="I40">
        <v>0.88100000000000001</v>
      </c>
      <c r="J40">
        <v>0.434</v>
      </c>
      <c r="K40">
        <v>0.94299999999999995</v>
      </c>
      <c r="L40">
        <v>0.70899999999999996</v>
      </c>
      <c r="M40">
        <v>0.30199999999999999</v>
      </c>
      <c r="N40">
        <v>0.28100000000000003</v>
      </c>
      <c r="O40">
        <v>0.42499999999999999</v>
      </c>
      <c r="P40">
        <v>0.38600000000000001</v>
      </c>
      <c r="Q40">
        <v>0.374</v>
      </c>
      <c r="R40">
        <v>0.38900000000000001</v>
      </c>
      <c r="S40">
        <v>0.44700000000000001</v>
      </c>
      <c r="T40">
        <v>0.34799999999999998</v>
      </c>
      <c r="U40">
        <v>0.48199999999999998</v>
      </c>
      <c r="V40">
        <v>0.40600000000000003</v>
      </c>
      <c r="W40">
        <v>0.38900000000000001</v>
      </c>
      <c r="X40">
        <v>0.51200000000000001</v>
      </c>
      <c r="Y40">
        <v>0.39600000000000002</v>
      </c>
      <c r="Z40">
        <v>1.077</v>
      </c>
      <c r="AA40">
        <v>1.097</v>
      </c>
      <c r="AB40">
        <v>0.60799999999999998</v>
      </c>
      <c r="AC40" s="3"/>
      <c r="AD40">
        <v>0.502</v>
      </c>
      <c r="AE40">
        <v>0.41799999999999998</v>
      </c>
      <c r="AF40">
        <v>0.48499999999999999</v>
      </c>
      <c r="AG40">
        <v>0.48799999999999999</v>
      </c>
      <c r="AH40">
        <v>0.48599999999999999</v>
      </c>
      <c r="AI40" t="s">
        <v>2</v>
      </c>
      <c r="AJ40">
        <v>0.45200000000000001</v>
      </c>
      <c r="AK40">
        <v>0.67400000000000004</v>
      </c>
      <c r="AL40">
        <v>0.49399999999999999</v>
      </c>
      <c r="AM40">
        <v>0.90300000000000002</v>
      </c>
      <c r="AN40">
        <v>0.48699999999999999</v>
      </c>
      <c r="AO40">
        <v>0.47299999999999998</v>
      </c>
      <c r="AP40">
        <v>0.54800000000000004</v>
      </c>
      <c r="AQ40">
        <v>0.38800000000000001</v>
      </c>
      <c r="AR40">
        <v>0.42699999999999999</v>
      </c>
      <c r="AS40">
        <v>0.42199999999999999</v>
      </c>
      <c r="AT40">
        <v>0.45600000000000002</v>
      </c>
      <c r="AU40">
        <v>0.438</v>
      </c>
      <c r="AV40">
        <v>0.41499999999999998</v>
      </c>
      <c r="AW40">
        <v>0.49299999999999999</v>
      </c>
      <c r="AX40">
        <v>0.48799999999999999</v>
      </c>
      <c r="AY40">
        <v>0.39500000000000002</v>
      </c>
      <c r="AZ40">
        <v>0.51200000000000001</v>
      </c>
      <c r="BA40">
        <v>0.495</v>
      </c>
      <c r="BB40">
        <v>4.2999999999999997E-2</v>
      </c>
      <c r="BC40">
        <v>4.3999999999999997E-2</v>
      </c>
    </row>
    <row r="41" spans="1:55">
      <c r="A41" s="1">
        <v>2.7141203703703706E-2</v>
      </c>
      <c r="B41">
        <v>49.9</v>
      </c>
      <c r="C41">
        <v>0.30099999999999999</v>
      </c>
      <c r="D41">
        <v>0.33</v>
      </c>
      <c r="E41">
        <v>0.32800000000000001</v>
      </c>
      <c r="F41">
        <v>0.45</v>
      </c>
      <c r="G41">
        <v>0.372</v>
      </c>
      <c r="H41" t="s">
        <v>2</v>
      </c>
      <c r="I41">
        <v>0.88100000000000001</v>
      </c>
      <c r="J41">
        <v>0.433</v>
      </c>
      <c r="K41">
        <v>0.94499999999999995</v>
      </c>
      <c r="L41">
        <v>0.71099999999999997</v>
      </c>
      <c r="M41">
        <v>0.3</v>
      </c>
      <c r="N41">
        <v>0.27700000000000002</v>
      </c>
      <c r="O41">
        <v>0.42399999999999999</v>
      </c>
      <c r="P41">
        <v>0.379</v>
      </c>
      <c r="Q41">
        <v>0.372</v>
      </c>
      <c r="R41">
        <v>0.38700000000000001</v>
      </c>
      <c r="S41">
        <v>0.435</v>
      </c>
      <c r="T41">
        <v>0.34599999999999997</v>
      </c>
      <c r="U41">
        <v>0.48199999999999998</v>
      </c>
      <c r="V41">
        <v>0.40400000000000003</v>
      </c>
      <c r="W41">
        <v>0.38800000000000001</v>
      </c>
      <c r="X41">
        <v>0.497</v>
      </c>
      <c r="Y41">
        <v>0.39400000000000002</v>
      </c>
      <c r="Z41">
        <v>1.073</v>
      </c>
      <c r="AA41">
        <v>1.1020000000000001</v>
      </c>
      <c r="AB41">
        <v>0.60599999999999998</v>
      </c>
      <c r="AC41" s="3"/>
      <c r="AD41">
        <v>0.502</v>
      </c>
      <c r="AE41">
        <v>0.41899999999999998</v>
      </c>
      <c r="AF41">
        <v>0.48599999999999999</v>
      </c>
      <c r="AG41">
        <v>0.48699999999999999</v>
      </c>
      <c r="AH41">
        <v>0.48599999999999999</v>
      </c>
      <c r="AI41" t="s">
        <v>2</v>
      </c>
      <c r="AJ41">
        <v>0.45200000000000001</v>
      </c>
      <c r="AK41">
        <v>0.67300000000000004</v>
      </c>
      <c r="AL41">
        <v>0.495</v>
      </c>
      <c r="AM41">
        <v>0.90700000000000003</v>
      </c>
      <c r="AN41">
        <v>0.48799999999999999</v>
      </c>
      <c r="AO41">
        <v>0.47299999999999998</v>
      </c>
      <c r="AP41">
        <v>0.54900000000000004</v>
      </c>
      <c r="AQ41">
        <v>0.38700000000000001</v>
      </c>
      <c r="AR41">
        <v>0.42599999999999999</v>
      </c>
      <c r="AS41">
        <v>0.42399999999999999</v>
      </c>
      <c r="AT41">
        <v>0.45200000000000001</v>
      </c>
      <c r="AU41">
        <v>0.438</v>
      </c>
      <c r="AV41">
        <v>0.41399999999999998</v>
      </c>
      <c r="AW41">
        <v>0.49199999999999999</v>
      </c>
      <c r="AX41">
        <v>0.48899999999999999</v>
      </c>
      <c r="AY41">
        <v>0.39500000000000002</v>
      </c>
      <c r="AZ41">
        <v>0.51200000000000001</v>
      </c>
      <c r="BA41">
        <v>0.498</v>
      </c>
      <c r="BB41">
        <v>4.2999999999999997E-2</v>
      </c>
      <c r="BC41">
        <v>4.2999999999999997E-2</v>
      </c>
    </row>
    <row r="42" spans="1:55">
      <c r="A42" s="1">
        <v>2.7835648148148151E-2</v>
      </c>
      <c r="B42">
        <v>49.9</v>
      </c>
      <c r="C42">
        <v>0.3</v>
      </c>
      <c r="D42">
        <v>0.32800000000000001</v>
      </c>
      <c r="E42">
        <v>0.32800000000000001</v>
      </c>
      <c r="F42">
        <v>0.44800000000000001</v>
      </c>
      <c r="G42">
        <v>0.371</v>
      </c>
      <c r="H42" t="s">
        <v>2</v>
      </c>
      <c r="I42">
        <v>0.88200000000000001</v>
      </c>
      <c r="J42">
        <v>0.432</v>
      </c>
      <c r="K42">
        <v>0.95</v>
      </c>
      <c r="L42">
        <v>0.71299999999999997</v>
      </c>
      <c r="M42">
        <v>0.29899999999999999</v>
      </c>
      <c r="N42">
        <v>0.27800000000000002</v>
      </c>
      <c r="O42">
        <v>0.42199999999999999</v>
      </c>
      <c r="P42">
        <v>0.376</v>
      </c>
      <c r="Q42">
        <v>0.37</v>
      </c>
      <c r="R42">
        <v>0.38400000000000001</v>
      </c>
      <c r="S42">
        <v>0.45500000000000002</v>
      </c>
      <c r="T42">
        <v>0.34300000000000003</v>
      </c>
      <c r="U42">
        <v>0.48099999999999998</v>
      </c>
      <c r="V42">
        <v>0.40200000000000002</v>
      </c>
      <c r="W42">
        <v>0.38500000000000001</v>
      </c>
      <c r="X42">
        <v>0.42099999999999999</v>
      </c>
      <c r="Y42">
        <v>0.39</v>
      </c>
      <c r="Z42">
        <v>1.0609999999999999</v>
      </c>
      <c r="AA42">
        <v>1.089</v>
      </c>
      <c r="AB42">
        <v>0.61199999999999999</v>
      </c>
      <c r="AC42" s="3"/>
      <c r="AD42">
        <v>0.502</v>
      </c>
      <c r="AE42">
        <v>0.41899999999999998</v>
      </c>
      <c r="AF42">
        <v>0.48899999999999999</v>
      </c>
      <c r="AG42">
        <v>0.48899999999999999</v>
      </c>
      <c r="AH42">
        <v>0.48699999999999999</v>
      </c>
      <c r="AI42" t="s">
        <v>2</v>
      </c>
      <c r="AJ42">
        <v>0.45200000000000001</v>
      </c>
      <c r="AK42">
        <v>0.67400000000000004</v>
      </c>
      <c r="AL42">
        <v>0.495</v>
      </c>
      <c r="AM42">
        <v>0.91</v>
      </c>
      <c r="AN42">
        <v>0.48799999999999999</v>
      </c>
      <c r="AO42">
        <v>0.47599999999999998</v>
      </c>
      <c r="AP42">
        <v>0.55200000000000005</v>
      </c>
      <c r="AQ42">
        <v>0.38800000000000001</v>
      </c>
      <c r="AR42">
        <v>0.42799999999999999</v>
      </c>
      <c r="AS42">
        <v>0.42499999999999999</v>
      </c>
      <c r="AT42">
        <v>0.45400000000000001</v>
      </c>
      <c r="AU42">
        <v>0.439</v>
      </c>
      <c r="AV42">
        <v>0.41599999999999998</v>
      </c>
      <c r="AW42">
        <v>0.49199999999999999</v>
      </c>
      <c r="AX42">
        <v>0.49</v>
      </c>
      <c r="AY42">
        <v>0.39500000000000002</v>
      </c>
      <c r="AZ42">
        <v>0.51500000000000001</v>
      </c>
      <c r="BA42">
        <v>0.5</v>
      </c>
      <c r="BB42">
        <v>4.2999999999999997E-2</v>
      </c>
      <c r="BC42">
        <v>4.3999999999999997E-2</v>
      </c>
    </row>
    <row r="43" spans="1:55">
      <c r="A43" s="1">
        <v>2.8530092592592593E-2</v>
      </c>
      <c r="B43">
        <v>49.9</v>
      </c>
      <c r="C43">
        <v>0.29799999999999999</v>
      </c>
      <c r="D43">
        <v>0.32600000000000001</v>
      </c>
      <c r="E43">
        <v>0.32600000000000001</v>
      </c>
      <c r="F43">
        <v>0.44700000000000001</v>
      </c>
      <c r="G43">
        <v>0.36899999999999999</v>
      </c>
      <c r="H43" t="s">
        <v>2</v>
      </c>
      <c r="I43">
        <v>0.88300000000000001</v>
      </c>
      <c r="J43">
        <v>0.43</v>
      </c>
      <c r="K43">
        <v>0.95199999999999996</v>
      </c>
      <c r="L43">
        <v>0.71399999999999997</v>
      </c>
      <c r="M43">
        <v>0.29699999999999999</v>
      </c>
      <c r="N43">
        <v>0.27300000000000002</v>
      </c>
      <c r="O43">
        <v>0.42099999999999999</v>
      </c>
      <c r="P43">
        <v>0.375</v>
      </c>
      <c r="Q43">
        <v>0.36899999999999999</v>
      </c>
      <c r="R43">
        <v>0.38300000000000001</v>
      </c>
      <c r="S43">
        <v>0.44</v>
      </c>
      <c r="T43">
        <v>0.34200000000000003</v>
      </c>
      <c r="U43">
        <v>0.48099999999999998</v>
      </c>
      <c r="V43">
        <v>0.40100000000000002</v>
      </c>
      <c r="W43">
        <v>0.38400000000000001</v>
      </c>
      <c r="X43">
        <v>0.435</v>
      </c>
      <c r="Y43">
        <v>0.39</v>
      </c>
      <c r="Z43">
        <v>1.0549999999999999</v>
      </c>
      <c r="AA43">
        <v>1.0980000000000001</v>
      </c>
      <c r="AB43">
        <v>0.60799999999999998</v>
      </c>
      <c r="AC43" s="3"/>
      <c r="AD43">
        <v>0.502</v>
      </c>
      <c r="AE43">
        <v>0.41899999999999998</v>
      </c>
      <c r="AF43">
        <v>0.49</v>
      </c>
      <c r="AG43">
        <v>0.48899999999999999</v>
      </c>
      <c r="AH43">
        <v>0.48699999999999999</v>
      </c>
      <c r="AI43" t="s">
        <v>2</v>
      </c>
      <c r="AJ43">
        <v>0.45300000000000001</v>
      </c>
      <c r="AK43">
        <v>0.67300000000000004</v>
      </c>
      <c r="AL43">
        <v>0.496</v>
      </c>
      <c r="AM43">
        <v>0.91400000000000003</v>
      </c>
      <c r="AN43">
        <v>0.48899999999999999</v>
      </c>
      <c r="AO43">
        <v>0.47499999999999998</v>
      </c>
      <c r="AP43">
        <v>0.55300000000000005</v>
      </c>
      <c r="AQ43">
        <v>0.38800000000000001</v>
      </c>
      <c r="AR43">
        <v>0.42799999999999999</v>
      </c>
      <c r="AS43">
        <v>0.42599999999999999</v>
      </c>
      <c r="AT43">
        <v>0.45100000000000001</v>
      </c>
      <c r="AU43">
        <v>0.439</v>
      </c>
      <c r="AV43">
        <v>0.41599999999999998</v>
      </c>
      <c r="AW43">
        <v>0.49399999999999999</v>
      </c>
      <c r="AX43">
        <v>0.49199999999999999</v>
      </c>
      <c r="AY43">
        <v>0.39500000000000002</v>
      </c>
      <c r="AZ43">
        <v>0.51500000000000001</v>
      </c>
      <c r="BA43">
        <v>0.499</v>
      </c>
      <c r="BB43">
        <v>4.3999999999999997E-2</v>
      </c>
      <c r="BC43">
        <v>4.2999999999999997E-2</v>
      </c>
    </row>
    <row r="44" spans="1:55">
      <c r="A44" s="1">
        <v>2.9224537037037038E-2</v>
      </c>
      <c r="B44">
        <v>49.9</v>
      </c>
      <c r="C44">
        <v>0.29699999999999999</v>
      </c>
      <c r="D44">
        <v>0.32500000000000001</v>
      </c>
      <c r="E44">
        <v>0.32400000000000001</v>
      </c>
      <c r="F44">
        <v>0.44600000000000001</v>
      </c>
      <c r="G44">
        <v>0.36799999999999999</v>
      </c>
      <c r="H44" t="s">
        <v>2</v>
      </c>
      <c r="I44">
        <v>0.61199999999999999</v>
      </c>
      <c r="J44">
        <v>0.43</v>
      </c>
      <c r="K44">
        <v>0.95299999999999996</v>
      </c>
      <c r="L44">
        <v>0.71499999999999997</v>
      </c>
      <c r="M44">
        <v>0.29499999999999998</v>
      </c>
      <c r="N44">
        <v>0.27300000000000002</v>
      </c>
      <c r="O44">
        <v>0.41799999999999998</v>
      </c>
      <c r="P44">
        <v>0.36799999999999999</v>
      </c>
      <c r="Q44">
        <v>0.36699999999999999</v>
      </c>
      <c r="R44">
        <v>0.38</v>
      </c>
      <c r="S44">
        <v>0.42599999999999999</v>
      </c>
      <c r="T44">
        <v>0.33900000000000002</v>
      </c>
      <c r="U44">
        <v>0.48</v>
      </c>
      <c r="V44">
        <v>0.39700000000000002</v>
      </c>
      <c r="W44">
        <v>0.38100000000000001</v>
      </c>
      <c r="X44">
        <v>0.40699999999999997</v>
      </c>
      <c r="Y44">
        <v>0.39</v>
      </c>
      <c r="Z44">
        <v>1.046</v>
      </c>
      <c r="AA44">
        <v>1.0920000000000001</v>
      </c>
      <c r="AB44">
        <v>0.60799999999999998</v>
      </c>
      <c r="AC44" s="3"/>
      <c r="AD44">
        <v>0.501</v>
      </c>
      <c r="AE44">
        <v>0.42</v>
      </c>
      <c r="AF44">
        <v>0.48799999999999999</v>
      </c>
      <c r="AG44">
        <v>0.48799999999999999</v>
      </c>
      <c r="AH44">
        <v>0.48699999999999999</v>
      </c>
      <c r="AI44" t="s">
        <v>2</v>
      </c>
      <c r="AJ44">
        <v>0.45300000000000001</v>
      </c>
      <c r="AK44">
        <v>0.67200000000000004</v>
      </c>
      <c r="AL44">
        <v>0.498</v>
      </c>
      <c r="AM44">
        <v>0.92</v>
      </c>
      <c r="AN44">
        <v>0.48799999999999999</v>
      </c>
      <c r="AO44">
        <v>0.47599999999999998</v>
      </c>
      <c r="AP44">
        <v>0.55400000000000005</v>
      </c>
      <c r="AQ44">
        <v>0.38800000000000001</v>
      </c>
      <c r="AR44">
        <v>0.42799999999999999</v>
      </c>
      <c r="AS44">
        <v>0.42699999999999999</v>
      </c>
      <c r="AT44">
        <v>0.45100000000000001</v>
      </c>
      <c r="AU44">
        <v>0.439</v>
      </c>
      <c r="AV44">
        <v>0.41799999999999998</v>
      </c>
      <c r="AW44">
        <v>0.49299999999999999</v>
      </c>
      <c r="AX44">
        <v>0.49199999999999999</v>
      </c>
      <c r="AY44">
        <v>0.39400000000000002</v>
      </c>
      <c r="AZ44">
        <v>0.51500000000000001</v>
      </c>
      <c r="BA44">
        <v>0.499</v>
      </c>
      <c r="BB44">
        <v>4.2999999999999997E-2</v>
      </c>
      <c r="BC44">
        <v>4.3999999999999997E-2</v>
      </c>
    </row>
    <row r="45" spans="1:55">
      <c r="A45" s="1">
        <v>2.991898148148148E-2</v>
      </c>
      <c r="B45">
        <v>49.9</v>
      </c>
      <c r="C45">
        <v>0.29499999999999998</v>
      </c>
      <c r="D45">
        <v>0.32400000000000001</v>
      </c>
      <c r="E45">
        <v>0.32300000000000001</v>
      </c>
      <c r="F45">
        <v>0.40799999999999997</v>
      </c>
      <c r="G45">
        <v>0.36699999999999999</v>
      </c>
      <c r="H45" t="s">
        <v>2</v>
      </c>
      <c r="I45">
        <v>0.61499999999999999</v>
      </c>
      <c r="J45">
        <v>0.42799999999999999</v>
      </c>
      <c r="K45">
        <v>0.95499999999999996</v>
      </c>
      <c r="L45">
        <v>0.71699999999999997</v>
      </c>
      <c r="M45">
        <v>0.29399999999999998</v>
      </c>
      <c r="N45">
        <v>0.26800000000000002</v>
      </c>
      <c r="O45">
        <v>0.41599999999999998</v>
      </c>
      <c r="P45">
        <v>0.36299999999999999</v>
      </c>
      <c r="Q45">
        <v>0.36499999999999999</v>
      </c>
      <c r="R45">
        <v>0.379</v>
      </c>
      <c r="S45">
        <v>0.443</v>
      </c>
      <c r="T45">
        <v>0.33700000000000002</v>
      </c>
      <c r="U45">
        <v>0.48</v>
      </c>
      <c r="V45">
        <v>0.39600000000000002</v>
      </c>
      <c r="W45">
        <v>0.379</v>
      </c>
      <c r="X45">
        <v>0.42899999999999999</v>
      </c>
      <c r="Y45">
        <v>0.38900000000000001</v>
      </c>
      <c r="Z45">
        <v>1.036</v>
      </c>
      <c r="AA45">
        <v>1.0940000000000001</v>
      </c>
      <c r="AB45">
        <v>0.61</v>
      </c>
      <c r="AC45" s="3"/>
      <c r="AD45">
        <v>0.503</v>
      </c>
      <c r="AE45">
        <v>0.42099999999999999</v>
      </c>
      <c r="AF45">
        <v>0.49099999999999999</v>
      </c>
      <c r="AG45">
        <v>0.49</v>
      </c>
      <c r="AH45">
        <v>0.48699999999999999</v>
      </c>
      <c r="AI45" t="s">
        <v>2</v>
      </c>
      <c r="AJ45">
        <v>0.45400000000000001</v>
      </c>
      <c r="AK45">
        <v>0.67200000000000004</v>
      </c>
      <c r="AL45">
        <v>0.497</v>
      </c>
      <c r="AM45">
        <v>0.92400000000000004</v>
      </c>
      <c r="AN45">
        <v>0.48899999999999999</v>
      </c>
      <c r="AO45">
        <v>0.47599999999999998</v>
      </c>
      <c r="AP45">
        <v>0.55700000000000005</v>
      </c>
      <c r="AQ45">
        <v>0.38700000000000001</v>
      </c>
      <c r="AR45">
        <v>0.42799999999999999</v>
      </c>
      <c r="AS45">
        <v>0.42699999999999999</v>
      </c>
      <c r="AT45">
        <v>0.45300000000000001</v>
      </c>
      <c r="AU45">
        <v>0.439</v>
      </c>
      <c r="AV45">
        <v>0.41599999999999998</v>
      </c>
      <c r="AW45">
        <v>0.495</v>
      </c>
      <c r="AX45">
        <v>0.49299999999999999</v>
      </c>
      <c r="AY45">
        <v>0.39400000000000002</v>
      </c>
      <c r="AZ45">
        <v>0.51500000000000001</v>
      </c>
      <c r="BA45">
        <v>0.5</v>
      </c>
      <c r="BB45">
        <v>4.2999999999999997E-2</v>
      </c>
      <c r="BC45">
        <v>4.3999999999999997E-2</v>
      </c>
    </row>
    <row r="46" spans="1:55">
      <c r="A46" s="1">
        <v>3.0613425925925929E-2</v>
      </c>
      <c r="B46">
        <v>49.9</v>
      </c>
      <c r="C46">
        <v>0.29399999999999998</v>
      </c>
      <c r="D46">
        <v>0.32200000000000001</v>
      </c>
      <c r="E46">
        <v>0.32100000000000001</v>
      </c>
      <c r="F46">
        <v>0.40600000000000003</v>
      </c>
      <c r="G46">
        <v>0.36499999999999999</v>
      </c>
      <c r="H46" t="s">
        <v>2</v>
      </c>
      <c r="I46">
        <v>0.61599999999999999</v>
      </c>
      <c r="J46">
        <v>0.42599999999999999</v>
      </c>
      <c r="K46">
        <v>0.95599999999999996</v>
      </c>
      <c r="L46">
        <v>0.71699999999999997</v>
      </c>
      <c r="M46">
        <v>0.29299999999999998</v>
      </c>
      <c r="N46">
        <v>0.26800000000000002</v>
      </c>
      <c r="O46">
        <v>0.41599999999999998</v>
      </c>
      <c r="P46">
        <v>0.36</v>
      </c>
      <c r="Q46">
        <v>0.36399999999999999</v>
      </c>
      <c r="R46">
        <v>0.377</v>
      </c>
      <c r="S46">
        <v>0.438</v>
      </c>
      <c r="T46">
        <v>0.33600000000000002</v>
      </c>
      <c r="U46">
        <v>0.48</v>
      </c>
      <c r="V46">
        <v>0.39600000000000002</v>
      </c>
      <c r="W46">
        <v>0.378</v>
      </c>
      <c r="X46">
        <v>0.48699999999999999</v>
      </c>
      <c r="Y46">
        <v>0.38600000000000001</v>
      </c>
      <c r="Z46">
        <v>1.0269999999999999</v>
      </c>
      <c r="AA46">
        <v>1.095</v>
      </c>
      <c r="AB46">
        <v>0.60799999999999998</v>
      </c>
      <c r="AC46" s="3"/>
      <c r="AD46">
        <v>0.502</v>
      </c>
      <c r="AE46">
        <v>0.42</v>
      </c>
      <c r="AF46">
        <v>0.49099999999999999</v>
      </c>
      <c r="AG46">
        <v>0.49</v>
      </c>
      <c r="AH46">
        <v>0.48799999999999999</v>
      </c>
      <c r="AI46" t="s">
        <v>2</v>
      </c>
      <c r="AJ46">
        <v>0.45300000000000001</v>
      </c>
      <c r="AK46">
        <v>0.67200000000000004</v>
      </c>
      <c r="AL46">
        <v>0.499</v>
      </c>
      <c r="AM46">
        <v>0.92900000000000005</v>
      </c>
      <c r="AN46">
        <v>0.49099999999999999</v>
      </c>
      <c r="AO46">
        <v>0.47599999999999998</v>
      </c>
      <c r="AP46">
        <v>0.55900000000000005</v>
      </c>
      <c r="AQ46">
        <v>0.38700000000000001</v>
      </c>
      <c r="AR46">
        <v>0.42699999999999999</v>
      </c>
      <c r="AS46">
        <v>0.42799999999999999</v>
      </c>
      <c r="AT46">
        <v>0.44900000000000001</v>
      </c>
      <c r="AU46">
        <v>0.439</v>
      </c>
      <c r="AV46">
        <v>0.41699999999999998</v>
      </c>
      <c r="AW46">
        <v>0.499</v>
      </c>
      <c r="AX46">
        <v>0.49299999999999999</v>
      </c>
      <c r="AY46">
        <v>0.39400000000000002</v>
      </c>
      <c r="AZ46">
        <v>0.52</v>
      </c>
      <c r="BA46">
        <v>0.5</v>
      </c>
      <c r="BB46">
        <v>4.2999999999999997E-2</v>
      </c>
      <c r="BC46">
        <v>4.2999999999999997E-2</v>
      </c>
    </row>
    <row r="47" spans="1:55">
      <c r="A47" s="1">
        <v>3.1307870370370368E-2</v>
      </c>
      <c r="B47">
        <v>49.9</v>
      </c>
      <c r="C47">
        <v>0.29199999999999998</v>
      </c>
      <c r="D47">
        <v>0.32100000000000001</v>
      </c>
      <c r="E47">
        <v>0.31900000000000001</v>
      </c>
      <c r="F47">
        <v>0.40500000000000003</v>
      </c>
      <c r="G47">
        <v>0.36299999999999999</v>
      </c>
      <c r="H47" t="s">
        <v>2</v>
      </c>
      <c r="I47">
        <v>0.61799999999999999</v>
      </c>
      <c r="J47">
        <v>0.42499999999999999</v>
      </c>
      <c r="K47">
        <v>0.95599999999999996</v>
      </c>
      <c r="L47">
        <v>0.71799999999999997</v>
      </c>
      <c r="M47">
        <v>0.29699999999999999</v>
      </c>
      <c r="N47">
        <v>0.26500000000000001</v>
      </c>
      <c r="O47">
        <v>0.41299999999999998</v>
      </c>
      <c r="P47">
        <v>0.35499999999999998</v>
      </c>
      <c r="Q47">
        <v>0.36199999999999999</v>
      </c>
      <c r="R47">
        <v>0.375</v>
      </c>
      <c r="S47">
        <v>0.47799999999999998</v>
      </c>
      <c r="T47">
        <v>0.33300000000000002</v>
      </c>
      <c r="U47">
        <v>0.47899999999999998</v>
      </c>
      <c r="V47">
        <v>0.39300000000000002</v>
      </c>
      <c r="W47">
        <v>0.375</v>
      </c>
      <c r="X47">
        <v>0.59</v>
      </c>
      <c r="Y47">
        <v>0.38300000000000001</v>
      </c>
      <c r="Z47">
        <v>1.018</v>
      </c>
      <c r="AA47">
        <v>1.1080000000000001</v>
      </c>
      <c r="AB47">
        <v>0.60799999999999998</v>
      </c>
      <c r="AC47" s="3"/>
      <c r="AD47">
        <v>0.502</v>
      </c>
      <c r="AE47">
        <v>0.42099999999999999</v>
      </c>
      <c r="AF47">
        <v>0.49199999999999999</v>
      </c>
      <c r="AG47">
        <v>0.49099999999999999</v>
      </c>
      <c r="AH47">
        <v>0.49</v>
      </c>
      <c r="AI47" t="s">
        <v>2</v>
      </c>
      <c r="AJ47">
        <v>0.45500000000000002</v>
      </c>
      <c r="AK47">
        <v>0.67200000000000004</v>
      </c>
      <c r="AL47">
        <v>0.5</v>
      </c>
      <c r="AM47">
        <v>0.93400000000000005</v>
      </c>
      <c r="AN47">
        <v>0.49</v>
      </c>
      <c r="AO47">
        <v>0.47799999999999998</v>
      </c>
      <c r="AP47">
        <v>0.56000000000000005</v>
      </c>
      <c r="AQ47">
        <v>0.38600000000000001</v>
      </c>
      <c r="AR47">
        <v>0.42799999999999999</v>
      </c>
      <c r="AS47">
        <v>0.42899999999999999</v>
      </c>
      <c r="AT47">
        <v>0.45100000000000001</v>
      </c>
      <c r="AU47">
        <v>0.44</v>
      </c>
      <c r="AV47">
        <v>0.42</v>
      </c>
      <c r="AW47">
        <v>0.499</v>
      </c>
      <c r="AX47">
        <v>0.49399999999999999</v>
      </c>
      <c r="AY47">
        <v>0.39400000000000002</v>
      </c>
      <c r="AZ47">
        <v>0.52</v>
      </c>
      <c r="BA47">
        <v>0.501</v>
      </c>
      <c r="BB47">
        <v>4.2999999999999997E-2</v>
      </c>
      <c r="BC47">
        <v>4.3999999999999997E-2</v>
      </c>
    </row>
  </sheetData>
  <mergeCells count="1">
    <mergeCell ref="AC1:AC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47"/>
  <sheetViews>
    <sheetView topLeftCell="L1" workbookViewId="0">
      <selection activeCell="C1" sqref="C1:AB1"/>
    </sheetView>
  </sheetViews>
  <sheetFormatPr defaultRowHeight="14.5"/>
  <sheetData>
    <row r="1" spans="1:55">
      <c r="A1" t="s">
        <v>0</v>
      </c>
      <c r="B1" t="s">
        <v>1</v>
      </c>
      <c r="C1" t="s">
        <v>10</v>
      </c>
      <c r="D1" t="s">
        <v>11</v>
      </c>
      <c r="E1" t="s">
        <v>12</v>
      </c>
      <c r="F1" t="s">
        <v>14</v>
      </c>
      <c r="G1" t="s">
        <v>15</v>
      </c>
      <c r="H1" t="s">
        <v>16</v>
      </c>
      <c r="I1" t="s">
        <v>13</v>
      </c>
      <c r="J1" t="s">
        <v>9</v>
      </c>
      <c r="K1" t="s">
        <v>6</v>
      </c>
      <c r="L1" t="s">
        <v>7</v>
      </c>
      <c r="M1" t="s">
        <v>8</v>
      </c>
      <c r="N1" t="s">
        <v>4</v>
      </c>
      <c r="O1" t="s">
        <v>3</v>
      </c>
      <c r="P1" t="s">
        <v>19</v>
      </c>
      <c r="Q1" t="s">
        <v>5</v>
      </c>
      <c r="R1" t="s">
        <v>18</v>
      </c>
      <c r="S1" t="s">
        <v>20</v>
      </c>
      <c r="T1" t="s">
        <v>26</v>
      </c>
      <c r="U1" t="s">
        <v>25</v>
      </c>
      <c r="V1" t="s">
        <v>23</v>
      </c>
      <c r="W1" t="s">
        <v>24</v>
      </c>
      <c r="X1" t="s">
        <v>22</v>
      </c>
      <c r="Y1" t="s">
        <v>21</v>
      </c>
      <c r="Z1" t="s">
        <v>17</v>
      </c>
      <c r="AA1" t="s">
        <v>27</v>
      </c>
      <c r="AB1" t="s">
        <v>28</v>
      </c>
      <c r="AC1" s="3" t="s">
        <v>29</v>
      </c>
      <c r="AD1" t="s">
        <v>10</v>
      </c>
      <c r="AE1" t="s">
        <v>11</v>
      </c>
      <c r="AF1" t="s">
        <v>12</v>
      </c>
      <c r="AG1" t="s">
        <v>14</v>
      </c>
      <c r="AH1" t="s">
        <v>15</v>
      </c>
      <c r="AI1" t="s">
        <v>16</v>
      </c>
      <c r="AJ1" t="s">
        <v>13</v>
      </c>
      <c r="AK1" t="s">
        <v>9</v>
      </c>
      <c r="AL1" t="s">
        <v>6</v>
      </c>
      <c r="AM1" t="s">
        <v>7</v>
      </c>
      <c r="AN1" t="s">
        <v>8</v>
      </c>
      <c r="AO1" t="s">
        <v>4</v>
      </c>
      <c r="AP1" t="s">
        <v>3</v>
      </c>
      <c r="AQ1" t="s">
        <v>19</v>
      </c>
      <c r="AR1" t="s">
        <v>5</v>
      </c>
      <c r="AS1" t="s">
        <v>18</v>
      </c>
      <c r="AT1" t="s">
        <v>20</v>
      </c>
      <c r="AU1" t="s">
        <v>26</v>
      </c>
      <c r="AV1" t="s">
        <v>25</v>
      </c>
      <c r="AW1" t="s">
        <v>23</v>
      </c>
      <c r="AX1" t="s">
        <v>24</v>
      </c>
      <c r="AY1" t="s">
        <v>22</v>
      </c>
      <c r="AZ1" t="s">
        <v>21</v>
      </c>
      <c r="BA1" t="s">
        <v>17</v>
      </c>
      <c r="BB1" t="s">
        <v>27</v>
      </c>
      <c r="BC1" t="s">
        <v>28</v>
      </c>
    </row>
    <row r="2" spans="1:55">
      <c r="A2" s="1">
        <v>5.7870370370370366E-5</v>
      </c>
      <c r="B2">
        <v>49.8</v>
      </c>
      <c r="C2">
        <v>0.57799999999999996</v>
      </c>
      <c r="D2">
        <v>0.52800000000000002</v>
      </c>
      <c r="E2">
        <v>0.503</v>
      </c>
      <c r="F2">
        <v>0.68600000000000005</v>
      </c>
      <c r="G2">
        <v>0.64200000000000002</v>
      </c>
      <c r="H2" t="s">
        <v>2</v>
      </c>
      <c r="I2">
        <v>0.54</v>
      </c>
      <c r="J2">
        <v>0.65800000000000003</v>
      </c>
      <c r="K2">
        <v>0.53</v>
      </c>
      <c r="L2">
        <v>0.59099999999999997</v>
      </c>
      <c r="M2">
        <v>0.58299999999999996</v>
      </c>
      <c r="N2">
        <v>0.47599999999999998</v>
      </c>
      <c r="O2">
        <v>0.47</v>
      </c>
      <c r="P2">
        <v>0.52500000000000002</v>
      </c>
      <c r="Q2">
        <v>0.51100000000000001</v>
      </c>
      <c r="R2">
        <v>0.52600000000000002</v>
      </c>
      <c r="S2">
        <v>0.53400000000000003</v>
      </c>
      <c r="T2">
        <v>0.63600000000000001</v>
      </c>
      <c r="U2">
        <v>0.58699999999999997</v>
      </c>
      <c r="V2">
        <v>0.497</v>
      </c>
      <c r="W2">
        <v>0.61199999999999999</v>
      </c>
      <c r="X2">
        <v>0.56999999999999995</v>
      </c>
      <c r="Y2">
        <v>0.48799999999999999</v>
      </c>
      <c r="Z2">
        <v>0.48299999999999998</v>
      </c>
      <c r="AA2">
        <v>0.78100000000000003</v>
      </c>
      <c r="AB2">
        <v>0.52600000000000002</v>
      </c>
      <c r="AC2" s="3"/>
      <c r="AD2">
        <v>0.70399999999999996</v>
      </c>
      <c r="AE2">
        <v>0.69899999999999995</v>
      </c>
      <c r="AF2">
        <v>0.79</v>
      </c>
      <c r="AG2">
        <v>0.76600000000000001</v>
      </c>
      <c r="AH2">
        <v>0.746</v>
      </c>
      <c r="AI2" t="s">
        <v>2</v>
      </c>
      <c r="AJ2">
        <v>0.65300000000000002</v>
      </c>
      <c r="AK2">
        <v>0.64500000000000002</v>
      </c>
      <c r="AL2">
        <v>0.6</v>
      </c>
      <c r="AM2">
        <v>0.60599999999999998</v>
      </c>
      <c r="AN2">
        <v>0.65400000000000003</v>
      </c>
      <c r="AO2">
        <v>0.77300000000000002</v>
      </c>
      <c r="AP2">
        <v>0.66800000000000004</v>
      </c>
      <c r="AQ2">
        <v>0.66200000000000003</v>
      </c>
      <c r="AR2">
        <v>0.751</v>
      </c>
      <c r="AS2">
        <v>0.8</v>
      </c>
      <c r="AT2">
        <v>0.59099999999999997</v>
      </c>
      <c r="AU2">
        <v>0.69299999999999995</v>
      </c>
      <c r="AV2">
        <v>0.61099999999999999</v>
      </c>
      <c r="AW2">
        <v>1.4319999999999999</v>
      </c>
      <c r="AX2">
        <v>0.626</v>
      </c>
      <c r="AY2">
        <v>0.56399999999999995</v>
      </c>
      <c r="AZ2">
        <v>0.60599999999999998</v>
      </c>
      <c r="BA2">
        <v>0.60199999999999998</v>
      </c>
      <c r="BB2">
        <v>0.57599999999999996</v>
      </c>
      <c r="BC2">
        <v>0.69899999999999995</v>
      </c>
    </row>
    <row r="3" spans="1:55">
      <c r="A3" s="1">
        <v>7.5231481481481471E-4</v>
      </c>
      <c r="B3">
        <v>49.9</v>
      </c>
      <c r="C3">
        <v>0.60299999999999998</v>
      </c>
      <c r="D3">
        <v>0.55200000000000005</v>
      </c>
      <c r="E3">
        <v>0.53600000000000003</v>
      </c>
      <c r="F3">
        <v>0.69899999999999995</v>
      </c>
      <c r="G3">
        <v>0.68600000000000005</v>
      </c>
      <c r="H3" t="s">
        <v>2</v>
      </c>
      <c r="I3">
        <v>0.54800000000000004</v>
      </c>
      <c r="J3">
        <v>0.67300000000000004</v>
      </c>
      <c r="K3">
        <v>0.55600000000000005</v>
      </c>
      <c r="L3">
        <v>0.6</v>
      </c>
      <c r="M3">
        <v>0.60499999999999998</v>
      </c>
      <c r="N3">
        <v>0.496</v>
      </c>
      <c r="O3">
        <v>0.47799999999999998</v>
      </c>
      <c r="P3">
        <v>0.53100000000000003</v>
      </c>
      <c r="Q3">
        <v>0.52500000000000002</v>
      </c>
      <c r="R3">
        <v>0.53100000000000003</v>
      </c>
      <c r="S3">
        <v>0.53100000000000003</v>
      </c>
      <c r="T3">
        <v>0.64600000000000002</v>
      </c>
      <c r="U3">
        <v>0.61099999999999999</v>
      </c>
      <c r="V3">
        <v>0.50700000000000001</v>
      </c>
      <c r="W3">
        <v>0.64300000000000002</v>
      </c>
      <c r="X3">
        <v>0.56999999999999995</v>
      </c>
      <c r="Y3">
        <v>0.5</v>
      </c>
      <c r="Z3">
        <v>0.51300000000000001</v>
      </c>
      <c r="AA3">
        <v>0.83699999999999997</v>
      </c>
      <c r="AB3">
        <v>0.54300000000000004</v>
      </c>
      <c r="AC3" s="3"/>
      <c r="AD3">
        <v>0.72499999999999998</v>
      </c>
      <c r="AE3">
        <v>0.71099999999999997</v>
      </c>
      <c r="AF3">
        <v>0.78900000000000003</v>
      </c>
      <c r="AG3">
        <v>0.748</v>
      </c>
      <c r="AH3">
        <v>0.753</v>
      </c>
      <c r="AI3" t="s">
        <v>2</v>
      </c>
      <c r="AJ3">
        <v>0.67800000000000005</v>
      </c>
      <c r="AK3">
        <v>0.65600000000000003</v>
      </c>
      <c r="AL3">
        <v>0.629</v>
      </c>
      <c r="AM3">
        <v>0.63800000000000001</v>
      </c>
      <c r="AN3">
        <v>0.65300000000000002</v>
      </c>
      <c r="AO3">
        <v>0.72099999999999997</v>
      </c>
      <c r="AP3">
        <v>0.67100000000000004</v>
      </c>
      <c r="AQ3">
        <v>0.66600000000000004</v>
      </c>
      <c r="AR3">
        <v>0.72299999999999998</v>
      </c>
      <c r="AS3">
        <v>0.79800000000000004</v>
      </c>
      <c r="AT3">
        <v>0.61</v>
      </c>
      <c r="AU3">
        <v>0.69699999999999995</v>
      </c>
      <c r="AV3">
        <v>0.622</v>
      </c>
      <c r="AW3">
        <v>1.46</v>
      </c>
      <c r="AX3">
        <v>0.63900000000000001</v>
      </c>
      <c r="AY3">
        <v>0.58699999999999997</v>
      </c>
      <c r="AZ3">
        <v>0.63800000000000001</v>
      </c>
      <c r="BA3">
        <v>0.61499999999999999</v>
      </c>
      <c r="BB3">
        <v>0.59599999999999997</v>
      </c>
      <c r="BC3">
        <v>0.72499999999999998</v>
      </c>
    </row>
    <row r="4" spans="1:55">
      <c r="A4" s="1">
        <v>1.4467592592592594E-3</v>
      </c>
      <c r="B4">
        <v>49.9</v>
      </c>
      <c r="C4">
        <v>0.626</v>
      </c>
      <c r="D4">
        <v>0.56299999999999994</v>
      </c>
      <c r="E4">
        <v>0.55400000000000005</v>
      </c>
      <c r="F4">
        <v>0.70899999999999996</v>
      </c>
      <c r="G4">
        <v>0.71599999999999997</v>
      </c>
      <c r="H4" t="s">
        <v>2</v>
      </c>
      <c r="I4">
        <v>0.57899999999999996</v>
      </c>
      <c r="J4">
        <v>0.68</v>
      </c>
      <c r="K4">
        <v>0.57399999999999995</v>
      </c>
      <c r="L4">
        <v>0.61699999999999999</v>
      </c>
      <c r="M4">
        <v>0.629</v>
      </c>
      <c r="N4">
        <v>0.49299999999999999</v>
      </c>
      <c r="O4">
        <v>0.498</v>
      </c>
      <c r="P4">
        <v>0.53700000000000003</v>
      </c>
      <c r="Q4">
        <v>0.53400000000000003</v>
      </c>
      <c r="R4">
        <v>0.54600000000000004</v>
      </c>
      <c r="S4">
        <v>0.53500000000000003</v>
      </c>
      <c r="T4">
        <v>0.67200000000000004</v>
      </c>
      <c r="U4">
        <v>0.63</v>
      </c>
      <c r="V4">
        <v>0.52</v>
      </c>
      <c r="W4">
        <v>0.64200000000000002</v>
      </c>
      <c r="X4">
        <v>0.56499999999999995</v>
      </c>
      <c r="Y4">
        <v>0.51200000000000001</v>
      </c>
      <c r="Z4">
        <v>0.53700000000000003</v>
      </c>
      <c r="AA4">
        <v>0.85899999999999999</v>
      </c>
      <c r="AB4">
        <v>0.56100000000000005</v>
      </c>
      <c r="AC4" s="3"/>
      <c r="AD4">
        <v>0.74199999999999999</v>
      </c>
      <c r="AE4">
        <v>0.72099999999999997</v>
      </c>
      <c r="AF4">
        <v>0.78900000000000003</v>
      </c>
      <c r="AG4">
        <v>0.75900000000000001</v>
      </c>
      <c r="AH4">
        <v>0.77300000000000002</v>
      </c>
      <c r="AI4" t="s">
        <v>2</v>
      </c>
      <c r="AJ4">
        <v>0.70599999999999996</v>
      </c>
      <c r="AK4">
        <v>0.67600000000000005</v>
      </c>
      <c r="AL4">
        <v>0.65800000000000003</v>
      </c>
      <c r="AM4">
        <v>0.66700000000000004</v>
      </c>
      <c r="AN4">
        <v>0.66900000000000004</v>
      </c>
      <c r="AO4">
        <v>0.72699999999999998</v>
      </c>
      <c r="AP4">
        <v>0.68300000000000005</v>
      </c>
      <c r="AQ4">
        <v>0.66900000000000004</v>
      </c>
      <c r="AR4">
        <v>0.73399999999999999</v>
      </c>
      <c r="AS4">
        <v>0.80600000000000005</v>
      </c>
      <c r="AT4">
        <v>0.626</v>
      </c>
      <c r="AU4">
        <v>0.71599999999999997</v>
      </c>
      <c r="AV4">
        <v>0.63900000000000001</v>
      </c>
      <c r="AW4">
        <v>1.5</v>
      </c>
      <c r="AX4">
        <v>0.65100000000000002</v>
      </c>
      <c r="AY4">
        <v>0.60399999999999998</v>
      </c>
      <c r="AZ4">
        <v>0.65400000000000003</v>
      </c>
      <c r="BA4">
        <v>0.629</v>
      </c>
      <c r="BB4">
        <v>0.61399999999999999</v>
      </c>
      <c r="BC4">
        <v>0.75700000000000001</v>
      </c>
    </row>
    <row r="5" spans="1:55">
      <c r="A5" s="1">
        <v>2.1412037037037038E-3</v>
      </c>
      <c r="B5">
        <v>49.9</v>
      </c>
      <c r="C5">
        <v>0.64</v>
      </c>
      <c r="D5">
        <v>0.59</v>
      </c>
      <c r="E5">
        <v>0.55700000000000005</v>
      </c>
      <c r="F5">
        <v>0.72899999999999998</v>
      </c>
      <c r="G5">
        <v>0.72899999999999998</v>
      </c>
      <c r="H5" t="s">
        <v>2</v>
      </c>
      <c r="I5">
        <v>0.60699999999999998</v>
      </c>
      <c r="J5">
        <v>0.68</v>
      </c>
      <c r="K5">
        <v>0.58399999999999996</v>
      </c>
      <c r="L5">
        <v>0.63300000000000001</v>
      </c>
      <c r="M5">
        <v>0.65</v>
      </c>
      <c r="N5">
        <v>0.50600000000000001</v>
      </c>
      <c r="O5">
        <v>0.51400000000000001</v>
      </c>
      <c r="P5">
        <v>0.53500000000000003</v>
      </c>
      <c r="Q5">
        <v>0.56000000000000005</v>
      </c>
      <c r="R5">
        <v>0.55700000000000005</v>
      </c>
      <c r="S5">
        <v>0.53900000000000003</v>
      </c>
      <c r="T5">
        <v>0.66900000000000004</v>
      </c>
      <c r="U5">
        <v>0.63900000000000001</v>
      </c>
      <c r="V5">
        <v>0.53200000000000003</v>
      </c>
      <c r="W5">
        <v>0.64700000000000002</v>
      </c>
      <c r="X5">
        <v>0.57799999999999996</v>
      </c>
      <c r="Y5">
        <v>0.53</v>
      </c>
      <c r="Z5">
        <v>0.55500000000000005</v>
      </c>
      <c r="AA5">
        <v>0.85299999999999998</v>
      </c>
      <c r="AB5">
        <v>0.57399999999999995</v>
      </c>
      <c r="AC5" s="3"/>
      <c r="AD5">
        <v>0.755</v>
      </c>
      <c r="AE5">
        <v>0.73699999999999999</v>
      </c>
      <c r="AF5">
        <v>0.81</v>
      </c>
      <c r="AG5">
        <v>0.76900000000000002</v>
      </c>
      <c r="AH5">
        <v>0.79400000000000004</v>
      </c>
      <c r="AI5" t="s">
        <v>2</v>
      </c>
      <c r="AJ5">
        <v>0.73</v>
      </c>
      <c r="AK5">
        <v>0.69399999999999995</v>
      </c>
      <c r="AL5">
        <v>0.67800000000000005</v>
      </c>
      <c r="AM5">
        <v>0.69199999999999995</v>
      </c>
      <c r="AN5">
        <v>0.68300000000000005</v>
      </c>
      <c r="AO5">
        <v>0.73899999999999999</v>
      </c>
      <c r="AP5">
        <v>0.69599999999999995</v>
      </c>
      <c r="AQ5">
        <v>0.67600000000000005</v>
      </c>
      <c r="AR5">
        <v>0.72399999999999998</v>
      </c>
      <c r="AS5">
        <v>0.81399999999999995</v>
      </c>
      <c r="AT5">
        <v>0.63900000000000001</v>
      </c>
      <c r="AU5">
        <v>0.73099999999999998</v>
      </c>
      <c r="AV5">
        <v>0.65800000000000003</v>
      </c>
      <c r="AW5">
        <v>1.5269999999999999</v>
      </c>
      <c r="AX5">
        <v>0.66500000000000004</v>
      </c>
      <c r="AY5">
        <v>0.62</v>
      </c>
      <c r="AZ5">
        <v>0.66400000000000003</v>
      </c>
      <c r="BA5">
        <v>0.64</v>
      </c>
      <c r="BB5">
        <v>0.629</v>
      </c>
      <c r="BC5">
        <v>0.751</v>
      </c>
    </row>
    <row r="6" spans="1:55">
      <c r="A6" s="1">
        <v>2.8356481481481479E-3</v>
      </c>
      <c r="B6">
        <v>49.9</v>
      </c>
      <c r="C6">
        <v>0.65800000000000003</v>
      </c>
      <c r="D6">
        <v>0.60499999999999998</v>
      </c>
      <c r="E6">
        <v>0.56799999999999995</v>
      </c>
      <c r="F6">
        <v>0.749</v>
      </c>
      <c r="G6">
        <v>0.749</v>
      </c>
      <c r="H6" t="s">
        <v>2</v>
      </c>
      <c r="I6">
        <v>0.63100000000000001</v>
      </c>
      <c r="J6">
        <v>0.68200000000000005</v>
      </c>
      <c r="K6">
        <v>0.59499999999999997</v>
      </c>
      <c r="L6">
        <v>0.64900000000000002</v>
      </c>
      <c r="M6">
        <v>0.66200000000000003</v>
      </c>
      <c r="N6">
        <v>0.52200000000000002</v>
      </c>
      <c r="O6">
        <v>0.52500000000000002</v>
      </c>
      <c r="P6">
        <v>0.53900000000000003</v>
      </c>
      <c r="Q6">
        <v>0.56599999999999995</v>
      </c>
      <c r="R6">
        <v>0.56399999999999995</v>
      </c>
      <c r="S6">
        <v>0.54400000000000004</v>
      </c>
      <c r="T6">
        <v>0.67</v>
      </c>
      <c r="U6">
        <v>0.64600000000000002</v>
      </c>
      <c r="V6">
        <v>0.54500000000000004</v>
      </c>
      <c r="W6">
        <v>0.64900000000000002</v>
      </c>
      <c r="X6">
        <v>0.59299999999999997</v>
      </c>
      <c r="Y6">
        <v>0.54600000000000004</v>
      </c>
      <c r="Z6">
        <v>0.56999999999999995</v>
      </c>
      <c r="AA6">
        <v>0.871</v>
      </c>
      <c r="AB6">
        <v>0.58599999999999997</v>
      </c>
      <c r="AC6" s="3"/>
      <c r="AD6">
        <v>0.76</v>
      </c>
      <c r="AE6">
        <v>0.73499999999999999</v>
      </c>
      <c r="AF6">
        <v>0.81599999999999995</v>
      </c>
      <c r="AG6">
        <v>0.77500000000000002</v>
      </c>
      <c r="AH6">
        <v>0.81100000000000005</v>
      </c>
      <c r="AI6" t="s">
        <v>2</v>
      </c>
      <c r="AJ6">
        <v>0.745</v>
      </c>
      <c r="AK6">
        <v>0.70899999999999996</v>
      </c>
      <c r="AL6">
        <v>0.69399999999999995</v>
      </c>
      <c r="AM6">
        <v>0.70799999999999996</v>
      </c>
      <c r="AN6">
        <v>0.70199999999999996</v>
      </c>
      <c r="AO6">
        <v>0.748</v>
      </c>
      <c r="AP6">
        <v>0.70599999999999996</v>
      </c>
      <c r="AQ6">
        <v>0.68500000000000005</v>
      </c>
      <c r="AR6">
        <v>0.72599999999999998</v>
      </c>
      <c r="AS6">
        <v>0.82399999999999995</v>
      </c>
      <c r="AT6">
        <v>0.65</v>
      </c>
      <c r="AU6">
        <v>0.74399999999999999</v>
      </c>
      <c r="AV6">
        <v>0.67700000000000005</v>
      </c>
      <c r="AW6">
        <v>1.5589999999999999</v>
      </c>
      <c r="AX6">
        <v>0.68</v>
      </c>
      <c r="AY6">
        <v>0.63400000000000001</v>
      </c>
      <c r="AZ6">
        <v>0.67500000000000004</v>
      </c>
      <c r="BA6">
        <v>0.65200000000000002</v>
      </c>
      <c r="BB6">
        <v>0.63900000000000001</v>
      </c>
      <c r="BC6">
        <v>0.76200000000000001</v>
      </c>
    </row>
    <row r="7" spans="1:55">
      <c r="A7" s="1">
        <v>3.530092592592592E-3</v>
      </c>
      <c r="B7">
        <v>49.9</v>
      </c>
      <c r="C7">
        <v>0.66900000000000004</v>
      </c>
      <c r="D7">
        <v>0.61099999999999999</v>
      </c>
      <c r="E7">
        <v>0.57599999999999996</v>
      </c>
      <c r="F7">
        <v>0.749</v>
      </c>
      <c r="G7">
        <v>0.76600000000000001</v>
      </c>
      <c r="H7" t="s">
        <v>2</v>
      </c>
      <c r="I7">
        <v>0.65500000000000003</v>
      </c>
      <c r="J7">
        <v>0.69</v>
      </c>
      <c r="K7">
        <v>0.60799999999999998</v>
      </c>
      <c r="L7">
        <v>0.52500000000000002</v>
      </c>
      <c r="M7">
        <v>0.67500000000000004</v>
      </c>
      <c r="N7">
        <v>0.53</v>
      </c>
      <c r="O7">
        <v>0.53700000000000003</v>
      </c>
      <c r="P7">
        <v>0.54800000000000004</v>
      </c>
      <c r="Q7">
        <v>0.56899999999999995</v>
      </c>
      <c r="R7">
        <v>0.57399999999999995</v>
      </c>
      <c r="S7">
        <v>0.55300000000000005</v>
      </c>
      <c r="T7">
        <v>0.67200000000000004</v>
      </c>
      <c r="U7">
        <v>0.65</v>
      </c>
      <c r="V7">
        <v>0.55600000000000005</v>
      </c>
      <c r="W7">
        <v>0.64800000000000002</v>
      </c>
      <c r="X7">
        <v>0.59</v>
      </c>
      <c r="Y7">
        <v>0.55600000000000005</v>
      </c>
      <c r="Z7">
        <v>0.58199999999999996</v>
      </c>
      <c r="AA7">
        <v>0.878</v>
      </c>
      <c r="AB7">
        <v>0.59699999999999998</v>
      </c>
      <c r="AC7" s="3"/>
      <c r="AD7">
        <v>0.76200000000000001</v>
      </c>
      <c r="AE7">
        <v>0.74299999999999999</v>
      </c>
      <c r="AF7">
        <v>0.82799999999999996</v>
      </c>
      <c r="AG7">
        <v>0.78700000000000003</v>
      </c>
      <c r="AH7">
        <v>0.82699999999999996</v>
      </c>
      <c r="AI7" t="s">
        <v>2</v>
      </c>
      <c r="AJ7">
        <v>0.75800000000000001</v>
      </c>
      <c r="AK7">
        <v>0.72299999999999998</v>
      </c>
      <c r="AL7">
        <v>0.70599999999999996</v>
      </c>
      <c r="AM7">
        <v>0.72599999999999998</v>
      </c>
      <c r="AN7">
        <v>0.71699999999999997</v>
      </c>
      <c r="AO7">
        <v>0.75700000000000001</v>
      </c>
      <c r="AP7">
        <v>0.72199999999999998</v>
      </c>
      <c r="AQ7">
        <v>0.71099999999999997</v>
      </c>
      <c r="AR7">
        <v>0.72599999999999998</v>
      </c>
      <c r="AS7">
        <v>0.82699999999999996</v>
      </c>
      <c r="AT7">
        <v>0.66200000000000003</v>
      </c>
      <c r="AU7">
        <v>0.753</v>
      </c>
      <c r="AV7">
        <v>0.69699999999999995</v>
      </c>
      <c r="AW7">
        <v>1.613</v>
      </c>
      <c r="AX7">
        <v>0.69099999999999995</v>
      </c>
      <c r="AY7">
        <v>0.64400000000000002</v>
      </c>
      <c r="AZ7">
        <v>0.68799999999999994</v>
      </c>
      <c r="BA7">
        <v>0.67300000000000004</v>
      </c>
      <c r="BB7">
        <v>0.65200000000000002</v>
      </c>
      <c r="BC7">
        <v>0.76800000000000002</v>
      </c>
    </row>
    <row r="8" spans="1:55">
      <c r="A8" s="1">
        <v>4.2245370370370371E-3</v>
      </c>
      <c r="B8">
        <v>50</v>
      </c>
      <c r="C8">
        <v>0.68</v>
      </c>
      <c r="D8">
        <v>0.622</v>
      </c>
      <c r="E8">
        <v>0.58399999999999996</v>
      </c>
      <c r="F8">
        <v>0.75900000000000001</v>
      </c>
      <c r="G8">
        <v>0.77600000000000002</v>
      </c>
      <c r="H8" t="s">
        <v>2</v>
      </c>
      <c r="I8">
        <v>0.67800000000000005</v>
      </c>
      <c r="J8">
        <v>0.69599999999999995</v>
      </c>
      <c r="K8">
        <v>0.61</v>
      </c>
      <c r="L8">
        <v>0.53600000000000003</v>
      </c>
      <c r="M8">
        <v>0.68300000000000005</v>
      </c>
      <c r="N8">
        <v>0.54</v>
      </c>
      <c r="O8">
        <v>0.54700000000000004</v>
      </c>
      <c r="P8">
        <v>0.55600000000000005</v>
      </c>
      <c r="Q8">
        <v>0.57299999999999995</v>
      </c>
      <c r="R8">
        <v>0.58399999999999996</v>
      </c>
      <c r="S8">
        <v>0.56000000000000005</v>
      </c>
      <c r="T8">
        <v>0.67600000000000005</v>
      </c>
      <c r="U8">
        <v>0.65800000000000003</v>
      </c>
      <c r="V8">
        <v>0.56899999999999995</v>
      </c>
      <c r="W8">
        <v>0.65300000000000002</v>
      </c>
      <c r="X8">
        <v>0.59899999999999998</v>
      </c>
      <c r="Y8">
        <v>0.56399999999999995</v>
      </c>
      <c r="Z8">
        <v>0.59799999999999998</v>
      </c>
      <c r="AA8">
        <v>0.88400000000000001</v>
      </c>
      <c r="AB8">
        <v>0.60299999999999998</v>
      </c>
      <c r="AC8" s="3"/>
      <c r="AD8">
        <v>0.76300000000000001</v>
      </c>
      <c r="AE8">
        <v>0.75</v>
      </c>
      <c r="AF8">
        <v>0.82499999999999996</v>
      </c>
      <c r="AG8">
        <v>0.79400000000000004</v>
      </c>
      <c r="AH8">
        <v>0.83799999999999997</v>
      </c>
      <c r="AI8" t="s">
        <v>2</v>
      </c>
      <c r="AJ8">
        <v>0.76800000000000002</v>
      </c>
      <c r="AK8">
        <v>0.73399999999999999</v>
      </c>
      <c r="AL8">
        <v>0.71699999999999997</v>
      </c>
      <c r="AM8">
        <v>0.73899999999999999</v>
      </c>
      <c r="AN8">
        <v>0.73399999999999999</v>
      </c>
      <c r="AO8">
        <v>0.76400000000000001</v>
      </c>
      <c r="AP8">
        <v>0.73699999999999999</v>
      </c>
      <c r="AQ8">
        <v>0.71699999999999997</v>
      </c>
      <c r="AR8">
        <v>0.72499999999999998</v>
      </c>
      <c r="AS8">
        <v>0.82899999999999996</v>
      </c>
      <c r="AT8">
        <v>0.67</v>
      </c>
      <c r="AU8">
        <v>0.76200000000000001</v>
      </c>
      <c r="AV8">
        <v>0.71299999999999997</v>
      </c>
      <c r="AW8">
        <v>1.603</v>
      </c>
      <c r="AX8">
        <v>0.70099999999999996</v>
      </c>
      <c r="AY8">
        <v>0.65300000000000002</v>
      </c>
      <c r="AZ8">
        <v>0.70099999999999996</v>
      </c>
      <c r="BA8">
        <v>0.69</v>
      </c>
      <c r="BB8">
        <v>0.65700000000000003</v>
      </c>
      <c r="BC8">
        <v>0.83199999999999996</v>
      </c>
    </row>
    <row r="9" spans="1:55">
      <c r="A9" s="1">
        <v>4.9189814814814816E-3</v>
      </c>
      <c r="B9">
        <v>49.9</v>
      </c>
      <c r="C9">
        <v>0.68700000000000006</v>
      </c>
      <c r="D9">
        <v>0.63200000000000001</v>
      </c>
      <c r="E9">
        <v>0.58599999999999997</v>
      </c>
      <c r="F9">
        <v>0.69599999999999995</v>
      </c>
      <c r="G9">
        <v>0.78500000000000003</v>
      </c>
      <c r="H9" t="s">
        <v>2</v>
      </c>
      <c r="I9">
        <v>0.7</v>
      </c>
      <c r="J9">
        <v>0.70199999999999996</v>
      </c>
      <c r="K9">
        <v>0.61399999999999999</v>
      </c>
      <c r="L9">
        <v>0.54500000000000004</v>
      </c>
      <c r="M9">
        <v>0.68899999999999995</v>
      </c>
      <c r="N9">
        <v>0.54400000000000004</v>
      </c>
      <c r="O9">
        <v>0.55200000000000005</v>
      </c>
      <c r="P9">
        <v>0.56200000000000006</v>
      </c>
      <c r="Q9">
        <v>0.57799999999999996</v>
      </c>
      <c r="R9">
        <v>0.59</v>
      </c>
      <c r="S9">
        <v>0.56299999999999994</v>
      </c>
      <c r="T9">
        <v>0.68400000000000005</v>
      </c>
      <c r="U9">
        <v>0.66</v>
      </c>
      <c r="V9">
        <v>0.57499999999999996</v>
      </c>
      <c r="W9">
        <v>0.65400000000000003</v>
      </c>
      <c r="X9">
        <v>0.57799999999999996</v>
      </c>
      <c r="Y9">
        <v>0.57099999999999995</v>
      </c>
      <c r="Z9">
        <v>0.59799999999999998</v>
      </c>
      <c r="AA9">
        <v>0.89300000000000002</v>
      </c>
      <c r="AB9">
        <v>0.60699999999999998</v>
      </c>
      <c r="AC9" s="3"/>
      <c r="AD9">
        <v>0.76200000000000001</v>
      </c>
      <c r="AE9">
        <v>0.75600000000000001</v>
      </c>
      <c r="AF9">
        <v>0.82</v>
      </c>
      <c r="AG9">
        <v>0.79800000000000004</v>
      </c>
      <c r="AH9">
        <v>0.84799999999999998</v>
      </c>
      <c r="AI9" t="s">
        <v>2</v>
      </c>
      <c r="AJ9">
        <v>0.78</v>
      </c>
      <c r="AK9">
        <v>0.74099999999999999</v>
      </c>
      <c r="AL9">
        <v>0.72699999999999998</v>
      </c>
      <c r="AM9">
        <v>0.75</v>
      </c>
      <c r="AN9">
        <v>0.74399999999999999</v>
      </c>
      <c r="AO9">
        <v>0.76800000000000002</v>
      </c>
      <c r="AP9">
        <v>0.75600000000000001</v>
      </c>
      <c r="AQ9">
        <v>0.71399999999999997</v>
      </c>
      <c r="AR9">
        <v>0.72199999999999998</v>
      </c>
      <c r="AS9">
        <v>0.82799999999999996</v>
      </c>
      <c r="AT9">
        <v>0.67700000000000005</v>
      </c>
      <c r="AU9">
        <v>0.77600000000000002</v>
      </c>
      <c r="AV9">
        <v>0.72599999999999998</v>
      </c>
      <c r="AW9">
        <v>1.6259999999999999</v>
      </c>
      <c r="AX9">
        <v>0.71</v>
      </c>
      <c r="AY9">
        <v>0.65900000000000003</v>
      </c>
      <c r="AZ9">
        <v>0.70899999999999996</v>
      </c>
      <c r="BA9">
        <v>0.69899999999999995</v>
      </c>
      <c r="BB9">
        <v>0.66600000000000004</v>
      </c>
      <c r="BC9">
        <v>0.77</v>
      </c>
    </row>
    <row r="10" spans="1:55">
      <c r="A10" s="1">
        <v>5.6134259259259271E-3</v>
      </c>
      <c r="B10">
        <v>50</v>
      </c>
      <c r="C10">
        <v>0.68700000000000006</v>
      </c>
      <c r="D10">
        <v>0.628</v>
      </c>
      <c r="E10">
        <v>0.59099999999999997</v>
      </c>
      <c r="F10">
        <v>0.70199999999999996</v>
      </c>
      <c r="G10">
        <v>0.78900000000000003</v>
      </c>
      <c r="H10" t="s">
        <v>2</v>
      </c>
      <c r="I10">
        <v>0.66</v>
      </c>
      <c r="J10">
        <v>0.70399999999999996</v>
      </c>
      <c r="K10">
        <v>0.61899999999999999</v>
      </c>
      <c r="L10">
        <v>0.55300000000000005</v>
      </c>
      <c r="M10">
        <v>0.69399999999999995</v>
      </c>
      <c r="N10">
        <v>0.54700000000000004</v>
      </c>
      <c r="O10">
        <v>0.55800000000000005</v>
      </c>
      <c r="P10">
        <v>0.56699999999999995</v>
      </c>
      <c r="Q10">
        <v>0.58299999999999996</v>
      </c>
      <c r="R10">
        <v>0.59599999999999997</v>
      </c>
      <c r="S10">
        <v>0.56699999999999995</v>
      </c>
      <c r="T10">
        <v>0.69</v>
      </c>
      <c r="U10">
        <v>0.66600000000000004</v>
      </c>
      <c r="V10">
        <v>0.58199999999999996</v>
      </c>
      <c r="W10">
        <v>0.65700000000000003</v>
      </c>
      <c r="X10">
        <v>0.60299999999999998</v>
      </c>
      <c r="Y10">
        <v>0.57499999999999996</v>
      </c>
      <c r="Z10">
        <v>0.61599999999999999</v>
      </c>
      <c r="AA10">
        <v>0.89</v>
      </c>
      <c r="AB10">
        <v>0.61199999999999999</v>
      </c>
      <c r="AC10" s="3"/>
      <c r="AD10">
        <v>0.76</v>
      </c>
      <c r="AE10">
        <v>0.75800000000000001</v>
      </c>
      <c r="AF10">
        <v>0.81299999999999994</v>
      </c>
      <c r="AG10">
        <v>0.8</v>
      </c>
      <c r="AH10">
        <v>0.85899999999999999</v>
      </c>
      <c r="AI10" t="s">
        <v>2</v>
      </c>
      <c r="AJ10">
        <v>0.79</v>
      </c>
      <c r="AK10">
        <v>0.748</v>
      </c>
      <c r="AL10">
        <v>0.73199999999999998</v>
      </c>
      <c r="AM10">
        <v>0.76400000000000001</v>
      </c>
      <c r="AN10">
        <v>0.753</v>
      </c>
      <c r="AO10">
        <v>0.77100000000000002</v>
      </c>
      <c r="AP10">
        <v>0.75900000000000001</v>
      </c>
      <c r="AQ10">
        <v>0.71499999999999997</v>
      </c>
      <c r="AR10">
        <v>0.72</v>
      </c>
      <c r="AS10">
        <v>0.83099999999999996</v>
      </c>
      <c r="AT10">
        <v>0.67900000000000005</v>
      </c>
      <c r="AU10">
        <v>0.78400000000000003</v>
      </c>
      <c r="AV10">
        <v>0.73699999999999999</v>
      </c>
      <c r="AW10">
        <v>1.677</v>
      </c>
      <c r="AX10">
        <v>0.71599999999999997</v>
      </c>
      <c r="AY10">
        <v>0.66500000000000004</v>
      </c>
      <c r="AZ10">
        <v>0.71399999999999997</v>
      </c>
      <c r="BA10">
        <v>0.71199999999999997</v>
      </c>
      <c r="BB10">
        <v>0.67100000000000004</v>
      </c>
      <c r="BC10">
        <v>0.77200000000000002</v>
      </c>
    </row>
    <row r="11" spans="1:55">
      <c r="A11" s="1">
        <v>6.3078703703703708E-3</v>
      </c>
      <c r="B11">
        <v>49.9</v>
      </c>
      <c r="C11">
        <v>0.68600000000000005</v>
      </c>
      <c r="D11">
        <v>0.63200000000000001</v>
      </c>
      <c r="E11">
        <v>0.59399999999999997</v>
      </c>
      <c r="F11">
        <v>0.65400000000000003</v>
      </c>
      <c r="G11">
        <v>0.79600000000000004</v>
      </c>
      <c r="H11" t="s">
        <v>2</v>
      </c>
      <c r="I11">
        <v>0.67900000000000005</v>
      </c>
      <c r="J11">
        <v>0.70499999999999996</v>
      </c>
      <c r="K11">
        <v>0.61799999999999999</v>
      </c>
      <c r="L11">
        <v>0.55900000000000005</v>
      </c>
      <c r="M11">
        <v>0.69899999999999995</v>
      </c>
      <c r="N11">
        <v>0.55200000000000005</v>
      </c>
      <c r="O11">
        <v>0.56000000000000005</v>
      </c>
      <c r="P11">
        <v>0.57099999999999995</v>
      </c>
      <c r="Q11">
        <v>0.58699999999999997</v>
      </c>
      <c r="R11">
        <v>0.59899999999999998</v>
      </c>
      <c r="S11">
        <v>0.56999999999999995</v>
      </c>
      <c r="T11">
        <v>0.69</v>
      </c>
      <c r="U11">
        <v>0.67100000000000004</v>
      </c>
      <c r="V11">
        <v>0.58599999999999997</v>
      </c>
      <c r="W11">
        <v>0.65800000000000003</v>
      </c>
      <c r="X11">
        <v>0.624</v>
      </c>
      <c r="Y11">
        <v>0.57699999999999996</v>
      </c>
      <c r="Z11">
        <v>0.62</v>
      </c>
      <c r="AA11">
        <v>0.88700000000000001</v>
      </c>
      <c r="AB11">
        <v>0.61299999999999999</v>
      </c>
      <c r="AC11" s="3"/>
      <c r="AD11">
        <v>0.75700000000000001</v>
      </c>
      <c r="AE11">
        <v>0.76300000000000001</v>
      </c>
      <c r="AF11">
        <v>0.80600000000000005</v>
      </c>
      <c r="AG11">
        <v>0.80400000000000005</v>
      </c>
      <c r="AH11">
        <v>0.86899999999999999</v>
      </c>
      <c r="AI11" t="s">
        <v>2</v>
      </c>
      <c r="AJ11">
        <v>0.80200000000000005</v>
      </c>
      <c r="AK11">
        <v>0.753</v>
      </c>
      <c r="AL11">
        <v>0.73899999999999999</v>
      </c>
      <c r="AM11">
        <v>0.77300000000000002</v>
      </c>
      <c r="AN11">
        <v>0.75900000000000001</v>
      </c>
      <c r="AO11">
        <v>0.77400000000000002</v>
      </c>
      <c r="AP11">
        <v>0.76700000000000002</v>
      </c>
      <c r="AQ11">
        <v>0.70399999999999996</v>
      </c>
      <c r="AR11">
        <v>0.72</v>
      </c>
      <c r="AS11">
        <v>0.82399999999999995</v>
      </c>
      <c r="AT11">
        <v>0.68</v>
      </c>
      <c r="AU11">
        <v>0.78900000000000003</v>
      </c>
      <c r="AV11">
        <v>0.745</v>
      </c>
      <c r="AW11">
        <v>1.6950000000000001</v>
      </c>
      <c r="AX11">
        <v>0.72199999999999998</v>
      </c>
      <c r="AY11">
        <v>0.67</v>
      </c>
      <c r="AZ11">
        <v>0.72099999999999997</v>
      </c>
      <c r="BA11">
        <v>0.71799999999999997</v>
      </c>
      <c r="BB11">
        <v>0.67800000000000005</v>
      </c>
      <c r="BC11">
        <v>0.78100000000000003</v>
      </c>
    </row>
    <row r="12" spans="1:55">
      <c r="A12" s="1">
        <v>7.0023148148148154E-3</v>
      </c>
      <c r="B12">
        <v>49.9</v>
      </c>
      <c r="C12">
        <v>0.68300000000000005</v>
      </c>
      <c r="D12">
        <v>0.629</v>
      </c>
      <c r="E12">
        <v>0.59</v>
      </c>
      <c r="F12">
        <v>0.65700000000000003</v>
      </c>
      <c r="G12">
        <v>0.79800000000000004</v>
      </c>
      <c r="H12" t="s">
        <v>2</v>
      </c>
      <c r="I12">
        <v>0.69699999999999995</v>
      </c>
      <c r="J12">
        <v>0.70799999999999996</v>
      </c>
      <c r="K12">
        <v>0.61899999999999999</v>
      </c>
      <c r="L12">
        <v>0.56499999999999995</v>
      </c>
      <c r="M12">
        <v>0.70299999999999996</v>
      </c>
      <c r="N12">
        <v>0.55600000000000005</v>
      </c>
      <c r="O12">
        <v>0.56200000000000006</v>
      </c>
      <c r="P12">
        <v>0.57399999999999995</v>
      </c>
      <c r="Q12">
        <v>0.58899999999999997</v>
      </c>
      <c r="R12">
        <v>0.6</v>
      </c>
      <c r="S12">
        <v>0.57399999999999995</v>
      </c>
      <c r="T12">
        <v>0.69199999999999995</v>
      </c>
      <c r="U12">
        <v>0.67200000000000004</v>
      </c>
      <c r="V12">
        <v>0.59</v>
      </c>
      <c r="W12">
        <v>0.65600000000000003</v>
      </c>
      <c r="X12">
        <v>0.63100000000000001</v>
      </c>
      <c r="Y12">
        <v>0.58199999999999996</v>
      </c>
      <c r="Z12">
        <v>0.623</v>
      </c>
      <c r="AA12">
        <v>0.89100000000000001</v>
      </c>
      <c r="AB12">
        <v>0.61299999999999999</v>
      </c>
      <c r="AC12" s="3"/>
      <c r="AD12">
        <v>0.752</v>
      </c>
      <c r="AE12">
        <v>0.76100000000000001</v>
      </c>
      <c r="AF12">
        <v>0.79400000000000004</v>
      </c>
      <c r="AG12">
        <v>0.81</v>
      </c>
      <c r="AH12">
        <v>0.878</v>
      </c>
      <c r="AI12" t="s">
        <v>2</v>
      </c>
      <c r="AJ12">
        <v>0.80400000000000005</v>
      </c>
      <c r="AK12">
        <v>0.75600000000000001</v>
      </c>
      <c r="AL12">
        <v>0.74299999999999999</v>
      </c>
      <c r="AM12">
        <v>0.78300000000000003</v>
      </c>
      <c r="AN12">
        <v>0.76400000000000001</v>
      </c>
      <c r="AO12">
        <v>0.77100000000000002</v>
      </c>
      <c r="AP12">
        <v>0.77300000000000002</v>
      </c>
      <c r="AQ12">
        <v>0.69799999999999995</v>
      </c>
      <c r="AR12">
        <v>0.72299999999999998</v>
      </c>
      <c r="AS12">
        <v>0.82099999999999995</v>
      </c>
      <c r="AT12">
        <v>0.68400000000000005</v>
      </c>
      <c r="AU12">
        <v>0.79500000000000004</v>
      </c>
      <c r="AV12">
        <v>0.748</v>
      </c>
      <c r="AW12">
        <v>1.7190000000000001</v>
      </c>
      <c r="AX12">
        <v>0.72599999999999998</v>
      </c>
      <c r="AY12">
        <v>0.67200000000000004</v>
      </c>
      <c r="AZ12">
        <v>0.72499999999999998</v>
      </c>
      <c r="BA12">
        <v>0.72399999999999998</v>
      </c>
      <c r="BB12">
        <v>0.67900000000000005</v>
      </c>
      <c r="BC12">
        <v>0.77400000000000002</v>
      </c>
    </row>
    <row r="13" spans="1:55">
      <c r="A13" s="1">
        <v>7.69675925925926E-3</v>
      </c>
      <c r="B13">
        <v>49.9</v>
      </c>
      <c r="C13">
        <v>0.69499999999999995</v>
      </c>
      <c r="D13">
        <v>0.625</v>
      </c>
      <c r="E13">
        <v>0.59399999999999997</v>
      </c>
      <c r="F13">
        <v>0.66300000000000003</v>
      </c>
      <c r="G13">
        <v>0.71299999999999997</v>
      </c>
      <c r="H13" t="s">
        <v>2</v>
      </c>
      <c r="I13">
        <v>0.71299999999999997</v>
      </c>
      <c r="J13">
        <v>0.70799999999999996</v>
      </c>
      <c r="K13">
        <v>0.61699999999999999</v>
      </c>
      <c r="L13">
        <v>0.56799999999999995</v>
      </c>
      <c r="M13">
        <v>0.70299999999999996</v>
      </c>
      <c r="N13">
        <v>0.55700000000000005</v>
      </c>
      <c r="O13">
        <v>0.56299999999999994</v>
      </c>
      <c r="P13">
        <v>0.57599999999999996</v>
      </c>
      <c r="Q13">
        <v>0.58899999999999997</v>
      </c>
      <c r="R13">
        <v>0.60199999999999998</v>
      </c>
      <c r="S13">
        <v>0.57099999999999995</v>
      </c>
      <c r="T13">
        <v>0.69</v>
      </c>
      <c r="U13">
        <v>0.67400000000000004</v>
      </c>
      <c r="V13">
        <v>0.59199999999999997</v>
      </c>
      <c r="W13">
        <v>0.65800000000000003</v>
      </c>
      <c r="X13">
        <v>0.62</v>
      </c>
      <c r="Y13">
        <v>0.58399999999999996</v>
      </c>
      <c r="Z13">
        <v>0.629</v>
      </c>
      <c r="AA13">
        <v>0.879</v>
      </c>
      <c r="AB13">
        <v>0.61499999999999999</v>
      </c>
      <c r="AC13" s="3"/>
      <c r="AD13">
        <v>0.747</v>
      </c>
      <c r="AE13">
        <v>0.76200000000000001</v>
      </c>
      <c r="AF13">
        <v>0.78</v>
      </c>
      <c r="AG13">
        <v>0.80900000000000005</v>
      </c>
      <c r="AH13">
        <v>0.88100000000000001</v>
      </c>
      <c r="AI13" t="s">
        <v>2</v>
      </c>
      <c r="AJ13">
        <v>0.80900000000000005</v>
      </c>
      <c r="AK13">
        <v>0.755</v>
      </c>
      <c r="AL13">
        <v>0.749</v>
      </c>
      <c r="AM13">
        <v>0.79200000000000004</v>
      </c>
      <c r="AN13">
        <v>0.76800000000000002</v>
      </c>
      <c r="AO13">
        <v>0.76500000000000001</v>
      </c>
      <c r="AP13">
        <v>0.77100000000000002</v>
      </c>
      <c r="AQ13">
        <v>0.69299999999999995</v>
      </c>
      <c r="AR13">
        <v>0.72399999999999998</v>
      </c>
      <c r="AS13">
        <v>0.81599999999999995</v>
      </c>
      <c r="AT13">
        <v>0.68500000000000005</v>
      </c>
      <c r="AU13">
        <v>0.79400000000000004</v>
      </c>
      <c r="AV13">
        <v>0.753</v>
      </c>
      <c r="AW13">
        <v>1.7589999999999999</v>
      </c>
      <c r="AX13">
        <v>0.73</v>
      </c>
      <c r="AY13">
        <v>0.67600000000000005</v>
      </c>
      <c r="AZ13">
        <v>0.72799999999999998</v>
      </c>
      <c r="BA13">
        <v>0.72699999999999998</v>
      </c>
      <c r="BB13">
        <v>0.68500000000000005</v>
      </c>
      <c r="BC13">
        <v>0.77500000000000002</v>
      </c>
    </row>
    <row r="14" spans="1:55">
      <c r="A14" s="1">
        <v>8.3912037037037045E-3</v>
      </c>
      <c r="B14">
        <v>49.9</v>
      </c>
      <c r="C14">
        <v>0.68500000000000005</v>
      </c>
      <c r="D14">
        <v>0.629</v>
      </c>
      <c r="E14">
        <v>0.59099999999999997</v>
      </c>
      <c r="F14">
        <v>0.65200000000000002</v>
      </c>
      <c r="G14">
        <v>0.69499999999999995</v>
      </c>
      <c r="H14" t="s">
        <v>2</v>
      </c>
      <c r="I14">
        <v>0.72799999999999998</v>
      </c>
      <c r="J14">
        <v>0.70899999999999996</v>
      </c>
      <c r="K14">
        <v>0.61499999999999999</v>
      </c>
      <c r="L14">
        <v>0.56999999999999995</v>
      </c>
      <c r="M14">
        <v>0.70499999999999996</v>
      </c>
      <c r="N14">
        <v>0.55900000000000005</v>
      </c>
      <c r="O14">
        <v>0.56599999999999995</v>
      </c>
      <c r="P14">
        <v>0.57499999999999996</v>
      </c>
      <c r="Q14">
        <v>0.59099999999999997</v>
      </c>
      <c r="R14">
        <v>0.60399999999999998</v>
      </c>
      <c r="S14">
        <v>0.57399999999999995</v>
      </c>
      <c r="T14">
        <v>0.69099999999999995</v>
      </c>
      <c r="U14">
        <v>0.67600000000000005</v>
      </c>
      <c r="V14">
        <v>0.59499999999999997</v>
      </c>
      <c r="W14">
        <v>0.65500000000000003</v>
      </c>
      <c r="X14">
        <v>0.60699999999999998</v>
      </c>
      <c r="Y14">
        <v>0.58299999999999996</v>
      </c>
      <c r="Z14">
        <v>0.63400000000000001</v>
      </c>
      <c r="AA14">
        <v>0.878</v>
      </c>
      <c r="AB14">
        <v>0.61599999999999999</v>
      </c>
      <c r="AC14" s="3"/>
      <c r="AD14">
        <v>0.74299999999999999</v>
      </c>
      <c r="AE14">
        <v>0.76100000000000001</v>
      </c>
      <c r="AF14">
        <v>0.77400000000000002</v>
      </c>
      <c r="AG14">
        <v>0.81200000000000006</v>
      </c>
      <c r="AH14">
        <v>0.88100000000000001</v>
      </c>
      <c r="AI14" t="s">
        <v>2</v>
      </c>
      <c r="AJ14">
        <v>0.81200000000000006</v>
      </c>
      <c r="AK14">
        <v>0.755</v>
      </c>
      <c r="AL14">
        <v>0.749</v>
      </c>
      <c r="AM14">
        <v>0.79800000000000004</v>
      </c>
      <c r="AN14">
        <v>0.76900000000000002</v>
      </c>
      <c r="AO14">
        <v>0.76400000000000001</v>
      </c>
      <c r="AP14">
        <v>0.77700000000000002</v>
      </c>
      <c r="AQ14">
        <v>0.69</v>
      </c>
      <c r="AR14">
        <v>0.72499999999999998</v>
      </c>
      <c r="AS14">
        <v>0.81100000000000005</v>
      </c>
      <c r="AT14">
        <v>0.68300000000000005</v>
      </c>
      <c r="AU14">
        <v>0.79200000000000004</v>
      </c>
      <c r="AV14">
        <v>0.75800000000000001</v>
      </c>
      <c r="AW14">
        <v>1.7689999999999999</v>
      </c>
      <c r="AX14">
        <v>0.73499999999999999</v>
      </c>
      <c r="AY14">
        <v>0.67600000000000005</v>
      </c>
      <c r="AZ14">
        <v>0.73099999999999998</v>
      </c>
      <c r="BA14">
        <v>0.72899999999999998</v>
      </c>
      <c r="BB14">
        <v>0.68600000000000005</v>
      </c>
      <c r="BC14">
        <v>0.78</v>
      </c>
    </row>
    <row r="15" spans="1:55">
      <c r="A15" s="1">
        <v>9.0856481481481483E-3</v>
      </c>
      <c r="B15">
        <v>49.9</v>
      </c>
      <c r="C15">
        <v>0.68700000000000006</v>
      </c>
      <c r="D15">
        <v>0.623</v>
      </c>
      <c r="E15">
        <v>0.59199999999999997</v>
      </c>
      <c r="F15">
        <v>0.65600000000000003</v>
      </c>
      <c r="G15">
        <v>0.69399999999999995</v>
      </c>
      <c r="H15" t="s">
        <v>2</v>
      </c>
      <c r="I15">
        <v>0.74099999999999999</v>
      </c>
      <c r="J15">
        <v>0.71099999999999997</v>
      </c>
      <c r="K15">
        <v>0.61</v>
      </c>
      <c r="L15">
        <v>0.57099999999999995</v>
      </c>
      <c r="M15">
        <v>0.70599999999999996</v>
      </c>
      <c r="N15">
        <v>0.56100000000000005</v>
      </c>
      <c r="O15">
        <v>0.56399999999999995</v>
      </c>
      <c r="P15">
        <v>0.57199999999999995</v>
      </c>
      <c r="Q15">
        <v>0.59099999999999997</v>
      </c>
      <c r="R15">
        <v>0.60399999999999998</v>
      </c>
      <c r="S15">
        <v>0.57399999999999995</v>
      </c>
      <c r="T15">
        <v>0.68600000000000005</v>
      </c>
      <c r="U15">
        <v>0.67800000000000005</v>
      </c>
      <c r="V15">
        <v>0.59399999999999997</v>
      </c>
      <c r="W15">
        <v>0.65100000000000002</v>
      </c>
      <c r="X15">
        <v>0.58599999999999997</v>
      </c>
      <c r="Y15">
        <v>0.58399999999999996</v>
      </c>
      <c r="Z15">
        <v>0.63</v>
      </c>
      <c r="AA15">
        <v>0.877</v>
      </c>
      <c r="AB15">
        <v>0.61499999999999999</v>
      </c>
      <c r="AC15" s="3"/>
      <c r="AD15">
        <v>0.74099999999999999</v>
      </c>
      <c r="AE15">
        <v>0.75600000000000001</v>
      </c>
      <c r="AF15">
        <v>0.77</v>
      </c>
      <c r="AG15">
        <v>0.81100000000000005</v>
      </c>
      <c r="AH15">
        <v>0.875</v>
      </c>
      <c r="AI15" t="s">
        <v>2</v>
      </c>
      <c r="AJ15">
        <v>0.81599999999999995</v>
      </c>
      <c r="AK15">
        <v>0.754</v>
      </c>
      <c r="AL15">
        <v>0.751</v>
      </c>
      <c r="AM15">
        <v>0.80500000000000005</v>
      </c>
      <c r="AN15">
        <v>0.77300000000000002</v>
      </c>
      <c r="AO15">
        <v>0.76300000000000001</v>
      </c>
      <c r="AP15">
        <v>0.78100000000000003</v>
      </c>
      <c r="AQ15">
        <v>0.68799999999999994</v>
      </c>
      <c r="AR15">
        <v>0.72299999999999998</v>
      </c>
      <c r="AS15">
        <v>0.80400000000000005</v>
      </c>
      <c r="AT15">
        <v>0.68500000000000005</v>
      </c>
      <c r="AU15">
        <v>0.79800000000000004</v>
      </c>
      <c r="AV15">
        <v>0.76100000000000001</v>
      </c>
      <c r="AW15">
        <v>1.8460000000000001</v>
      </c>
      <c r="AX15">
        <v>0.73799999999999999</v>
      </c>
      <c r="AY15">
        <v>0.67700000000000005</v>
      </c>
      <c r="AZ15">
        <v>0.73299999999999998</v>
      </c>
      <c r="BA15">
        <v>0.73</v>
      </c>
      <c r="BB15">
        <v>0.68500000000000005</v>
      </c>
      <c r="BC15">
        <v>0.79</v>
      </c>
    </row>
    <row r="16" spans="1:55">
      <c r="A16" s="1">
        <v>9.780092592592592E-3</v>
      </c>
      <c r="B16">
        <v>49.9</v>
      </c>
      <c r="C16">
        <v>0.70499999999999996</v>
      </c>
      <c r="D16">
        <v>0.626</v>
      </c>
      <c r="E16">
        <v>0.58499999999999996</v>
      </c>
      <c r="F16">
        <v>0.65800000000000003</v>
      </c>
      <c r="G16">
        <v>0.68700000000000006</v>
      </c>
      <c r="H16" t="s">
        <v>2</v>
      </c>
      <c r="I16">
        <v>0.752</v>
      </c>
      <c r="J16">
        <v>0.70899999999999996</v>
      </c>
      <c r="K16">
        <v>0.61299999999999999</v>
      </c>
      <c r="L16">
        <v>0.57399999999999995</v>
      </c>
      <c r="M16">
        <v>0.70599999999999996</v>
      </c>
      <c r="N16">
        <v>0.56200000000000006</v>
      </c>
      <c r="O16">
        <v>0.56599999999999995</v>
      </c>
      <c r="P16">
        <v>0.57299999999999995</v>
      </c>
      <c r="Q16">
        <v>0.59199999999999997</v>
      </c>
      <c r="R16">
        <v>0.60499999999999998</v>
      </c>
      <c r="S16">
        <v>0.57099999999999995</v>
      </c>
      <c r="T16">
        <v>0.68100000000000005</v>
      </c>
      <c r="U16">
        <v>0.67900000000000005</v>
      </c>
      <c r="V16">
        <v>0.59599999999999997</v>
      </c>
      <c r="W16">
        <v>0.64600000000000002</v>
      </c>
      <c r="X16">
        <v>0.58299999999999996</v>
      </c>
      <c r="Y16">
        <v>0.58499999999999996</v>
      </c>
      <c r="Z16">
        <v>0.63500000000000001</v>
      </c>
      <c r="AA16">
        <v>0.86799999999999999</v>
      </c>
      <c r="AB16">
        <v>0.61599999999999999</v>
      </c>
      <c r="AC16" s="3"/>
      <c r="AD16">
        <v>0.73899999999999999</v>
      </c>
      <c r="AE16">
        <v>0.751</v>
      </c>
      <c r="AF16">
        <v>0.76900000000000002</v>
      </c>
      <c r="AG16">
        <v>0.80800000000000005</v>
      </c>
      <c r="AH16">
        <v>0.87</v>
      </c>
      <c r="AI16" t="s">
        <v>2</v>
      </c>
      <c r="AJ16">
        <v>0.81899999999999995</v>
      </c>
      <c r="AK16">
        <v>0.754</v>
      </c>
      <c r="AL16">
        <v>0.753</v>
      </c>
      <c r="AM16">
        <v>0.81499999999999995</v>
      </c>
      <c r="AN16">
        <v>0.77200000000000002</v>
      </c>
      <c r="AO16">
        <v>0.76300000000000001</v>
      </c>
      <c r="AP16">
        <v>0.78100000000000003</v>
      </c>
      <c r="AQ16">
        <v>0.68600000000000005</v>
      </c>
      <c r="AR16">
        <v>0.72299999999999998</v>
      </c>
      <c r="AS16">
        <v>0.79700000000000004</v>
      </c>
      <c r="AT16">
        <v>0.68300000000000005</v>
      </c>
      <c r="AU16">
        <v>0.79400000000000004</v>
      </c>
      <c r="AV16">
        <v>0.76300000000000001</v>
      </c>
      <c r="AW16">
        <v>1.8859999999999999</v>
      </c>
      <c r="AX16">
        <v>0.73899999999999999</v>
      </c>
      <c r="AY16">
        <v>0.67900000000000005</v>
      </c>
      <c r="AZ16">
        <v>0.73399999999999999</v>
      </c>
      <c r="BA16">
        <v>0.73199999999999998</v>
      </c>
      <c r="BB16">
        <v>0.69799999999999995</v>
      </c>
      <c r="BC16">
        <v>0.79500000000000004</v>
      </c>
    </row>
    <row r="17" spans="1:55">
      <c r="A17" s="1">
        <v>1.0474537037037037E-2</v>
      </c>
      <c r="B17">
        <v>49.9</v>
      </c>
      <c r="C17">
        <v>0.67900000000000005</v>
      </c>
      <c r="D17">
        <v>0.625</v>
      </c>
      <c r="E17">
        <v>0.58499999999999996</v>
      </c>
      <c r="F17">
        <v>0.65400000000000003</v>
      </c>
      <c r="G17">
        <v>0.69099999999999995</v>
      </c>
      <c r="H17" t="s">
        <v>2</v>
      </c>
      <c r="I17">
        <v>0.76200000000000001</v>
      </c>
      <c r="J17">
        <v>0.71099999999999997</v>
      </c>
      <c r="K17">
        <v>0.60099999999999998</v>
      </c>
      <c r="L17">
        <v>0.57599999999999996</v>
      </c>
      <c r="M17">
        <v>0.70599999999999996</v>
      </c>
      <c r="N17">
        <v>0.56200000000000006</v>
      </c>
      <c r="O17">
        <v>0.56499999999999995</v>
      </c>
      <c r="P17">
        <v>0.57199999999999995</v>
      </c>
      <c r="Q17">
        <v>0.59099999999999997</v>
      </c>
      <c r="R17">
        <v>0.60399999999999998</v>
      </c>
      <c r="S17">
        <v>0.57199999999999995</v>
      </c>
      <c r="T17">
        <v>0.68200000000000005</v>
      </c>
      <c r="U17">
        <v>0.67800000000000005</v>
      </c>
      <c r="V17">
        <v>0.59499999999999997</v>
      </c>
      <c r="W17">
        <v>0.64200000000000002</v>
      </c>
      <c r="X17">
        <v>0.57999999999999996</v>
      </c>
      <c r="Y17">
        <v>0.58499999999999996</v>
      </c>
      <c r="Z17">
        <v>0.64</v>
      </c>
      <c r="AA17">
        <v>0.871</v>
      </c>
      <c r="AB17">
        <v>0.61299999999999999</v>
      </c>
      <c r="AC17" s="3"/>
      <c r="AD17">
        <v>0.73499999999999999</v>
      </c>
      <c r="AE17">
        <v>0.746</v>
      </c>
      <c r="AF17">
        <v>0.76700000000000002</v>
      </c>
      <c r="AG17">
        <v>0.80700000000000005</v>
      </c>
      <c r="AH17">
        <v>0.86399999999999999</v>
      </c>
      <c r="AI17" t="s">
        <v>2</v>
      </c>
      <c r="AJ17">
        <v>0.82</v>
      </c>
      <c r="AK17">
        <v>0.751</v>
      </c>
      <c r="AL17">
        <v>0.752</v>
      </c>
      <c r="AM17">
        <v>0.82099999999999995</v>
      </c>
      <c r="AN17">
        <v>0.77400000000000002</v>
      </c>
      <c r="AO17">
        <v>0.76700000000000002</v>
      </c>
      <c r="AP17">
        <v>0.78100000000000003</v>
      </c>
      <c r="AQ17">
        <v>0.68400000000000005</v>
      </c>
      <c r="AR17">
        <v>0.72199999999999998</v>
      </c>
      <c r="AS17">
        <v>0.79400000000000004</v>
      </c>
      <c r="AT17">
        <v>0.68</v>
      </c>
      <c r="AU17">
        <v>0.80100000000000005</v>
      </c>
      <c r="AV17">
        <v>0.76500000000000001</v>
      </c>
      <c r="AW17">
        <v>1.9019999999999999</v>
      </c>
      <c r="AX17">
        <v>0.73899999999999999</v>
      </c>
      <c r="AY17">
        <v>0.67700000000000005</v>
      </c>
      <c r="AZ17">
        <v>0.73599999999999999</v>
      </c>
      <c r="BA17">
        <v>0.73099999999999998</v>
      </c>
      <c r="BB17">
        <v>0.70099999999999996</v>
      </c>
      <c r="BC17">
        <v>0.80700000000000005</v>
      </c>
    </row>
    <row r="18" spans="1:55">
      <c r="A18" s="1">
        <v>1.1168981481481481E-2</v>
      </c>
      <c r="B18">
        <v>49.9</v>
      </c>
      <c r="C18">
        <v>0.66900000000000004</v>
      </c>
      <c r="D18">
        <v>0.623</v>
      </c>
      <c r="E18">
        <v>0.58099999999999996</v>
      </c>
      <c r="F18">
        <v>0.65300000000000002</v>
      </c>
      <c r="G18">
        <v>0.68300000000000005</v>
      </c>
      <c r="H18" t="s">
        <v>2</v>
      </c>
      <c r="I18">
        <v>0.77200000000000002</v>
      </c>
      <c r="J18">
        <v>0.70699999999999996</v>
      </c>
      <c r="K18">
        <v>0.61199999999999999</v>
      </c>
      <c r="L18">
        <v>0.57799999999999996</v>
      </c>
      <c r="M18">
        <v>0.70499999999999996</v>
      </c>
      <c r="N18">
        <v>0.56299999999999994</v>
      </c>
      <c r="O18">
        <v>0.56499999999999995</v>
      </c>
      <c r="P18">
        <v>0.56699999999999995</v>
      </c>
      <c r="Q18">
        <v>0.59099999999999997</v>
      </c>
      <c r="R18">
        <v>0.60499999999999998</v>
      </c>
      <c r="S18">
        <v>0.57199999999999995</v>
      </c>
      <c r="T18">
        <v>0.67500000000000004</v>
      </c>
      <c r="U18">
        <v>0.67700000000000005</v>
      </c>
      <c r="V18">
        <v>0.59499999999999997</v>
      </c>
      <c r="W18">
        <v>0.63900000000000001</v>
      </c>
      <c r="X18">
        <v>0.57899999999999996</v>
      </c>
      <c r="Y18">
        <v>0.58399999999999996</v>
      </c>
      <c r="Z18">
        <v>0.64200000000000002</v>
      </c>
      <c r="AA18">
        <v>0.873</v>
      </c>
      <c r="AB18">
        <v>0.61399999999999999</v>
      </c>
      <c r="AC18" s="3"/>
      <c r="AD18">
        <v>0.73199999999999998</v>
      </c>
      <c r="AE18">
        <v>0.74299999999999999</v>
      </c>
      <c r="AF18">
        <v>0.76800000000000002</v>
      </c>
      <c r="AG18">
        <v>0.80400000000000005</v>
      </c>
      <c r="AH18">
        <v>0.86099999999999999</v>
      </c>
      <c r="AI18" t="s">
        <v>2</v>
      </c>
      <c r="AJ18">
        <v>0.82399999999999995</v>
      </c>
      <c r="AK18">
        <v>0.75</v>
      </c>
      <c r="AL18">
        <v>0.754</v>
      </c>
      <c r="AM18">
        <v>0.82399999999999995</v>
      </c>
      <c r="AN18">
        <v>0.77800000000000002</v>
      </c>
      <c r="AO18">
        <v>0.76700000000000002</v>
      </c>
      <c r="AP18">
        <v>0.78500000000000003</v>
      </c>
      <c r="AQ18">
        <v>0.68500000000000005</v>
      </c>
      <c r="AR18">
        <v>0.72099999999999997</v>
      </c>
      <c r="AS18">
        <v>0.79400000000000004</v>
      </c>
      <c r="AT18">
        <v>0.67900000000000005</v>
      </c>
      <c r="AU18">
        <v>0.80600000000000005</v>
      </c>
      <c r="AV18">
        <v>0.77</v>
      </c>
      <c r="AW18">
        <v>1.9570000000000001</v>
      </c>
      <c r="AX18">
        <v>0.74</v>
      </c>
      <c r="AY18">
        <v>0.67900000000000005</v>
      </c>
      <c r="AZ18">
        <v>0.73799999999999999</v>
      </c>
      <c r="BA18">
        <v>0.73399999999999999</v>
      </c>
      <c r="BB18">
        <v>0.69599999999999995</v>
      </c>
      <c r="BC18">
        <v>0.79100000000000004</v>
      </c>
    </row>
    <row r="19" spans="1:55">
      <c r="A19" s="1">
        <v>1.1863425925925925E-2</v>
      </c>
      <c r="B19">
        <v>50</v>
      </c>
      <c r="C19">
        <v>0.66200000000000003</v>
      </c>
      <c r="D19">
        <v>0.623</v>
      </c>
      <c r="E19">
        <v>0.58199999999999996</v>
      </c>
      <c r="F19">
        <v>0.64800000000000002</v>
      </c>
      <c r="G19">
        <v>0.68200000000000005</v>
      </c>
      <c r="H19" t="s">
        <v>2</v>
      </c>
      <c r="I19">
        <v>0.77800000000000002</v>
      </c>
      <c r="J19">
        <v>0.70199999999999996</v>
      </c>
      <c r="K19">
        <v>0.60399999999999998</v>
      </c>
      <c r="L19">
        <v>0.57899999999999996</v>
      </c>
      <c r="M19">
        <v>0.70199999999999996</v>
      </c>
      <c r="N19">
        <v>0.56299999999999994</v>
      </c>
      <c r="O19">
        <v>0.56399999999999995</v>
      </c>
      <c r="P19">
        <v>0.56799999999999995</v>
      </c>
      <c r="Q19">
        <v>0.58899999999999997</v>
      </c>
      <c r="R19">
        <v>0.60499999999999998</v>
      </c>
      <c r="S19">
        <v>0.56899999999999995</v>
      </c>
      <c r="T19">
        <v>0.66800000000000004</v>
      </c>
      <c r="U19">
        <v>0.67600000000000005</v>
      </c>
      <c r="V19">
        <v>0.59399999999999997</v>
      </c>
      <c r="W19">
        <v>0.63400000000000001</v>
      </c>
      <c r="X19">
        <v>0.57099999999999995</v>
      </c>
      <c r="Y19">
        <v>0.58199999999999996</v>
      </c>
      <c r="Z19">
        <v>0.63900000000000001</v>
      </c>
      <c r="AA19">
        <v>0.873</v>
      </c>
      <c r="AB19">
        <v>0.61</v>
      </c>
      <c r="AC19" s="3"/>
      <c r="AD19">
        <v>0.72699999999999998</v>
      </c>
      <c r="AE19">
        <v>0.73699999999999999</v>
      </c>
      <c r="AF19">
        <v>0.76600000000000001</v>
      </c>
      <c r="AG19">
        <v>0.8</v>
      </c>
      <c r="AH19">
        <v>0.85899999999999999</v>
      </c>
      <c r="AI19" t="s">
        <v>2</v>
      </c>
      <c r="AJ19">
        <v>0.82599999999999996</v>
      </c>
      <c r="AK19">
        <v>0.749</v>
      </c>
      <c r="AL19">
        <v>0.75600000000000001</v>
      </c>
      <c r="AM19">
        <v>0.83499999999999996</v>
      </c>
      <c r="AN19">
        <v>0.78300000000000003</v>
      </c>
      <c r="AO19">
        <v>0.77100000000000002</v>
      </c>
      <c r="AP19">
        <v>0.78800000000000003</v>
      </c>
      <c r="AQ19">
        <v>0.70599999999999996</v>
      </c>
      <c r="AR19">
        <v>0.71899999999999997</v>
      </c>
      <c r="AS19">
        <v>0.79300000000000004</v>
      </c>
      <c r="AT19">
        <v>0.67800000000000005</v>
      </c>
      <c r="AU19">
        <v>0.80300000000000005</v>
      </c>
      <c r="AV19">
        <v>0.77</v>
      </c>
      <c r="AW19">
        <v>1.974</v>
      </c>
      <c r="AX19">
        <v>0.74099999999999999</v>
      </c>
      <c r="AY19">
        <v>0.67800000000000005</v>
      </c>
      <c r="AZ19">
        <v>0.74099999999999999</v>
      </c>
      <c r="BA19">
        <v>0.73499999999999999</v>
      </c>
      <c r="BB19">
        <v>0.70599999999999996</v>
      </c>
      <c r="BC19">
        <v>0.81299999999999994</v>
      </c>
    </row>
    <row r="20" spans="1:55">
      <c r="A20" s="1">
        <v>1.255787037037037E-2</v>
      </c>
      <c r="B20">
        <v>49.9</v>
      </c>
      <c r="C20">
        <v>0.66200000000000003</v>
      </c>
      <c r="D20">
        <v>0.61799999999999999</v>
      </c>
      <c r="E20">
        <v>0.57499999999999996</v>
      </c>
      <c r="F20">
        <v>0.65200000000000002</v>
      </c>
      <c r="G20">
        <v>0.67500000000000004</v>
      </c>
      <c r="H20" t="s">
        <v>2</v>
      </c>
      <c r="I20">
        <v>0.78400000000000003</v>
      </c>
      <c r="J20">
        <v>0.70399999999999996</v>
      </c>
      <c r="K20">
        <v>0.59199999999999997</v>
      </c>
      <c r="L20">
        <v>0.57799999999999996</v>
      </c>
      <c r="M20">
        <v>0.70099999999999996</v>
      </c>
      <c r="N20">
        <v>0.56200000000000006</v>
      </c>
      <c r="O20">
        <v>0.56200000000000006</v>
      </c>
      <c r="P20">
        <v>0.56399999999999995</v>
      </c>
      <c r="Q20">
        <v>0.58899999999999997</v>
      </c>
      <c r="R20">
        <v>0.60299999999999998</v>
      </c>
      <c r="S20">
        <v>0.57299999999999995</v>
      </c>
      <c r="T20">
        <v>0.66400000000000003</v>
      </c>
      <c r="U20">
        <v>0.67400000000000004</v>
      </c>
      <c r="V20">
        <v>0.59299999999999997</v>
      </c>
      <c r="W20">
        <v>0.63</v>
      </c>
      <c r="X20">
        <v>0.56299999999999994</v>
      </c>
      <c r="Y20">
        <v>0.58199999999999996</v>
      </c>
      <c r="Z20">
        <v>0.63700000000000001</v>
      </c>
      <c r="AA20">
        <v>0.88400000000000001</v>
      </c>
      <c r="AB20">
        <v>0.61</v>
      </c>
      <c r="AC20" s="3"/>
      <c r="AD20">
        <v>0.72299999999999998</v>
      </c>
      <c r="AE20">
        <v>0.73299999999999998</v>
      </c>
      <c r="AF20">
        <v>0.76400000000000001</v>
      </c>
      <c r="AG20">
        <v>0.8</v>
      </c>
      <c r="AH20">
        <v>0.86</v>
      </c>
      <c r="AI20" t="s">
        <v>2</v>
      </c>
      <c r="AJ20">
        <v>0.82699999999999996</v>
      </c>
      <c r="AK20">
        <v>0.746</v>
      </c>
      <c r="AL20">
        <v>0.75800000000000001</v>
      </c>
      <c r="AM20">
        <v>0.83699999999999997</v>
      </c>
      <c r="AN20">
        <v>0.78</v>
      </c>
      <c r="AO20">
        <v>0.77100000000000002</v>
      </c>
      <c r="AP20">
        <v>0.79300000000000004</v>
      </c>
      <c r="AQ20">
        <v>0.71399999999999997</v>
      </c>
      <c r="AR20">
        <v>0.71799999999999997</v>
      </c>
      <c r="AS20">
        <v>0.79100000000000004</v>
      </c>
      <c r="AT20">
        <v>0.69799999999999995</v>
      </c>
      <c r="AU20">
        <v>0.80200000000000005</v>
      </c>
      <c r="AV20">
        <v>0.77</v>
      </c>
      <c r="AW20">
        <v>2.0529999999999999</v>
      </c>
      <c r="AX20">
        <v>0.74399999999999999</v>
      </c>
      <c r="AY20">
        <v>0.67800000000000005</v>
      </c>
      <c r="AZ20">
        <v>0.745</v>
      </c>
      <c r="BA20">
        <v>0.73699999999999999</v>
      </c>
      <c r="BB20">
        <v>0.70899999999999996</v>
      </c>
      <c r="BC20">
        <v>0.78400000000000003</v>
      </c>
    </row>
    <row r="21" spans="1:55">
      <c r="A21" s="1">
        <v>1.3252314814814814E-2</v>
      </c>
      <c r="B21">
        <v>49.9</v>
      </c>
      <c r="C21">
        <v>0.65700000000000003</v>
      </c>
      <c r="D21">
        <v>0.61399999999999999</v>
      </c>
      <c r="E21">
        <v>0.57499999999999996</v>
      </c>
      <c r="F21">
        <v>0.64600000000000002</v>
      </c>
      <c r="G21">
        <v>0.67500000000000004</v>
      </c>
      <c r="H21" t="s">
        <v>2</v>
      </c>
      <c r="I21">
        <v>0.78800000000000003</v>
      </c>
      <c r="J21">
        <v>0.70199999999999996</v>
      </c>
      <c r="K21">
        <v>0.58899999999999997</v>
      </c>
      <c r="L21">
        <v>0.57799999999999996</v>
      </c>
      <c r="M21">
        <v>0.70299999999999996</v>
      </c>
      <c r="N21">
        <v>0.56100000000000005</v>
      </c>
      <c r="O21">
        <v>0.56100000000000005</v>
      </c>
      <c r="P21">
        <v>0.56100000000000005</v>
      </c>
      <c r="Q21">
        <v>0.58599999999999997</v>
      </c>
      <c r="R21">
        <v>0.60199999999999998</v>
      </c>
      <c r="S21">
        <v>0.56499999999999995</v>
      </c>
      <c r="T21">
        <v>0.66100000000000003</v>
      </c>
      <c r="U21">
        <v>0.67200000000000004</v>
      </c>
      <c r="V21">
        <v>0.59099999999999997</v>
      </c>
      <c r="W21">
        <v>0.626</v>
      </c>
      <c r="X21">
        <v>0.56299999999999994</v>
      </c>
      <c r="Y21">
        <v>0.57999999999999996</v>
      </c>
      <c r="Z21">
        <v>0.63500000000000001</v>
      </c>
      <c r="AA21">
        <v>0.879</v>
      </c>
      <c r="AB21">
        <v>0.60899999999999999</v>
      </c>
      <c r="AC21" s="3"/>
      <c r="AD21">
        <v>0.71899999999999997</v>
      </c>
      <c r="AE21">
        <v>0.72799999999999998</v>
      </c>
      <c r="AF21">
        <v>0.76200000000000001</v>
      </c>
      <c r="AG21">
        <v>0.79900000000000004</v>
      </c>
      <c r="AH21">
        <v>0.85799999999999998</v>
      </c>
      <c r="AI21" t="s">
        <v>2</v>
      </c>
      <c r="AJ21">
        <v>0.82799999999999996</v>
      </c>
      <c r="AK21">
        <v>0.74399999999999999</v>
      </c>
      <c r="AL21">
        <v>0.75700000000000001</v>
      </c>
      <c r="AM21">
        <v>0.84199999999999997</v>
      </c>
      <c r="AN21">
        <v>0.78</v>
      </c>
      <c r="AO21">
        <v>0.76900000000000002</v>
      </c>
      <c r="AP21">
        <v>0.79100000000000004</v>
      </c>
      <c r="AQ21">
        <v>0.71499999999999997</v>
      </c>
      <c r="AR21">
        <v>0.71899999999999997</v>
      </c>
      <c r="AS21">
        <v>0.78900000000000003</v>
      </c>
      <c r="AT21">
        <v>0.70299999999999996</v>
      </c>
      <c r="AU21">
        <v>0.80800000000000005</v>
      </c>
      <c r="AV21">
        <v>0.77</v>
      </c>
      <c r="AW21">
        <v>2.073</v>
      </c>
      <c r="AX21">
        <v>0.74399999999999999</v>
      </c>
      <c r="AY21">
        <v>0.67800000000000005</v>
      </c>
      <c r="AZ21">
        <v>0.745</v>
      </c>
      <c r="BA21">
        <v>0.73499999999999999</v>
      </c>
      <c r="BB21">
        <v>0.71099999999999997</v>
      </c>
      <c r="BC21">
        <v>0.78400000000000003</v>
      </c>
    </row>
    <row r="22" spans="1:55">
      <c r="A22" s="1">
        <v>1.3946759259259258E-2</v>
      </c>
      <c r="B22">
        <v>50</v>
      </c>
      <c r="C22">
        <v>0.65300000000000002</v>
      </c>
      <c r="D22">
        <v>0.61</v>
      </c>
      <c r="E22">
        <v>0.57199999999999995</v>
      </c>
      <c r="F22">
        <v>0.64800000000000002</v>
      </c>
      <c r="G22">
        <v>0.66500000000000004</v>
      </c>
      <c r="H22" t="s">
        <v>2</v>
      </c>
      <c r="I22">
        <v>0.79200000000000004</v>
      </c>
      <c r="J22">
        <v>0.69699999999999995</v>
      </c>
      <c r="K22">
        <v>0.58299999999999996</v>
      </c>
      <c r="L22">
        <v>0.57999999999999996</v>
      </c>
      <c r="M22">
        <v>0.69699999999999995</v>
      </c>
      <c r="N22">
        <v>0.56200000000000006</v>
      </c>
      <c r="O22">
        <v>0.56100000000000005</v>
      </c>
      <c r="P22">
        <v>0.56100000000000005</v>
      </c>
      <c r="Q22">
        <v>0.58699999999999997</v>
      </c>
      <c r="R22">
        <v>0.60199999999999998</v>
      </c>
      <c r="S22">
        <v>0.56499999999999995</v>
      </c>
      <c r="T22">
        <v>0.65700000000000003</v>
      </c>
      <c r="U22">
        <v>0.67</v>
      </c>
      <c r="V22">
        <v>0.59199999999999997</v>
      </c>
      <c r="W22">
        <v>0.623</v>
      </c>
      <c r="X22">
        <v>0.55500000000000005</v>
      </c>
      <c r="Y22">
        <v>0.57899999999999996</v>
      </c>
      <c r="Z22">
        <v>0.63100000000000001</v>
      </c>
      <c r="AA22">
        <v>0.88</v>
      </c>
      <c r="AB22">
        <v>0.60899999999999999</v>
      </c>
      <c r="AC22" s="3"/>
      <c r="AD22">
        <v>0.72799999999999998</v>
      </c>
      <c r="AE22">
        <v>0.72</v>
      </c>
      <c r="AF22">
        <v>0.76100000000000001</v>
      </c>
      <c r="AG22">
        <v>0.80500000000000005</v>
      </c>
      <c r="AH22">
        <v>0.86</v>
      </c>
      <c r="AI22" t="s">
        <v>2</v>
      </c>
      <c r="AJ22">
        <v>0.82799999999999996</v>
      </c>
      <c r="AK22">
        <v>0.74</v>
      </c>
      <c r="AL22">
        <v>0.75800000000000001</v>
      </c>
      <c r="AM22">
        <v>0.84899999999999998</v>
      </c>
      <c r="AN22">
        <v>0.77600000000000002</v>
      </c>
      <c r="AO22">
        <v>0.76800000000000002</v>
      </c>
      <c r="AP22">
        <v>0.79500000000000004</v>
      </c>
      <c r="AQ22">
        <v>0.71399999999999997</v>
      </c>
      <c r="AR22">
        <v>0.71799999999999997</v>
      </c>
      <c r="AS22">
        <v>0.78700000000000003</v>
      </c>
      <c r="AT22">
        <v>0.71099999999999997</v>
      </c>
      <c r="AU22">
        <v>0.80900000000000005</v>
      </c>
      <c r="AV22">
        <v>0.77</v>
      </c>
      <c r="AW22">
        <v>2.1469999999999998</v>
      </c>
      <c r="AX22">
        <v>0.745</v>
      </c>
      <c r="AY22">
        <v>0.67800000000000005</v>
      </c>
      <c r="AZ22">
        <v>0.745</v>
      </c>
      <c r="BA22">
        <v>0.73499999999999999</v>
      </c>
      <c r="BB22">
        <v>0.71499999999999997</v>
      </c>
      <c r="BC22">
        <v>0.78300000000000003</v>
      </c>
    </row>
    <row r="23" spans="1:55">
      <c r="A23" s="1">
        <v>1.4641203703703703E-2</v>
      </c>
      <c r="B23">
        <v>49.9</v>
      </c>
      <c r="C23">
        <v>0.65300000000000002</v>
      </c>
      <c r="D23">
        <v>0.61299999999999999</v>
      </c>
      <c r="E23">
        <v>0.57099999999999995</v>
      </c>
      <c r="F23">
        <v>0.64400000000000002</v>
      </c>
      <c r="G23">
        <v>0.66400000000000003</v>
      </c>
      <c r="H23" t="s">
        <v>2</v>
      </c>
      <c r="I23">
        <v>0.79500000000000004</v>
      </c>
      <c r="J23">
        <v>0.69499999999999995</v>
      </c>
      <c r="K23">
        <v>0.57599999999999996</v>
      </c>
      <c r="L23">
        <v>0.57999999999999996</v>
      </c>
      <c r="M23">
        <v>0.69299999999999995</v>
      </c>
      <c r="N23">
        <v>0.56100000000000005</v>
      </c>
      <c r="O23">
        <v>0.55900000000000005</v>
      </c>
      <c r="P23">
        <v>0.55900000000000005</v>
      </c>
      <c r="Q23">
        <v>0.58399999999999996</v>
      </c>
      <c r="R23">
        <v>0.60099999999999998</v>
      </c>
      <c r="S23">
        <v>0.56200000000000006</v>
      </c>
      <c r="T23">
        <v>0.65200000000000002</v>
      </c>
      <c r="U23">
        <v>0.66500000000000004</v>
      </c>
      <c r="V23">
        <v>0.58899999999999997</v>
      </c>
      <c r="W23">
        <v>0.62</v>
      </c>
      <c r="X23">
        <v>0.55700000000000005</v>
      </c>
      <c r="Y23">
        <v>0.57699999999999996</v>
      </c>
      <c r="Z23">
        <v>0.63500000000000001</v>
      </c>
      <c r="AA23">
        <v>0.88600000000000001</v>
      </c>
      <c r="AB23">
        <v>0.60599999999999998</v>
      </c>
      <c r="AC23" s="3"/>
      <c r="AD23">
        <v>0.73899999999999999</v>
      </c>
      <c r="AE23">
        <v>0.71499999999999997</v>
      </c>
      <c r="AF23">
        <v>0.76400000000000001</v>
      </c>
      <c r="AG23">
        <v>0.80700000000000005</v>
      </c>
      <c r="AH23">
        <v>0.86</v>
      </c>
      <c r="AI23" t="s">
        <v>2</v>
      </c>
      <c r="AJ23">
        <v>0.82899999999999996</v>
      </c>
      <c r="AK23">
        <v>0.73799999999999999</v>
      </c>
      <c r="AL23">
        <v>0.75900000000000001</v>
      </c>
      <c r="AM23">
        <v>0.85299999999999998</v>
      </c>
      <c r="AN23">
        <v>0.77700000000000002</v>
      </c>
      <c r="AO23">
        <v>0.77</v>
      </c>
      <c r="AP23">
        <v>0.8</v>
      </c>
      <c r="AQ23">
        <v>0.71199999999999997</v>
      </c>
      <c r="AR23">
        <v>0.72</v>
      </c>
      <c r="AS23">
        <v>0.78900000000000003</v>
      </c>
      <c r="AT23">
        <v>0.71199999999999997</v>
      </c>
      <c r="AU23">
        <v>0.81100000000000005</v>
      </c>
      <c r="AV23">
        <v>0.77</v>
      </c>
      <c r="AW23">
        <v>2.2429999999999999</v>
      </c>
      <c r="AX23">
        <v>0.747</v>
      </c>
      <c r="AY23">
        <v>0.68200000000000005</v>
      </c>
      <c r="AZ23">
        <v>0.74399999999999999</v>
      </c>
      <c r="BA23">
        <v>0.73599999999999999</v>
      </c>
      <c r="BB23">
        <v>0.71699999999999997</v>
      </c>
      <c r="BC23">
        <v>0.78600000000000003</v>
      </c>
    </row>
    <row r="24" spans="1:55">
      <c r="A24" s="1">
        <v>1.5335648148148147E-2</v>
      </c>
      <c r="B24">
        <v>50</v>
      </c>
      <c r="C24">
        <v>0.64500000000000002</v>
      </c>
      <c r="D24">
        <v>0.60599999999999998</v>
      </c>
      <c r="E24">
        <v>0.56599999999999995</v>
      </c>
      <c r="F24">
        <v>0.63900000000000001</v>
      </c>
      <c r="G24">
        <v>0.65800000000000003</v>
      </c>
      <c r="H24" t="s">
        <v>2</v>
      </c>
      <c r="I24">
        <v>0.79800000000000004</v>
      </c>
      <c r="J24">
        <v>0.69099999999999995</v>
      </c>
      <c r="K24">
        <v>0.57799999999999996</v>
      </c>
      <c r="L24">
        <v>0.57999999999999996</v>
      </c>
      <c r="M24">
        <v>0.69099999999999995</v>
      </c>
      <c r="N24">
        <v>0.56000000000000005</v>
      </c>
      <c r="O24">
        <v>0.55800000000000005</v>
      </c>
      <c r="P24">
        <v>0.55300000000000005</v>
      </c>
      <c r="Q24">
        <v>0.58299999999999996</v>
      </c>
      <c r="R24">
        <v>0.6</v>
      </c>
      <c r="S24">
        <v>0.55900000000000005</v>
      </c>
      <c r="T24">
        <v>0.64800000000000002</v>
      </c>
      <c r="U24">
        <v>0.66800000000000004</v>
      </c>
      <c r="V24">
        <v>0.58799999999999997</v>
      </c>
      <c r="W24">
        <v>0.61499999999999999</v>
      </c>
      <c r="X24">
        <v>0.55300000000000005</v>
      </c>
      <c r="Y24">
        <v>0.57599999999999996</v>
      </c>
      <c r="Z24">
        <v>0.63400000000000001</v>
      </c>
      <c r="AA24">
        <v>0.89300000000000002</v>
      </c>
      <c r="AB24">
        <v>0.60499999999999998</v>
      </c>
      <c r="AC24" s="3"/>
      <c r="AD24">
        <v>0.74099999999999999</v>
      </c>
      <c r="AE24">
        <v>0.71199999999999997</v>
      </c>
      <c r="AF24">
        <v>0.76400000000000001</v>
      </c>
      <c r="AG24">
        <v>0.80500000000000005</v>
      </c>
      <c r="AH24">
        <v>0.86299999999999999</v>
      </c>
      <c r="AI24" t="s">
        <v>2</v>
      </c>
      <c r="AJ24">
        <v>0.83</v>
      </c>
      <c r="AK24">
        <v>0.73499999999999999</v>
      </c>
      <c r="AL24">
        <v>0.75700000000000001</v>
      </c>
      <c r="AM24">
        <v>0.86099999999999999</v>
      </c>
      <c r="AN24">
        <v>0.77600000000000002</v>
      </c>
      <c r="AO24">
        <v>0.77500000000000002</v>
      </c>
      <c r="AP24">
        <v>0.79800000000000004</v>
      </c>
      <c r="AQ24">
        <v>0.70899999999999996</v>
      </c>
      <c r="AR24">
        <v>0.71799999999999997</v>
      </c>
      <c r="AS24">
        <v>0.78900000000000003</v>
      </c>
      <c r="AT24">
        <v>0.70799999999999996</v>
      </c>
      <c r="AU24">
        <v>0.80600000000000005</v>
      </c>
      <c r="AV24">
        <v>0.76900000000000002</v>
      </c>
      <c r="AW24">
        <v>2.2639999999999998</v>
      </c>
      <c r="AX24">
        <v>0.745</v>
      </c>
      <c r="AY24">
        <v>0.68600000000000005</v>
      </c>
      <c r="AZ24">
        <v>0.745</v>
      </c>
      <c r="BA24">
        <v>0.73499999999999999</v>
      </c>
      <c r="BB24">
        <v>0.72299999999999998</v>
      </c>
      <c r="BC24">
        <v>0.79500000000000004</v>
      </c>
    </row>
    <row r="25" spans="1:55">
      <c r="A25" s="1">
        <v>1.6030092592592592E-2</v>
      </c>
      <c r="B25">
        <v>49.9</v>
      </c>
      <c r="C25">
        <v>0.64</v>
      </c>
      <c r="D25">
        <v>0.60599999999999998</v>
      </c>
      <c r="E25">
        <v>0.55800000000000005</v>
      </c>
      <c r="F25">
        <v>0.63700000000000001</v>
      </c>
      <c r="G25">
        <v>0.65100000000000002</v>
      </c>
      <c r="H25" t="s">
        <v>2</v>
      </c>
      <c r="I25">
        <v>0.79900000000000004</v>
      </c>
      <c r="J25">
        <v>0.68799999999999994</v>
      </c>
      <c r="K25">
        <v>0.57099999999999995</v>
      </c>
      <c r="L25">
        <v>0.57899999999999996</v>
      </c>
      <c r="M25">
        <v>0.68799999999999994</v>
      </c>
      <c r="N25">
        <v>0.55900000000000005</v>
      </c>
      <c r="O25">
        <v>0.55500000000000005</v>
      </c>
      <c r="P25">
        <v>0.55200000000000005</v>
      </c>
      <c r="Q25">
        <v>0.57999999999999996</v>
      </c>
      <c r="R25">
        <v>0.59799999999999998</v>
      </c>
      <c r="S25">
        <v>0.55400000000000005</v>
      </c>
      <c r="T25">
        <v>0.64200000000000002</v>
      </c>
      <c r="U25">
        <v>0.65400000000000003</v>
      </c>
      <c r="V25">
        <v>0.58499999999999996</v>
      </c>
      <c r="W25">
        <v>0.61099999999999999</v>
      </c>
      <c r="X25">
        <v>0.54800000000000004</v>
      </c>
      <c r="Y25">
        <v>0.57199999999999995</v>
      </c>
      <c r="Z25">
        <v>0.625</v>
      </c>
      <c r="AA25">
        <v>0.89900000000000002</v>
      </c>
      <c r="AB25">
        <v>0.60299999999999998</v>
      </c>
      <c r="AC25" s="3"/>
      <c r="AD25">
        <v>0.73899999999999999</v>
      </c>
      <c r="AE25">
        <v>0.71799999999999997</v>
      </c>
      <c r="AF25">
        <v>0.76400000000000001</v>
      </c>
      <c r="AG25">
        <v>0.80700000000000005</v>
      </c>
      <c r="AH25">
        <v>0.86199999999999999</v>
      </c>
      <c r="AI25" t="s">
        <v>2</v>
      </c>
      <c r="AJ25">
        <v>0.83199999999999996</v>
      </c>
      <c r="AK25">
        <v>0.73299999999999998</v>
      </c>
      <c r="AL25">
        <v>0.755</v>
      </c>
      <c r="AM25">
        <v>0.875</v>
      </c>
      <c r="AN25">
        <v>0.77500000000000002</v>
      </c>
      <c r="AO25">
        <v>0.77100000000000002</v>
      </c>
      <c r="AP25">
        <v>0.80400000000000005</v>
      </c>
      <c r="AQ25">
        <v>0.70799999999999996</v>
      </c>
      <c r="AR25">
        <v>0.71799999999999997</v>
      </c>
      <c r="AS25">
        <v>0.79800000000000004</v>
      </c>
      <c r="AT25">
        <v>0.70599999999999996</v>
      </c>
      <c r="AU25">
        <v>0.81</v>
      </c>
      <c r="AV25">
        <v>0.77</v>
      </c>
      <c r="AW25">
        <v>2.306</v>
      </c>
      <c r="AX25">
        <v>0.747</v>
      </c>
      <c r="AY25">
        <v>0.68700000000000006</v>
      </c>
      <c r="AZ25">
        <v>0.74299999999999999</v>
      </c>
      <c r="BA25">
        <v>0.73299999999999998</v>
      </c>
      <c r="BB25">
        <v>0.72099999999999997</v>
      </c>
      <c r="BC25">
        <v>0.78200000000000003</v>
      </c>
    </row>
    <row r="26" spans="1:55">
      <c r="A26" s="1">
        <v>1.6724537037037034E-2</v>
      </c>
      <c r="B26">
        <v>49.9</v>
      </c>
      <c r="C26">
        <v>0.63900000000000001</v>
      </c>
      <c r="D26">
        <v>0.55300000000000005</v>
      </c>
      <c r="E26">
        <v>0.55500000000000005</v>
      </c>
      <c r="F26">
        <v>0.63300000000000001</v>
      </c>
      <c r="G26">
        <v>0.64800000000000002</v>
      </c>
      <c r="H26" t="s">
        <v>2</v>
      </c>
      <c r="I26">
        <v>0.79900000000000004</v>
      </c>
      <c r="J26">
        <v>0.68700000000000006</v>
      </c>
      <c r="K26">
        <v>0.56399999999999995</v>
      </c>
      <c r="L26">
        <v>0.57799999999999996</v>
      </c>
      <c r="M26">
        <v>0.68899999999999995</v>
      </c>
      <c r="N26">
        <v>0.55800000000000005</v>
      </c>
      <c r="O26">
        <v>0.55300000000000005</v>
      </c>
      <c r="P26">
        <v>0.54900000000000004</v>
      </c>
      <c r="Q26">
        <v>0.57999999999999996</v>
      </c>
      <c r="R26">
        <v>0.59799999999999998</v>
      </c>
      <c r="S26">
        <v>0.55500000000000005</v>
      </c>
      <c r="T26">
        <v>0.63900000000000001</v>
      </c>
      <c r="U26">
        <v>0.65</v>
      </c>
      <c r="V26">
        <v>0.58399999999999996</v>
      </c>
      <c r="W26">
        <v>0.60699999999999998</v>
      </c>
      <c r="X26">
        <v>0.54700000000000004</v>
      </c>
      <c r="Y26">
        <v>0.56999999999999995</v>
      </c>
      <c r="Z26">
        <v>0.624</v>
      </c>
      <c r="AA26">
        <v>0.90500000000000003</v>
      </c>
      <c r="AB26">
        <v>0.59899999999999998</v>
      </c>
      <c r="AC26" s="3"/>
      <c r="AD26">
        <v>0.73599999999999999</v>
      </c>
      <c r="AE26">
        <v>0.72199999999999998</v>
      </c>
      <c r="AF26">
        <v>0.76400000000000001</v>
      </c>
      <c r="AG26">
        <v>0.80800000000000005</v>
      </c>
      <c r="AH26">
        <v>0.86199999999999999</v>
      </c>
      <c r="AI26" t="s">
        <v>2</v>
      </c>
      <c r="AJ26">
        <v>0.83399999999999996</v>
      </c>
      <c r="AK26">
        <v>0.72899999999999998</v>
      </c>
      <c r="AL26">
        <v>0.753</v>
      </c>
      <c r="AM26">
        <v>0.874</v>
      </c>
      <c r="AN26">
        <v>0.77400000000000002</v>
      </c>
      <c r="AO26">
        <v>0.77</v>
      </c>
      <c r="AP26">
        <v>0.8</v>
      </c>
      <c r="AQ26">
        <v>0.70499999999999996</v>
      </c>
      <c r="AR26">
        <v>0.71699999999999997</v>
      </c>
      <c r="AS26">
        <v>0.79800000000000004</v>
      </c>
      <c r="AT26">
        <v>0.70399999999999996</v>
      </c>
      <c r="AU26">
        <v>0.80500000000000005</v>
      </c>
      <c r="AV26">
        <v>0.76800000000000002</v>
      </c>
      <c r="AW26">
        <v>2.3010000000000002</v>
      </c>
      <c r="AX26">
        <v>0.747</v>
      </c>
      <c r="AY26">
        <v>0.68700000000000006</v>
      </c>
      <c r="AZ26">
        <v>0.74199999999999999</v>
      </c>
      <c r="BA26">
        <v>0.73399999999999999</v>
      </c>
      <c r="BB26">
        <v>0.72199999999999998</v>
      </c>
      <c r="BC26">
        <v>0.78500000000000003</v>
      </c>
    </row>
    <row r="27" spans="1:55">
      <c r="A27" s="1">
        <v>1.741898148148148E-2</v>
      </c>
      <c r="B27">
        <v>50</v>
      </c>
      <c r="C27">
        <v>0.63400000000000001</v>
      </c>
      <c r="D27">
        <v>0.53800000000000003</v>
      </c>
      <c r="E27">
        <v>0.55200000000000005</v>
      </c>
      <c r="F27">
        <v>0.628</v>
      </c>
      <c r="G27">
        <v>0.64300000000000002</v>
      </c>
      <c r="H27" t="s">
        <v>2</v>
      </c>
      <c r="I27">
        <v>0.8</v>
      </c>
      <c r="J27">
        <v>0.68200000000000005</v>
      </c>
      <c r="K27">
        <v>0.56399999999999995</v>
      </c>
      <c r="L27">
        <v>0.57599999999999996</v>
      </c>
      <c r="M27">
        <v>0.68700000000000006</v>
      </c>
      <c r="N27">
        <v>0.55500000000000005</v>
      </c>
      <c r="O27">
        <v>0.55100000000000005</v>
      </c>
      <c r="P27">
        <v>0.54500000000000004</v>
      </c>
      <c r="Q27">
        <v>0.57799999999999996</v>
      </c>
      <c r="R27">
        <v>0.59599999999999997</v>
      </c>
      <c r="S27">
        <v>0.55100000000000005</v>
      </c>
      <c r="T27">
        <v>0.63200000000000001</v>
      </c>
      <c r="U27">
        <v>0.64200000000000002</v>
      </c>
      <c r="V27">
        <v>0.58199999999999996</v>
      </c>
      <c r="W27">
        <v>0.60299999999999998</v>
      </c>
      <c r="X27">
        <v>0.54400000000000004</v>
      </c>
      <c r="Y27">
        <v>0.56999999999999995</v>
      </c>
      <c r="Z27">
        <v>0.629</v>
      </c>
      <c r="AA27">
        <v>0.91300000000000003</v>
      </c>
      <c r="AB27">
        <v>0.59499999999999997</v>
      </c>
      <c r="AC27" s="3"/>
      <c r="AD27">
        <v>0.73299999999999998</v>
      </c>
      <c r="AE27">
        <v>0.72299999999999998</v>
      </c>
      <c r="AF27">
        <v>0.76300000000000001</v>
      </c>
      <c r="AG27">
        <v>0.80600000000000005</v>
      </c>
      <c r="AH27">
        <v>0.86199999999999999</v>
      </c>
      <c r="AI27" t="s">
        <v>2</v>
      </c>
      <c r="AJ27">
        <v>0.83499999999999996</v>
      </c>
      <c r="AK27">
        <v>0.76300000000000001</v>
      </c>
      <c r="AL27">
        <v>0.76300000000000001</v>
      </c>
      <c r="AM27">
        <v>0.876</v>
      </c>
      <c r="AN27">
        <v>0.77300000000000002</v>
      </c>
      <c r="AO27">
        <v>0.76800000000000002</v>
      </c>
      <c r="AP27">
        <v>0.80100000000000005</v>
      </c>
      <c r="AQ27">
        <v>0.70199999999999996</v>
      </c>
      <c r="AR27">
        <v>0.71799999999999997</v>
      </c>
      <c r="AS27">
        <v>0.79700000000000004</v>
      </c>
      <c r="AT27">
        <v>0.7</v>
      </c>
      <c r="AU27">
        <v>0.80200000000000005</v>
      </c>
      <c r="AV27">
        <v>0.76800000000000002</v>
      </c>
      <c r="AW27">
        <v>2.2810000000000001</v>
      </c>
      <c r="AX27">
        <v>0.747</v>
      </c>
      <c r="AY27">
        <v>0.68600000000000005</v>
      </c>
      <c r="AZ27">
        <v>0.74</v>
      </c>
      <c r="BA27">
        <v>0.73599999999999999</v>
      </c>
      <c r="BB27">
        <v>0.73</v>
      </c>
      <c r="BC27">
        <v>0.78400000000000003</v>
      </c>
    </row>
    <row r="28" spans="1:55">
      <c r="A28" s="1">
        <v>1.8113425925925925E-2</v>
      </c>
      <c r="B28">
        <v>49.9</v>
      </c>
      <c r="C28">
        <v>0.63200000000000001</v>
      </c>
      <c r="D28">
        <v>0.53100000000000003</v>
      </c>
      <c r="E28">
        <v>0.54800000000000004</v>
      </c>
      <c r="F28">
        <v>0.627</v>
      </c>
      <c r="G28">
        <v>0.63900000000000001</v>
      </c>
      <c r="H28" t="s">
        <v>2</v>
      </c>
      <c r="I28">
        <v>0.8</v>
      </c>
      <c r="J28">
        <v>0.68100000000000005</v>
      </c>
      <c r="K28">
        <v>0.56200000000000006</v>
      </c>
      <c r="L28">
        <v>0.57299999999999995</v>
      </c>
      <c r="M28">
        <v>0.66900000000000004</v>
      </c>
      <c r="N28">
        <v>0.55300000000000005</v>
      </c>
      <c r="O28">
        <v>0.54900000000000004</v>
      </c>
      <c r="P28">
        <v>0.54200000000000004</v>
      </c>
      <c r="Q28">
        <v>0.57599999999999996</v>
      </c>
      <c r="R28">
        <v>0.59499999999999997</v>
      </c>
      <c r="S28">
        <v>0.54600000000000004</v>
      </c>
      <c r="T28">
        <v>0.63</v>
      </c>
      <c r="U28">
        <v>0.63700000000000001</v>
      </c>
      <c r="V28">
        <v>0.57999999999999996</v>
      </c>
      <c r="W28">
        <v>0.6</v>
      </c>
      <c r="X28">
        <v>0.54200000000000004</v>
      </c>
      <c r="Y28">
        <v>0.56699999999999995</v>
      </c>
      <c r="Z28">
        <v>0.623</v>
      </c>
      <c r="AA28">
        <v>0.91</v>
      </c>
      <c r="AB28">
        <v>0.59499999999999997</v>
      </c>
      <c r="AC28" s="3"/>
      <c r="AD28">
        <v>0.73099999999999998</v>
      </c>
      <c r="AE28">
        <v>0.72099999999999997</v>
      </c>
      <c r="AF28">
        <v>0.76300000000000001</v>
      </c>
      <c r="AG28">
        <v>0.80200000000000005</v>
      </c>
      <c r="AH28">
        <v>0.86199999999999999</v>
      </c>
      <c r="AI28" t="s">
        <v>2</v>
      </c>
      <c r="AJ28">
        <v>0.83499999999999996</v>
      </c>
      <c r="AK28">
        <v>0.78600000000000003</v>
      </c>
      <c r="AL28">
        <v>0.76200000000000001</v>
      </c>
      <c r="AM28">
        <v>0.879</v>
      </c>
      <c r="AN28">
        <v>0.77400000000000002</v>
      </c>
      <c r="AO28">
        <v>0.77200000000000002</v>
      </c>
      <c r="AP28">
        <v>0.79900000000000004</v>
      </c>
      <c r="AQ28">
        <v>0.70299999999999996</v>
      </c>
      <c r="AR28">
        <v>0.71699999999999997</v>
      </c>
      <c r="AS28">
        <v>0.79800000000000004</v>
      </c>
      <c r="AT28">
        <v>0.69799999999999995</v>
      </c>
      <c r="AU28">
        <v>0.8</v>
      </c>
      <c r="AV28">
        <v>0.76700000000000002</v>
      </c>
      <c r="AW28">
        <v>2.1920000000000002</v>
      </c>
      <c r="AX28">
        <v>0.749</v>
      </c>
      <c r="AY28">
        <v>0.68700000000000006</v>
      </c>
      <c r="AZ28">
        <v>0.73899999999999999</v>
      </c>
      <c r="BA28">
        <v>0.73499999999999999</v>
      </c>
      <c r="BB28">
        <v>0.72299999999999998</v>
      </c>
      <c r="BC28">
        <v>0.78300000000000003</v>
      </c>
    </row>
    <row r="29" spans="1:55">
      <c r="A29" s="1">
        <v>1.8807870370370371E-2</v>
      </c>
      <c r="B29">
        <v>49.9</v>
      </c>
      <c r="C29">
        <v>0.628</v>
      </c>
      <c r="D29">
        <v>0.52400000000000002</v>
      </c>
      <c r="E29">
        <v>0.54500000000000004</v>
      </c>
      <c r="F29">
        <v>0.625</v>
      </c>
      <c r="G29">
        <v>0.63300000000000001</v>
      </c>
      <c r="H29" t="s">
        <v>2</v>
      </c>
      <c r="I29">
        <v>0.79800000000000004</v>
      </c>
      <c r="J29">
        <v>0.67700000000000005</v>
      </c>
      <c r="K29">
        <v>0.55800000000000005</v>
      </c>
      <c r="L29">
        <v>0.57399999999999995</v>
      </c>
      <c r="M29">
        <v>0.66400000000000003</v>
      </c>
      <c r="N29">
        <v>0.55100000000000005</v>
      </c>
      <c r="O29">
        <v>0.54700000000000004</v>
      </c>
      <c r="P29">
        <v>0.54100000000000004</v>
      </c>
      <c r="Q29">
        <v>0.57399999999999995</v>
      </c>
      <c r="R29">
        <v>0.59299999999999997</v>
      </c>
      <c r="S29">
        <v>0.54400000000000004</v>
      </c>
      <c r="T29">
        <v>0.625</v>
      </c>
      <c r="U29">
        <v>0.627</v>
      </c>
      <c r="V29">
        <v>0.57799999999999996</v>
      </c>
      <c r="W29">
        <v>0.59699999999999998</v>
      </c>
      <c r="X29">
        <v>0.54</v>
      </c>
      <c r="Y29">
        <v>0.56499999999999995</v>
      </c>
      <c r="Z29">
        <v>0.623</v>
      </c>
      <c r="AA29">
        <v>0.91300000000000003</v>
      </c>
      <c r="AB29">
        <v>0.59199999999999997</v>
      </c>
      <c r="AC29" s="3"/>
      <c r="AD29">
        <v>0.73099999999999998</v>
      </c>
      <c r="AE29">
        <v>0.72199999999999998</v>
      </c>
      <c r="AF29">
        <v>0.76200000000000001</v>
      </c>
      <c r="AG29">
        <v>0.8</v>
      </c>
      <c r="AH29">
        <v>0.86299999999999999</v>
      </c>
      <c r="AI29" t="s">
        <v>2</v>
      </c>
      <c r="AJ29">
        <v>0.83699999999999997</v>
      </c>
      <c r="AK29">
        <v>0.78500000000000003</v>
      </c>
      <c r="AL29">
        <v>0.76300000000000001</v>
      </c>
      <c r="AM29">
        <v>0.88400000000000001</v>
      </c>
      <c r="AN29">
        <v>0.77400000000000002</v>
      </c>
      <c r="AO29">
        <v>0.77800000000000002</v>
      </c>
      <c r="AP29">
        <v>0.80100000000000005</v>
      </c>
      <c r="AQ29">
        <v>0.70399999999999996</v>
      </c>
      <c r="AR29">
        <v>0.71699999999999997</v>
      </c>
      <c r="AS29">
        <v>0.80200000000000005</v>
      </c>
      <c r="AT29">
        <v>0.69499999999999995</v>
      </c>
      <c r="AU29">
        <v>0.8</v>
      </c>
      <c r="AV29">
        <v>0.76800000000000002</v>
      </c>
      <c r="AW29">
        <v>2.129</v>
      </c>
      <c r="AX29">
        <v>0.749</v>
      </c>
      <c r="AY29">
        <v>0.68600000000000005</v>
      </c>
      <c r="AZ29">
        <v>0.73799999999999999</v>
      </c>
      <c r="BA29">
        <v>0.73499999999999999</v>
      </c>
      <c r="BB29">
        <v>0.72299999999999998</v>
      </c>
      <c r="BC29">
        <v>0.78900000000000003</v>
      </c>
    </row>
    <row r="30" spans="1:55">
      <c r="A30" s="1">
        <v>1.9502314814814816E-2</v>
      </c>
      <c r="B30">
        <v>49.9</v>
      </c>
      <c r="C30">
        <v>0.627</v>
      </c>
      <c r="D30">
        <v>0.52100000000000002</v>
      </c>
      <c r="E30">
        <v>0.54400000000000004</v>
      </c>
      <c r="F30">
        <v>0.621</v>
      </c>
      <c r="G30">
        <v>0.63200000000000001</v>
      </c>
      <c r="H30" t="s">
        <v>2</v>
      </c>
      <c r="I30">
        <v>0.79800000000000004</v>
      </c>
      <c r="J30">
        <v>0.67500000000000004</v>
      </c>
      <c r="K30">
        <v>0.55200000000000005</v>
      </c>
      <c r="L30">
        <v>0.57299999999999995</v>
      </c>
      <c r="M30">
        <v>0.66100000000000003</v>
      </c>
      <c r="N30">
        <v>0.54900000000000004</v>
      </c>
      <c r="O30">
        <v>0.54400000000000004</v>
      </c>
      <c r="P30">
        <v>0.53500000000000003</v>
      </c>
      <c r="Q30">
        <v>0.57199999999999995</v>
      </c>
      <c r="R30">
        <v>0.59099999999999997</v>
      </c>
      <c r="S30">
        <v>0.54100000000000004</v>
      </c>
      <c r="T30">
        <v>0.62</v>
      </c>
      <c r="U30">
        <v>0.624</v>
      </c>
      <c r="V30">
        <v>0.57599999999999996</v>
      </c>
      <c r="W30">
        <v>0.59199999999999997</v>
      </c>
      <c r="X30">
        <v>0.53800000000000003</v>
      </c>
      <c r="Y30">
        <v>0.56200000000000006</v>
      </c>
      <c r="Z30">
        <v>0.627</v>
      </c>
      <c r="AA30">
        <v>0.92</v>
      </c>
      <c r="AB30">
        <v>0.58799999999999997</v>
      </c>
      <c r="AC30" s="3"/>
      <c r="AD30">
        <v>0.73599999999999999</v>
      </c>
      <c r="AE30">
        <v>0.72199999999999998</v>
      </c>
      <c r="AF30">
        <v>0.76100000000000001</v>
      </c>
      <c r="AG30">
        <v>0.79800000000000004</v>
      </c>
      <c r="AH30">
        <v>0.86399999999999999</v>
      </c>
      <c r="AI30" t="s">
        <v>2</v>
      </c>
      <c r="AJ30">
        <v>0.83799999999999997</v>
      </c>
      <c r="AK30">
        <v>0.78900000000000003</v>
      </c>
      <c r="AL30">
        <v>0.76500000000000001</v>
      </c>
      <c r="AM30">
        <v>0.88500000000000001</v>
      </c>
      <c r="AN30">
        <v>0.77500000000000002</v>
      </c>
      <c r="AO30">
        <v>0.78200000000000003</v>
      </c>
      <c r="AP30">
        <v>0.79800000000000004</v>
      </c>
      <c r="AQ30">
        <v>0.70399999999999996</v>
      </c>
      <c r="AR30">
        <v>0.71599999999999997</v>
      </c>
      <c r="AS30">
        <v>0.80100000000000005</v>
      </c>
      <c r="AT30">
        <v>0.69299999999999995</v>
      </c>
      <c r="AU30">
        <v>0.79900000000000004</v>
      </c>
      <c r="AV30">
        <v>0.76900000000000002</v>
      </c>
      <c r="AW30">
        <v>2.0630000000000002</v>
      </c>
      <c r="AX30">
        <v>0.747</v>
      </c>
      <c r="AY30">
        <v>0.68500000000000005</v>
      </c>
      <c r="AZ30">
        <v>0.73599999999999999</v>
      </c>
      <c r="BA30">
        <v>0.73499999999999999</v>
      </c>
      <c r="BB30">
        <v>0.72199999999999998</v>
      </c>
      <c r="BC30">
        <v>0.78200000000000003</v>
      </c>
    </row>
    <row r="31" spans="1:55">
      <c r="A31" s="1">
        <v>2.0196759259259258E-2</v>
      </c>
      <c r="B31">
        <v>50</v>
      </c>
      <c r="C31">
        <v>0.621</v>
      </c>
      <c r="D31">
        <v>0.51800000000000002</v>
      </c>
      <c r="E31">
        <v>0.53900000000000003</v>
      </c>
      <c r="F31">
        <v>0.62</v>
      </c>
      <c r="G31">
        <v>0.629</v>
      </c>
      <c r="H31" t="s">
        <v>2</v>
      </c>
      <c r="I31">
        <v>0.79700000000000004</v>
      </c>
      <c r="J31">
        <v>0.67100000000000004</v>
      </c>
      <c r="K31">
        <v>0.54700000000000004</v>
      </c>
      <c r="L31">
        <v>0.57099999999999995</v>
      </c>
      <c r="M31">
        <v>0.65600000000000003</v>
      </c>
      <c r="N31">
        <v>0.54800000000000004</v>
      </c>
      <c r="O31">
        <v>0.54300000000000004</v>
      </c>
      <c r="P31">
        <v>0.53300000000000003</v>
      </c>
      <c r="Q31">
        <v>0.56999999999999995</v>
      </c>
      <c r="R31">
        <v>0.59</v>
      </c>
      <c r="S31">
        <v>0.53800000000000003</v>
      </c>
      <c r="T31">
        <v>0.61799999999999999</v>
      </c>
      <c r="U31">
        <v>0.61699999999999999</v>
      </c>
      <c r="V31">
        <v>0.57499999999999996</v>
      </c>
      <c r="W31">
        <v>0.58899999999999997</v>
      </c>
      <c r="X31">
        <v>0.53700000000000003</v>
      </c>
      <c r="Y31">
        <v>0.56100000000000005</v>
      </c>
      <c r="Z31">
        <v>0.61599999999999999</v>
      </c>
      <c r="AA31">
        <v>0.92600000000000005</v>
      </c>
      <c r="AB31">
        <v>0.58599999999999997</v>
      </c>
      <c r="AC31" s="3"/>
      <c r="AD31">
        <v>0.73799999999999999</v>
      </c>
      <c r="AE31">
        <v>0.72099999999999997</v>
      </c>
      <c r="AF31">
        <v>0.75800000000000001</v>
      </c>
      <c r="AG31">
        <v>0.79700000000000004</v>
      </c>
      <c r="AH31">
        <v>0.86499999999999999</v>
      </c>
      <c r="AI31" t="s">
        <v>2</v>
      </c>
      <c r="AJ31">
        <v>0.83899999999999997</v>
      </c>
      <c r="AK31">
        <v>0.79</v>
      </c>
      <c r="AL31">
        <v>0.76400000000000001</v>
      </c>
      <c r="AM31">
        <v>0.88900000000000001</v>
      </c>
      <c r="AN31">
        <v>0.77500000000000002</v>
      </c>
      <c r="AO31">
        <v>0.79700000000000004</v>
      </c>
      <c r="AP31">
        <v>0.80200000000000005</v>
      </c>
      <c r="AQ31">
        <v>0.70699999999999996</v>
      </c>
      <c r="AR31">
        <v>0.71599999999999997</v>
      </c>
      <c r="AS31">
        <v>0.79600000000000004</v>
      </c>
      <c r="AT31">
        <v>0.69299999999999995</v>
      </c>
      <c r="AU31">
        <v>0.80900000000000005</v>
      </c>
      <c r="AV31">
        <v>0.77100000000000002</v>
      </c>
      <c r="AW31">
        <v>1.9930000000000001</v>
      </c>
      <c r="AX31">
        <v>0.751</v>
      </c>
      <c r="AY31">
        <v>0.68500000000000005</v>
      </c>
      <c r="AZ31">
        <v>0.73499999999999999</v>
      </c>
      <c r="BA31">
        <v>0.73199999999999998</v>
      </c>
      <c r="BB31">
        <v>0.72399999999999998</v>
      </c>
      <c r="BC31">
        <v>0.79300000000000004</v>
      </c>
    </row>
    <row r="32" spans="1:55">
      <c r="A32" s="1">
        <v>2.0891203703703703E-2</v>
      </c>
      <c r="B32">
        <v>49.9</v>
      </c>
      <c r="C32">
        <v>0.61899999999999999</v>
      </c>
      <c r="D32">
        <v>0.51500000000000001</v>
      </c>
      <c r="E32">
        <v>0.53500000000000003</v>
      </c>
      <c r="F32">
        <v>0.61699999999999999</v>
      </c>
      <c r="G32">
        <v>0.625</v>
      </c>
      <c r="H32" t="s">
        <v>2</v>
      </c>
      <c r="I32">
        <v>0.79500000000000004</v>
      </c>
      <c r="J32">
        <v>0.66700000000000004</v>
      </c>
      <c r="K32">
        <v>0.54400000000000004</v>
      </c>
      <c r="L32">
        <v>0.57099999999999995</v>
      </c>
      <c r="M32">
        <v>0.64800000000000002</v>
      </c>
      <c r="N32">
        <v>0.54400000000000004</v>
      </c>
      <c r="O32">
        <v>0.54100000000000004</v>
      </c>
      <c r="P32">
        <v>0.53200000000000003</v>
      </c>
      <c r="Q32">
        <v>0.56899999999999995</v>
      </c>
      <c r="R32">
        <v>0.58799999999999997</v>
      </c>
      <c r="S32">
        <v>0.53700000000000003</v>
      </c>
      <c r="T32">
        <v>0.61299999999999999</v>
      </c>
      <c r="U32">
        <v>0.626</v>
      </c>
      <c r="V32">
        <v>0.57399999999999995</v>
      </c>
      <c r="W32">
        <v>0.58599999999999997</v>
      </c>
      <c r="X32">
        <v>0.53500000000000003</v>
      </c>
      <c r="Y32">
        <v>0.56000000000000005</v>
      </c>
      <c r="Z32">
        <v>0.61599999999999999</v>
      </c>
      <c r="AA32">
        <v>0.93500000000000005</v>
      </c>
      <c r="AB32">
        <v>0.58799999999999997</v>
      </c>
      <c r="AC32" s="3"/>
      <c r="AD32">
        <v>0.73799999999999999</v>
      </c>
      <c r="AE32">
        <v>0.72</v>
      </c>
      <c r="AF32">
        <v>0.755</v>
      </c>
      <c r="AG32">
        <v>0.79700000000000004</v>
      </c>
      <c r="AH32">
        <v>0.86299999999999999</v>
      </c>
      <c r="AI32" t="s">
        <v>2</v>
      </c>
      <c r="AJ32">
        <v>0.83899999999999997</v>
      </c>
      <c r="AK32">
        <v>0.78600000000000003</v>
      </c>
      <c r="AL32">
        <v>0.76500000000000001</v>
      </c>
      <c r="AM32">
        <v>0.89</v>
      </c>
      <c r="AN32">
        <v>0.77400000000000002</v>
      </c>
      <c r="AO32">
        <v>0.79200000000000004</v>
      </c>
      <c r="AP32">
        <v>0.80300000000000005</v>
      </c>
      <c r="AQ32">
        <v>0.71299999999999997</v>
      </c>
      <c r="AR32">
        <v>0.71399999999999997</v>
      </c>
      <c r="AS32">
        <v>0.79300000000000004</v>
      </c>
      <c r="AT32">
        <v>0.69199999999999995</v>
      </c>
      <c r="AU32">
        <v>0.81299999999999994</v>
      </c>
      <c r="AV32">
        <v>0.77100000000000002</v>
      </c>
      <c r="AW32">
        <v>1.9319999999999999</v>
      </c>
      <c r="AX32">
        <v>0.749</v>
      </c>
      <c r="AY32">
        <v>0.68400000000000005</v>
      </c>
      <c r="AZ32">
        <v>0.73399999999999999</v>
      </c>
      <c r="BA32">
        <v>0.72899999999999998</v>
      </c>
      <c r="BB32">
        <v>0.72499999999999998</v>
      </c>
      <c r="BC32">
        <v>0.79</v>
      </c>
    </row>
    <row r="33" spans="1:55">
      <c r="A33" s="1">
        <v>2.1585648148148145E-2</v>
      </c>
      <c r="B33">
        <v>49.9</v>
      </c>
      <c r="C33">
        <v>0.61499999999999999</v>
      </c>
      <c r="D33">
        <v>0.51200000000000001</v>
      </c>
      <c r="E33">
        <v>0.53300000000000003</v>
      </c>
      <c r="F33">
        <v>0.61399999999999999</v>
      </c>
      <c r="G33">
        <v>0.61899999999999999</v>
      </c>
      <c r="H33" t="s">
        <v>2</v>
      </c>
      <c r="I33">
        <v>0.79300000000000004</v>
      </c>
      <c r="J33">
        <v>0.66600000000000004</v>
      </c>
      <c r="K33">
        <v>0.53900000000000003</v>
      </c>
      <c r="L33">
        <v>0.56999999999999995</v>
      </c>
      <c r="M33">
        <v>0.64</v>
      </c>
      <c r="N33">
        <v>0.54300000000000004</v>
      </c>
      <c r="O33">
        <v>0.53800000000000003</v>
      </c>
      <c r="P33">
        <v>0.52700000000000002</v>
      </c>
      <c r="Q33">
        <v>0.56699999999999995</v>
      </c>
      <c r="R33">
        <v>0.58699999999999997</v>
      </c>
      <c r="S33">
        <v>0.53800000000000003</v>
      </c>
      <c r="T33">
        <v>0.60699999999999998</v>
      </c>
      <c r="U33">
        <v>0.629</v>
      </c>
      <c r="V33">
        <v>0.56999999999999995</v>
      </c>
      <c r="W33">
        <v>0.58499999999999996</v>
      </c>
      <c r="X33">
        <v>0.53200000000000003</v>
      </c>
      <c r="Y33">
        <v>0.55700000000000005</v>
      </c>
      <c r="Z33">
        <v>0.61599999999999999</v>
      </c>
      <c r="AA33">
        <v>0.93899999999999995</v>
      </c>
      <c r="AB33">
        <v>0.58299999999999996</v>
      </c>
      <c r="AC33" s="3"/>
      <c r="AD33">
        <v>0.73799999999999999</v>
      </c>
      <c r="AE33">
        <v>0.71699999999999997</v>
      </c>
      <c r="AF33">
        <v>0.75800000000000001</v>
      </c>
      <c r="AG33">
        <v>0.79900000000000004</v>
      </c>
      <c r="AH33">
        <v>0.86399999999999999</v>
      </c>
      <c r="AI33" t="s">
        <v>2</v>
      </c>
      <c r="AJ33">
        <v>0.84</v>
      </c>
      <c r="AK33">
        <v>0.78400000000000003</v>
      </c>
      <c r="AL33">
        <v>0.76500000000000001</v>
      </c>
      <c r="AM33">
        <v>0.89400000000000002</v>
      </c>
      <c r="AN33">
        <v>0.77500000000000002</v>
      </c>
      <c r="AO33">
        <v>0.78900000000000003</v>
      </c>
      <c r="AP33">
        <v>0.80300000000000005</v>
      </c>
      <c r="AQ33">
        <v>0.71099999999999997</v>
      </c>
      <c r="AR33">
        <v>0.71499999999999997</v>
      </c>
      <c r="AS33">
        <v>0.78900000000000003</v>
      </c>
      <c r="AT33">
        <v>0.69</v>
      </c>
      <c r="AU33">
        <v>0.81499999999999995</v>
      </c>
      <c r="AV33">
        <v>0.77200000000000002</v>
      </c>
      <c r="AW33">
        <v>1.8759999999999999</v>
      </c>
      <c r="AX33">
        <v>0.749</v>
      </c>
      <c r="AY33">
        <v>0.68300000000000005</v>
      </c>
      <c r="AZ33">
        <v>0.73699999999999999</v>
      </c>
      <c r="BA33">
        <v>0.72699999999999998</v>
      </c>
      <c r="BB33">
        <v>0.72199999999999998</v>
      </c>
      <c r="BC33">
        <v>0.80100000000000005</v>
      </c>
    </row>
    <row r="34" spans="1:55">
      <c r="A34" s="1">
        <v>2.2280092592592591E-2</v>
      </c>
      <c r="B34">
        <v>49.9</v>
      </c>
      <c r="C34">
        <v>0.61199999999999999</v>
      </c>
      <c r="D34">
        <v>0.50900000000000001</v>
      </c>
      <c r="E34">
        <v>0.53</v>
      </c>
      <c r="F34">
        <v>0.61</v>
      </c>
      <c r="G34">
        <v>0.61799999999999999</v>
      </c>
      <c r="H34" t="s">
        <v>2</v>
      </c>
      <c r="I34">
        <v>0.79100000000000004</v>
      </c>
      <c r="J34">
        <v>0.66200000000000003</v>
      </c>
      <c r="K34">
        <v>0.53400000000000003</v>
      </c>
      <c r="L34">
        <v>0.56799999999999995</v>
      </c>
      <c r="M34">
        <v>0.63400000000000001</v>
      </c>
      <c r="N34">
        <v>0.54100000000000004</v>
      </c>
      <c r="O34">
        <v>0.53600000000000003</v>
      </c>
      <c r="P34">
        <v>0.52600000000000002</v>
      </c>
      <c r="Q34">
        <v>0.56399999999999995</v>
      </c>
      <c r="R34">
        <v>0.58399999999999996</v>
      </c>
      <c r="S34">
        <v>0.53600000000000003</v>
      </c>
      <c r="T34">
        <v>0.60599999999999998</v>
      </c>
      <c r="U34">
        <v>0.622</v>
      </c>
      <c r="V34">
        <v>0.56799999999999995</v>
      </c>
      <c r="W34">
        <v>0.58199999999999996</v>
      </c>
      <c r="X34">
        <v>0.52800000000000002</v>
      </c>
      <c r="Y34">
        <v>0.55300000000000005</v>
      </c>
      <c r="Z34">
        <v>0.60699999999999998</v>
      </c>
      <c r="AA34">
        <v>0.94399999999999995</v>
      </c>
      <c r="AB34">
        <v>0.58399999999999996</v>
      </c>
      <c r="AC34" s="3"/>
      <c r="AD34">
        <v>0.73399999999999999</v>
      </c>
      <c r="AE34">
        <v>0.71399999999999997</v>
      </c>
      <c r="AF34">
        <v>0.76600000000000001</v>
      </c>
      <c r="AG34">
        <v>0.79500000000000004</v>
      </c>
      <c r="AH34">
        <v>0.86499999999999999</v>
      </c>
      <c r="AI34" t="s">
        <v>2</v>
      </c>
      <c r="AJ34">
        <v>0.83899999999999997</v>
      </c>
      <c r="AK34">
        <v>0.78100000000000003</v>
      </c>
      <c r="AL34">
        <v>0.76300000000000001</v>
      </c>
      <c r="AM34">
        <v>0.89500000000000002</v>
      </c>
      <c r="AN34">
        <v>0.77300000000000002</v>
      </c>
      <c r="AO34">
        <v>0.78500000000000003</v>
      </c>
      <c r="AP34">
        <v>0.80600000000000005</v>
      </c>
      <c r="AQ34">
        <v>0.70899999999999996</v>
      </c>
      <c r="AR34">
        <v>0.71199999999999997</v>
      </c>
      <c r="AS34">
        <v>0.78600000000000003</v>
      </c>
      <c r="AT34">
        <v>0.69399999999999995</v>
      </c>
      <c r="AU34">
        <v>0.81299999999999994</v>
      </c>
      <c r="AV34">
        <v>0.77</v>
      </c>
      <c r="AW34">
        <v>1.833</v>
      </c>
      <c r="AX34">
        <v>0.748</v>
      </c>
      <c r="AY34">
        <v>0.68200000000000005</v>
      </c>
      <c r="AZ34">
        <v>0.74</v>
      </c>
      <c r="BA34">
        <v>0.72599999999999998</v>
      </c>
      <c r="BB34">
        <v>0.72099999999999997</v>
      </c>
      <c r="BC34">
        <v>0.78300000000000003</v>
      </c>
    </row>
    <row r="35" spans="1:55">
      <c r="A35" s="1">
        <v>2.297453703703704E-2</v>
      </c>
      <c r="B35">
        <v>49.9</v>
      </c>
      <c r="C35">
        <v>0.60699999999999998</v>
      </c>
      <c r="D35">
        <v>0.50600000000000001</v>
      </c>
      <c r="E35">
        <v>0.52600000000000002</v>
      </c>
      <c r="F35">
        <v>0.60699999999999998</v>
      </c>
      <c r="G35">
        <v>0.61199999999999999</v>
      </c>
      <c r="H35" t="s">
        <v>2</v>
      </c>
      <c r="I35">
        <v>0.78800000000000003</v>
      </c>
      <c r="J35">
        <v>0.65800000000000003</v>
      </c>
      <c r="K35">
        <v>0.53300000000000003</v>
      </c>
      <c r="L35">
        <v>0.56699999999999995</v>
      </c>
      <c r="M35">
        <v>0.63200000000000001</v>
      </c>
      <c r="N35">
        <v>0.53700000000000003</v>
      </c>
      <c r="O35">
        <v>0.53500000000000003</v>
      </c>
      <c r="P35">
        <v>0.52300000000000002</v>
      </c>
      <c r="Q35">
        <v>0.56299999999999994</v>
      </c>
      <c r="R35">
        <v>0.58199999999999996</v>
      </c>
      <c r="S35">
        <v>0.53200000000000003</v>
      </c>
      <c r="T35">
        <v>0.59899999999999998</v>
      </c>
      <c r="U35">
        <v>0.61499999999999999</v>
      </c>
      <c r="V35">
        <v>0.56599999999999995</v>
      </c>
      <c r="W35">
        <v>0.58099999999999996</v>
      </c>
      <c r="X35">
        <v>0.52600000000000002</v>
      </c>
      <c r="Y35">
        <v>0.55300000000000005</v>
      </c>
      <c r="Z35">
        <v>0.61199999999999999</v>
      </c>
      <c r="AA35">
        <v>0.93799999999999994</v>
      </c>
      <c r="AB35">
        <v>0.57999999999999996</v>
      </c>
      <c r="AC35" s="3"/>
      <c r="AD35">
        <v>0.73299999999999998</v>
      </c>
      <c r="AE35">
        <v>0.71099999999999997</v>
      </c>
      <c r="AF35">
        <v>0.76600000000000001</v>
      </c>
      <c r="AG35">
        <v>0.79500000000000004</v>
      </c>
      <c r="AH35">
        <v>0.86499999999999999</v>
      </c>
      <c r="AI35" t="s">
        <v>2</v>
      </c>
      <c r="AJ35">
        <v>0.83899999999999997</v>
      </c>
      <c r="AK35">
        <v>0.77900000000000003</v>
      </c>
      <c r="AL35">
        <v>0.76200000000000001</v>
      </c>
      <c r="AM35">
        <v>0.89900000000000002</v>
      </c>
      <c r="AN35">
        <v>0.77400000000000002</v>
      </c>
      <c r="AO35">
        <v>0.78500000000000003</v>
      </c>
      <c r="AP35">
        <v>0.80600000000000005</v>
      </c>
      <c r="AQ35">
        <v>0.70799999999999996</v>
      </c>
      <c r="AR35">
        <v>0.71299999999999997</v>
      </c>
      <c r="AS35">
        <v>0.79</v>
      </c>
      <c r="AT35">
        <v>0.69199999999999995</v>
      </c>
      <c r="AU35">
        <v>0.81699999999999995</v>
      </c>
      <c r="AV35">
        <v>0.77200000000000002</v>
      </c>
      <c r="AW35">
        <v>1.6879999999999999</v>
      </c>
      <c r="AX35">
        <v>0.749</v>
      </c>
      <c r="AY35">
        <v>0.68</v>
      </c>
      <c r="AZ35">
        <v>0.74299999999999999</v>
      </c>
      <c r="BA35">
        <v>0.72299999999999998</v>
      </c>
      <c r="BB35">
        <v>0.72099999999999997</v>
      </c>
      <c r="BC35">
        <v>0.78400000000000003</v>
      </c>
    </row>
    <row r="36" spans="1:55">
      <c r="A36" s="1">
        <v>2.3668981481481485E-2</v>
      </c>
      <c r="B36">
        <v>49.9</v>
      </c>
      <c r="C36">
        <v>0.60399999999999998</v>
      </c>
      <c r="D36">
        <v>0.502</v>
      </c>
      <c r="E36">
        <v>0.52400000000000002</v>
      </c>
      <c r="F36">
        <v>0.60499999999999998</v>
      </c>
      <c r="G36">
        <v>0.60899999999999999</v>
      </c>
      <c r="H36" t="s">
        <v>2</v>
      </c>
      <c r="I36">
        <v>0.78600000000000003</v>
      </c>
      <c r="J36">
        <v>0.65400000000000003</v>
      </c>
      <c r="K36">
        <v>0.52900000000000003</v>
      </c>
      <c r="L36">
        <v>0.56399999999999995</v>
      </c>
      <c r="M36">
        <v>0.63200000000000001</v>
      </c>
      <c r="N36">
        <v>0.53400000000000003</v>
      </c>
      <c r="O36">
        <v>0.53100000000000003</v>
      </c>
      <c r="P36">
        <v>0.51900000000000002</v>
      </c>
      <c r="Q36">
        <v>0.56000000000000005</v>
      </c>
      <c r="R36">
        <v>0.57899999999999996</v>
      </c>
      <c r="S36">
        <v>0.53</v>
      </c>
      <c r="T36">
        <v>0.59599999999999997</v>
      </c>
      <c r="U36">
        <v>0.60699999999999998</v>
      </c>
      <c r="V36">
        <v>0.56399999999999995</v>
      </c>
      <c r="W36">
        <v>0.57399999999999995</v>
      </c>
      <c r="X36">
        <v>0.52400000000000002</v>
      </c>
      <c r="Y36">
        <v>0.55000000000000004</v>
      </c>
      <c r="Z36">
        <v>0.61199999999999999</v>
      </c>
      <c r="AA36">
        <v>0.93899999999999995</v>
      </c>
      <c r="AB36">
        <v>0.56699999999999995</v>
      </c>
      <c r="AC36" s="3"/>
      <c r="AD36">
        <v>0.73199999999999998</v>
      </c>
      <c r="AE36">
        <v>0.70799999999999996</v>
      </c>
      <c r="AF36">
        <v>0.76500000000000001</v>
      </c>
      <c r="AG36">
        <v>0.79500000000000004</v>
      </c>
      <c r="AH36">
        <v>0.86399999999999999</v>
      </c>
      <c r="AI36" t="s">
        <v>2</v>
      </c>
      <c r="AJ36">
        <v>0.84</v>
      </c>
      <c r="AK36">
        <v>0.77600000000000002</v>
      </c>
      <c r="AL36">
        <v>0.76500000000000001</v>
      </c>
      <c r="AM36">
        <v>0.90400000000000003</v>
      </c>
      <c r="AN36">
        <v>0.77100000000000002</v>
      </c>
      <c r="AO36">
        <v>0.78100000000000003</v>
      </c>
      <c r="AP36">
        <v>0.80900000000000005</v>
      </c>
      <c r="AQ36">
        <v>0.70799999999999996</v>
      </c>
      <c r="AR36">
        <v>0.71199999999999997</v>
      </c>
      <c r="AS36">
        <v>0.79200000000000004</v>
      </c>
      <c r="AT36">
        <v>0.69099999999999995</v>
      </c>
      <c r="AU36">
        <v>0.81799999999999995</v>
      </c>
      <c r="AV36">
        <v>0.76800000000000002</v>
      </c>
      <c r="AW36">
        <v>1.615</v>
      </c>
      <c r="AX36">
        <v>0.749</v>
      </c>
      <c r="AY36">
        <v>0.68100000000000005</v>
      </c>
      <c r="AZ36">
        <v>0.74299999999999999</v>
      </c>
      <c r="BA36">
        <v>0.72</v>
      </c>
      <c r="BB36">
        <v>0.72099999999999997</v>
      </c>
      <c r="BC36">
        <v>0.79500000000000004</v>
      </c>
    </row>
    <row r="37" spans="1:55">
      <c r="A37" s="1">
        <v>2.4363425925925927E-2</v>
      </c>
      <c r="B37">
        <v>49.9</v>
      </c>
      <c r="C37">
        <v>0.60199999999999998</v>
      </c>
      <c r="D37">
        <v>0.5</v>
      </c>
      <c r="E37">
        <v>0.52100000000000002</v>
      </c>
      <c r="F37">
        <v>0.60299999999999998</v>
      </c>
      <c r="G37">
        <v>0.60599999999999998</v>
      </c>
      <c r="H37" t="s">
        <v>2</v>
      </c>
      <c r="I37">
        <v>0.78300000000000003</v>
      </c>
      <c r="J37">
        <v>0.65200000000000002</v>
      </c>
      <c r="K37">
        <v>0.52700000000000002</v>
      </c>
      <c r="L37">
        <v>0.56299999999999994</v>
      </c>
      <c r="M37">
        <v>0.629</v>
      </c>
      <c r="N37">
        <v>0.53200000000000003</v>
      </c>
      <c r="O37">
        <v>0.52900000000000003</v>
      </c>
      <c r="P37">
        <v>0.51600000000000001</v>
      </c>
      <c r="Q37">
        <v>0.55800000000000005</v>
      </c>
      <c r="R37">
        <v>0.57699999999999996</v>
      </c>
      <c r="S37">
        <v>0.52800000000000002</v>
      </c>
      <c r="T37">
        <v>0.58899999999999997</v>
      </c>
      <c r="U37">
        <v>0.59</v>
      </c>
      <c r="V37">
        <v>0.56200000000000006</v>
      </c>
      <c r="W37">
        <v>0.57199999999999995</v>
      </c>
      <c r="X37">
        <v>0.52100000000000002</v>
      </c>
      <c r="Y37">
        <v>0.54700000000000004</v>
      </c>
      <c r="Z37">
        <v>0.60199999999999998</v>
      </c>
      <c r="AA37">
        <v>0.95399999999999996</v>
      </c>
      <c r="AB37">
        <v>0.56200000000000006</v>
      </c>
      <c r="AC37" s="3"/>
      <c r="AD37">
        <v>0.73</v>
      </c>
      <c r="AE37">
        <v>0.70599999999999996</v>
      </c>
      <c r="AF37">
        <v>0.76500000000000001</v>
      </c>
      <c r="AG37">
        <v>0.79700000000000004</v>
      </c>
      <c r="AH37">
        <v>0.86499999999999999</v>
      </c>
      <c r="AI37" t="s">
        <v>2</v>
      </c>
      <c r="AJ37">
        <v>0.84</v>
      </c>
      <c r="AK37">
        <v>0.77500000000000002</v>
      </c>
      <c r="AL37">
        <v>0.76700000000000002</v>
      </c>
      <c r="AM37">
        <v>0.90600000000000003</v>
      </c>
      <c r="AN37">
        <v>0.77100000000000002</v>
      </c>
      <c r="AO37">
        <v>0.78300000000000003</v>
      </c>
      <c r="AP37">
        <v>0.81100000000000005</v>
      </c>
      <c r="AQ37">
        <v>0.71299999999999997</v>
      </c>
      <c r="AR37">
        <v>0.71199999999999997</v>
      </c>
      <c r="AS37">
        <v>0.79600000000000004</v>
      </c>
      <c r="AT37">
        <v>0.69</v>
      </c>
      <c r="AU37">
        <v>0.82</v>
      </c>
      <c r="AV37">
        <v>0.76800000000000002</v>
      </c>
      <c r="AW37">
        <v>1.613</v>
      </c>
      <c r="AX37">
        <v>0.749</v>
      </c>
      <c r="AY37">
        <v>0.68200000000000005</v>
      </c>
      <c r="AZ37">
        <v>0.747</v>
      </c>
      <c r="BA37">
        <v>0.71499999999999997</v>
      </c>
      <c r="BB37">
        <v>0.72399999999999998</v>
      </c>
      <c r="BC37">
        <v>0.78500000000000003</v>
      </c>
    </row>
    <row r="38" spans="1:55">
      <c r="A38" s="1">
        <v>2.5057870370370373E-2</v>
      </c>
      <c r="B38">
        <v>49.9</v>
      </c>
      <c r="C38">
        <v>0.59799999999999998</v>
      </c>
      <c r="D38">
        <v>0.496</v>
      </c>
      <c r="E38">
        <v>0.51900000000000002</v>
      </c>
      <c r="F38">
        <v>0.59899999999999998</v>
      </c>
      <c r="G38">
        <v>0.60299999999999998</v>
      </c>
      <c r="H38" t="s">
        <v>2</v>
      </c>
      <c r="I38">
        <v>0.78100000000000003</v>
      </c>
      <c r="J38">
        <v>0.64900000000000002</v>
      </c>
      <c r="K38">
        <v>0.52100000000000002</v>
      </c>
      <c r="L38">
        <v>0.56100000000000005</v>
      </c>
      <c r="M38">
        <v>0.621</v>
      </c>
      <c r="N38">
        <v>0.52800000000000002</v>
      </c>
      <c r="O38">
        <v>0.52600000000000002</v>
      </c>
      <c r="P38">
        <v>0.51400000000000001</v>
      </c>
      <c r="Q38">
        <v>0.55500000000000005</v>
      </c>
      <c r="R38">
        <v>0.57599999999999996</v>
      </c>
      <c r="S38">
        <v>0.53</v>
      </c>
      <c r="T38">
        <v>0.58599999999999997</v>
      </c>
      <c r="U38">
        <v>0.58299999999999996</v>
      </c>
      <c r="V38">
        <v>0.55900000000000005</v>
      </c>
      <c r="W38">
        <v>0.56699999999999995</v>
      </c>
      <c r="X38">
        <v>0.51900000000000002</v>
      </c>
      <c r="Y38">
        <v>0.54100000000000004</v>
      </c>
      <c r="Z38">
        <v>0.60599999999999998</v>
      </c>
      <c r="AA38">
        <v>0.94</v>
      </c>
      <c r="AB38">
        <v>0.55500000000000005</v>
      </c>
      <c r="AC38" s="3"/>
      <c r="AD38">
        <v>0.73</v>
      </c>
      <c r="AE38">
        <v>0.70399999999999996</v>
      </c>
      <c r="AF38">
        <v>0.76600000000000001</v>
      </c>
      <c r="AG38">
        <v>0.79800000000000004</v>
      </c>
      <c r="AH38">
        <v>0.86699999999999999</v>
      </c>
      <c r="AI38" t="s">
        <v>2</v>
      </c>
      <c r="AJ38">
        <v>0.84</v>
      </c>
      <c r="AK38">
        <v>0.77300000000000002</v>
      </c>
      <c r="AL38">
        <v>0.76800000000000002</v>
      </c>
      <c r="AM38">
        <v>0.90800000000000003</v>
      </c>
      <c r="AN38">
        <v>0.76900000000000002</v>
      </c>
      <c r="AO38">
        <v>0.78100000000000003</v>
      </c>
      <c r="AP38">
        <v>0.81200000000000006</v>
      </c>
      <c r="AQ38">
        <v>0.71099999999999997</v>
      </c>
      <c r="AR38">
        <v>0.71099999999999997</v>
      </c>
      <c r="AS38">
        <v>0.79900000000000004</v>
      </c>
      <c r="AT38">
        <v>0.68799999999999994</v>
      </c>
      <c r="AU38">
        <v>0.82</v>
      </c>
      <c r="AV38">
        <v>0.76900000000000002</v>
      </c>
      <c r="AW38">
        <v>1.496</v>
      </c>
      <c r="AX38">
        <v>0.751</v>
      </c>
      <c r="AY38">
        <v>0.68200000000000005</v>
      </c>
      <c r="AZ38">
        <v>0.748</v>
      </c>
      <c r="BA38">
        <v>0.71099999999999997</v>
      </c>
      <c r="BB38">
        <v>0.72299999999999998</v>
      </c>
      <c r="BC38">
        <v>0.78400000000000003</v>
      </c>
    </row>
    <row r="39" spans="1:55">
      <c r="A39" s="1">
        <v>2.5752314814814815E-2</v>
      </c>
      <c r="B39">
        <v>49.9</v>
      </c>
      <c r="C39">
        <v>0.59499999999999997</v>
      </c>
      <c r="D39">
        <v>0.49399999999999999</v>
      </c>
      <c r="E39">
        <v>0.51600000000000001</v>
      </c>
      <c r="F39">
        <v>0.59599999999999997</v>
      </c>
      <c r="G39">
        <v>0.6</v>
      </c>
      <c r="H39" t="s">
        <v>2</v>
      </c>
      <c r="I39">
        <v>0.77800000000000002</v>
      </c>
      <c r="J39">
        <v>0.64600000000000002</v>
      </c>
      <c r="K39">
        <v>0.52</v>
      </c>
      <c r="L39">
        <v>0.55900000000000005</v>
      </c>
      <c r="M39">
        <v>0.61599999999999999</v>
      </c>
      <c r="N39">
        <v>0.52600000000000002</v>
      </c>
      <c r="O39">
        <v>0.52400000000000002</v>
      </c>
      <c r="P39">
        <v>0.51100000000000001</v>
      </c>
      <c r="Q39">
        <v>0.55400000000000005</v>
      </c>
      <c r="R39">
        <v>0.57399999999999995</v>
      </c>
      <c r="S39">
        <v>0.53100000000000003</v>
      </c>
      <c r="T39">
        <v>0.58799999999999997</v>
      </c>
      <c r="U39">
        <v>0.57699999999999996</v>
      </c>
      <c r="V39">
        <v>0.55800000000000005</v>
      </c>
      <c r="W39">
        <v>0.56599999999999995</v>
      </c>
      <c r="X39">
        <v>0.51700000000000002</v>
      </c>
      <c r="Y39">
        <v>0.54100000000000004</v>
      </c>
      <c r="Z39">
        <v>0.60199999999999998</v>
      </c>
      <c r="AA39">
        <v>0.94099999999999995</v>
      </c>
      <c r="AB39">
        <v>0.55800000000000005</v>
      </c>
      <c r="AC39" s="3"/>
      <c r="AD39">
        <v>0.72899999999999998</v>
      </c>
      <c r="AE39">
        <v>0.70399999999999996</v>
      </c>
      <c r="AF39">
        <v>0.76700000000000002</v>
      </c>
      <c r="AG39">
        <v>0.79800000000000004</v>
      </c>
      <c r="AH39">
        <v>0.86799999999999999</v>
      </c>
      <c r="AI39" t="s">
        <v>2</v>
      </c>
      <c r="AJ39">
        <v>0.84</v>
      </c>
      <c r="AK39">
        <v>0.77600000000000002</v>
      </c>
      <c r="AL39">
        <v>0.76800000000000002</v>
      </c>
      <c r="AM39">
        <v>0.91200000000000003</v>
      </c>
      <c r="AN39">
        <v>0.76700000000000002</v>
      </c>
      <c r="AO39">
        <v>0.77900000000000003</v>
      </c>
      <c r="AP39">
        <v>0.81599999999999995</v>
      </c>
      <c r="AQ39">
        <v>0.70799999999999996</v>
      </c>
      <c r="AR39">
        <v>0.71199999999999997</v>
      </c>
      <c r="AS39">
        <v>0.80100000000000005</v>
      </c>
      <c r="AT39">
        <v>0.68899999999999995</v>
      </c>
      <c r="AU39">
        <v>0.83299999999999996</v>
      </c>
      <c r="AV39">
        <v>0.76800000000000002</v>
      </c>
      <c r="AW39">
        <v>1.474</v>
      </c>
      <c r="AX39">
        <v>0.749</v>
      </c>
      <c r="AY39">
        <v>0.68300000000000005</v>
      </c>
      <c r="AZ39">
        <v>0.745</v>
      </c>
      <c r="BA39">
        <v>0.70699999999999996</v>
      </c>
      <c r="BB39">
        <v>0.72699999999999998</v>
      </c>
      <c r="BC39">
        <v>0.78400000000000003</v>
      </c>
    </row>
    <row r="40" spans="1:55">
      <c r="A40" s="1">
        <v>2.6446759259259264E-2</v>
      </c>
      <c r="B40">
        <v>49.9</v>
      </c>
      <c r="C40">
        <v>0.59199999999999997</v>
      </c>
      <c r="D40">
        <v>0.49</v>
      </c>
      <c r="E40">
        <v>0.51300000000000001</v>
      </c>
      <c r="F40">
        <v>0.59299999999999997</v>
      </c>
      <c r="G40">
        <v>0.59599999999999997</v>
      </c>
      <c r="H40" t="s">
        <v>2</v>
      </c>
      <c r="I40">
        <v>0.77500000000000002</v>
      </c>
      <c r="J40">
        <v>0.64400000000000002</v>
      </c>
      <c r="K40">
        <v>0.51400000000000001</v>
      </c>
      <c r="L40">
        <v>0.55800000000000005</v>
      </c>
      <c r="M40">
        <v>0.61</v>
      </c>
      <c r="N40">
        <v>0.52200000000000002</v>
      </c>
      <c r="O40">
        <v>0.52200000000000002</v>
      </c>
      <c r="P40">
        <v>0.50800000000000001</v>
      </c>
      <c r="Q40">
        <v>0.55100000000000005</v>
      </c>
      <c r="R40">
        <v>0.57099999999999995</v>
      </c>
      <c r="S40">
        <v>0.52300000000000002</v>
      </c>
      <c r="T40">
        <v>0.58299999999999996</v>
      </c>
      <c r="U40">
        <v>0.57399999999999995</v>
      </c>
      <c r="V40">
        <v>0.55500000000000005</v>
      </c>
      <c r="W40">
        <v>0.56100000000000005</v>
      </c>
      <c r="X40">
        <v>0.51300000000000001</v>
      </c>
      <c r="Y40">
        <v>0.53900000000000003</v>
      </c>
      <c r="Z40">
        <v>0.59</v>
      </c>
      <c r="AA40">
        <v>0.92400000000000004</v>
      </c>
      <c r="AB40">
        <v>0.55100000000000005</v>
      </c>
      <c r="AC40" s="3"/>
      <c r="AD40">
        <v>0.72899999999999998</v>
      </c>
      <c r="AE40">
        <v>0.70599999999999996</v>
      </c>
      <c r="AF40">
        <v>0.76600000000000001</v>
      </c>
      <c r="AG40">
        <v>0.79800000000000004</v>
      </c>
      <c r="AH40">
        <v>0.86899999999999999</v>
      </c>
      <c r="AI40" t="s">
        <v>2</v>
      </c>
      <c r="AJ40">
        <v>0.84</v>
      </c>
      <c r="AK40">
        <v>0.77200000000000002</v>
      </c>
      <c r="AL40">
        <v>0.76800000000000002</v>
      </c>
      <c r="AM40">
        <v>0.91300000000000003</v>
      </c>
      <c r="AN40">
        <v>0.76600000000000001</v>
      </c>
      <c r="AO40">
        <v>0.77500000000000002</v>
      </c>
      <c r="AP40">
        <v>0.81499999999999995</v>
      </c>
      <c r="AQ40">
        <v>0.70599999999999996</v>
      </c>
      <c r="AR40">
        <v>0.71099999999999997</v>
      </c>
      <c r="AS40">
        <v>0.80200000000000005</v>
      </c>
      <c r="AT40">
        <v>0.68700000000000006</v>
      </c>
      <c r="AU40">
        <v>0.83499999999999996</v>
      </c>
      <c r="AV40">
        <v>0.76800000000000002</v>
      </c>
      <c r="AW40">
        <v>1.4339999999999999</v>
      </c>
      <c r="AX40">
        <v>0.75</v>
      </c>
      <c r="AY40">
        <v>0.68200000000000005</v>
      </c>
      <c r="AZ40">
        <v>0.748</v>
      </c>
      <c r="BA40">
        <v>0.70499999999999996</v>
      </c>
      <c r="BB40">
        <v>0.72699999999999998</v>
      </c>
      <c r="BC40">
        <v>0.78600000000000003</v>
      </c>
    </row>
    <row r="41" spans="1:55">
      <c r="A41" s="1">
        <v>2.7141203703703706E-2</v>
      </c>
      <c r="B41">
        <v>49.9</v>
      </c>
      <c r="C41">
        <v>0.58799999999999997</v>
      </c>
      <c r="D41">
        <v>0.48799999999999999</v>
      </c>
      <c r="E41">
        <v>0.50900000000000001</v>
      </c>
      <c r="F41">
        <v>0.59099999999999997</v>
      </c>
      <c r="G41">
        <v>0.59499999999999997</v>
      </c>
      <c r="H41" t="s">
        <v>2</v>
      </c>
      <c r="I41">
        <v>0.77300000000000002</v>
      </c>
      <c r="J41">
        <v>0.64</v>
      </c>
      <c r="K41">
        <v>0.51200000000000001</v>
      </c>
      <c r="L41">
        <v>0.55700000000000005</v>
      </c>
      <c r="M41">
        <v>0.60899999999999999</v>
      </c>
      <c r="N41">
        <v>0.51700000000000002</v>
      </c>
      <c r="O41">
        <v>0.51800000000000002</v>
      </c>
      <c r="P41">
        <v>0.505</v>
      </c>
      <c r="Q41">
        <v>0.55000000000000004</v>
      </c>
      <c r="R41">
        <v>0.56999999999999995</v>
      </c>
      <c r="S41">
        <v>0.52200000000000002</v>
      </c>
      <c r="T41">
        <v>0.57999999999999996</v>
      </c>
      <c r="U41">
        <v>0.56799999999999995</v>
      </c>
      <c r="V41">
        <v>0.55300000000000005</v>
      </c>
      <c r="W41">
        <v>0.55900000000000005</v>
      </c>
      <c r="X41">
        <v>0.51200000000000001</v>
      </c>
      <c r="Y41">
        <v>0.53500000000000003</v>
      </c>
      <c r="Z41">
        <v>0.58099999999999996</v>
      </c>
      <c r="AA41">
        <v>0.94599999999999995</v>
      </c>
      <c r="AB41">
        <v>0.54700000000000004</v>
      </c>
      <c r="AC41" s="3"/>
      <c r="AD41">
        <v>0.72799999999999998</v>
      </c>
      <c r="AE41">
        <v>0.71</v>
      </c>
      <c r="AF41">
        <v>0.76600000000000001</v>
      </c>
      <c r="AG41">
        <v>0.79900000000000004</v>
      </c>
      <c r="AH41">
        <v>0.86799999999999999</v>
      </c>
      <c r="AI41" t="s">
        <v>2</v>
      </c>
      <c r="AJ41">
        <v>0.83799999999999997</v>
      </c>
      <c r="AK41">
        <v>0.76900000000000002</v>
      </c>
      <c r="AL41">
        <v>0.76700000000000002</v>
      </c>
      <c r="AM41">
        <v>0.91600000000000004</v>
      </c>
      <c r="AN41">
        <v>0.76600000000000001</v>
      </c>
      <c r="AO41">
        <v>0.77100000000000002</v>
      </c>
      <c r="AP41">
        <v>0.81699999999999995</v>
      </c>
      <c r="AQ41">
        <v>0.70399999999999996</v>
      </c>
      <c r="AR41">
        <v>0.71</v>
      </c>
      <c r="AS41">
        <v>0.8</v>
      </c>
      <c r="AT41">
        <v>0.68300000000000005</v>
      </c>
      <c r="AU41">
        <v>0.83399999999999996</v>
      </c>
      <c r="AV41">
        <v>0.76700000000000002</v>
      </c>
      <c r="AW41">
        <v>1.3520000000000001</v>
      </c>
      <c r="AX41">
        <v>0.749</v>
      </c>
      <c r="AY41">
        <v>0.68200000000000005</v>
      </c>
      <c r="AZ41">
        <v>0.748</v>
      </c>
      <c r="BA41">
        <v>0.70199999999999996</v>
      </c>
      <c r="BB41">
        <v>0.72599999999999998</v>
      </c>
      <c r="BC41">
        <v>0.78500000000000003</v>
      </c>
    </row>
    <row r="42" spans="1:55">
      <c r="A42" s="1">
        <v>2.7835648148148151E-2</v>
      </c>
      <c r="B42">
        <v>50</v>
      </c>
      <c r="C42">
        <v>0.58599999999999997</v>
      </c>
      <c r="D42">
        <v>0.48399999999999999</v>
      </c>
      <c r="E42">
        <v>0.50700000000000001</v>
      </c>
      <c r="F42">
        <v>0.58799999999999997</v>
      </c>
      <c r="G42">
        <v>0.58899999999999997</v>
      </c>
      <c r="H42" t="s">
        <v>2</v>
      </c>
      <c r="I42">
        <v>0.77</v>
      </c>
      <c r="J42">
        <v>0.63600000000000001</v>
      </c>
      <c r="K42">
        <v>0.50900000000000001</v>
      </c>
      <c r="L42">
        <v>0.55400000000000005</v>
      </c>
      <c r="M42">
        <v>0.60699999999999998</v>
      </c>
      <c r="N42">
        <v>0.51400000000000001</v>
      </c>
      <c r="O42">
        <v>0.51700000000000002</v>
      </c>
      <c r="P42">
        <v>0.502</v>
      </c>
      <c r="Q42">
        <v>0.54700000000000004</v>
      </c>
      <c r="R42">
        <v>0.56799999999999995</v>
      </c>
      <c r="S42">
        <v>0.51700000000000002</v>
      </c>
      <c r="T42">
        <v>0.57399999999999995</v>
      </c>
      <c r="U42">
        <v>0.56699999999999995</v>
      </c>
      <c r="V42">
        <v>0.55200000000000005</v>
      </c>
      <c r="W42">
        <v>0.55700000000000005</v>
      </c>
      <c r="X42">
        <v>0.51</v>
      </c>
      <c r="Y42">
        <v>0.53300000000000003</v>
      </c>
      <c r="Z42">
        <v>0.58799999999999997</v>
      </c>
      <c r="AA42">
        <v>0.92400000000000004</v>
      </c>
      <c r="AB42">
        <v>0.53600000000000003</v>
      </c>
      <c r="AC42" s="3"/>
      <c r="AD42">
        <v>0.72499999999999998</v>
      </c>
      <c r="AE42">
        <v>0.71099999999999997</v>
      </c>
      <c r="AF42">
        <v>0.76600000000000001</v>
      </c>
      <c r="AG42">
        <v>0.79900000000000004</v>
      </c>
      <c r="AH42">
        <v>0.86599999999999999</v>
      </c>
      <c r="AI42" t="s">
        <v>2</v>
      </c>
      <c r="AJ42">
        <v>0.83799999999999997</v>
      </c>
      <c r="AK42">
        <v>0.76500000000000001</v>
      </c>
      <c r="AL42">
        <v>0.76600000000000001</v>
      </c>
      <c r="AM42">
        <v>0.91800000000000004</v>
      </c>
      <c r="AN42">
        <v>0.76300000000000001</v>
      </c>
      <c r="AO42">
        <v>0.77300000000000002</v>
      </c>
      <c r="AP42">
        <v>0.81399999999999995</v>
      </c>
      <c r="AQ42">
        <v>0.70099999999999996</v>
      </c>
      <c r="AR42">
        <v>0.70799999999999996</v>
      </c>
      <c r="AS42">
        <v>0.79700000000000004</v>
      </c>
      <c r="AT42">
        <v>0.67900000000000005</v>
      </c>
      <c r="AU42">
        <v>0.83099999999999996</v>
      </c>
      <c r="AV42">
        <v>0.76600000000000001</v>
      </c>
      <c r="AW42">
        <v>1.34</v>
      </c>
      <c r="AX42">
        <v>0.751</v>
      </c>
      <c r="AY42">
        <v>0.68100000000000005</v>
      </c>
      <c r="AZ42">
        <v>0.747</v>
      </c>
      <c r="BA42">
        <v>0.69699999999999995</v>
      </c>
      <c r="BB42">
        <v>0.72599999999999998</v>
      </c>
      <c r="BC42">
        <v>0.78500000000000003</v>
      </c>
    </row>
    <row r="43" spans="1:55">
      <c r="A43" s="1">
        <v>2.8530092592592593E-2</v>
      </c>
      <c r="B43">
        <v>49.9</v>
      </c>
      <c r="C43">
        <v>0.58199999999999996</v>
      </c>
      <c r="D43">
        <v>0.48099999999999998</v>
      </c>
      <c r="E43">
        <v>0.505</v>
      </c>
      <c r="F43">
        <v>0.58299999999999996</v>
      </c>
      <c r="G43">
        <v>0.58499999999999996</v>
      </c>
      <c r="H43" t="s">
        <v>2</v>
      </c>
      <c r="I43">
        <v>0.76700000000000002</v>
      </c>
      <c r="J43">
        <v>0.63300000000000001</v>
      </c>
      <c r="K43">
        <v>0.504</v>
      </c>
      <c r="L43">
        <v>0.55100000000000005</v>
      </c>
      <c r="M43">
        <v>0.6</v>
      </c>
      <c r="N43">
        <v>0.51200000000000001</v>
      </c>
      <c r="O43">
        <v>0.51200000000000001</v>
      </c>
      <c r="P43">
        <v>0.499</v>
      </c>
      <c r="Q43">
        <v>0.54400000000000004</v>
      </c>
      <c r="R43">
        <v>0.56299999999999994</v>
      </c>
      <c r="S43">
        <v>0.50600000000000001</v>
      </c>
      <c r="T43">
        <v>0.57199999999999995</v>
      </c>
      <c r="U43">
        <v>0.56599999999999995</v>
      </c>
      <c r="V43">
        <v>0.54800000000000004</v>
      </c>
      <c r="W43">
        <v>0.55400000000000005</v>
      </c>
      <c r="X43">
        <v>0.50600000000000001</v>
      </c>
      <c r="Y43">
        <v>0.53</v>
      </c>
      <c r="Z43">
        <v>0.58599999999999997</v>
      </c>
      <c r="AA43">
        <v>0.93</v>
      </c>
      <c r="AB43">
        <v>0.54300000000000004</v>
      </c>
      <c r="AC43" s="3"/>
      <c r="AD43">
        <v>0.72399999999999998</v>
      </c>
      <c r="AE43">
        <v>0.71199999999999997</v>
      </c>
      <c r="AF43">
        <v>0.77</v>
      </c>
      <c r="AG43">
        <v>0.80500000000000005</v>
      </c>
      <c r="AH43">
        <v>0.86699999999999999</v>
      </c>
      <c r="AI43" t="s">
        <v>2</v>
      </c>
      <c r="AJ43">
        <v>0.83499999999999996</v>
      </c>
      <c r="AK43">
        <v>0.76100000000000001</v>
      </c>
      <c r="AL43">
        <v>0.76600000000000001</v>
      </c>
      <c r="AM43">
        <v>0.91900000000000004</v>
      </c>
      <c r="AN43">
        <v>0.76500000000000001</v>
      </c>
      <c r="AO43">
        <v>0.77500000000000002</v>
      </c>
      <c r="AP43">
        <v>0.81799999999999995</v>
      </c>
      <c r="AQ43">
        <v>0.69799999999999995</v>
      </c>
      <c r="AR43">
        <v>0.70699999999999996</v>
      </c>
      <c r="AS43">
        <v>0.79700000000000004</v>
      </c>
      <c r="AT43">
        <v>0.68</v>
      </c>
      <c r="AU43">
        <v>0.83099999999999996</v>
      </c>
      <c r="AV43">
        <v>0.76500000000000001</v>
      </c>
      <c r="AW43">
        <v>1.268</v>
      </c>
      <c r="AX43">
        <v>0.754</v>
      </c>
      <c r="AY43">
        <v>0.68</v>
      </c>
      <c r="AZ43">
        <v>0.747</v>
      </c>
      <c r="BA43">
        <v>0.69399999999999995</v>
      </c>
      <c r="BB43">
        <v>0.72799999999999998</v>
      </c>
      <c r="BC43">
        <v>0.78500000000000003</v>
      </c>
    </row>
    <row r="44" spans="1:55">
      <c r="A44" s="1">
        <v>2.9224537037037038E-2</v>
      </c>
      <c r="B44">
        <v>49.9</v>
      </c>
      <c r="C44">
        <v>0.57899999999999996</v>
      </c>
      <c r="D44">
        <v>0.47799999999999998</v>
      </c>
      <c r="E44">
        <v>0.501</v>
      </c>
      <c r="F44">
        <v>0.57999999999999996</v>
      </c>
      <c r="G44">
        <v>0.58299999999999996</v>
      </c>
      <c r="H44" t="s">
        <v>2</v>
      </c>
      <c r="I44">
        <v>0.76400000000000001</v>
      </c>
      <c r="J44">
        <v>0.63100000000000001</v>
      </c>
      <c r="K44">
        <v>0.501</v>
      </c>
      <c r="L44">
        <v>0.55000000000000004</v>
      </c>
      <c r="M44">
        <v>0.59899999999999998</v>
      </c>
      <c r="N44">
        <v>0.50700000000000001</v>
      </c>
      <c r="O44">
        <v>0.51</v>
      </c>
      <c r="P44">
        <v>0.496</v>
      </c>
      <c r="Q44">
        <v>0.54200000000000004</v>
      </c>
      <c r="R44">
        <v>0.56200000000000006</v>
      </c>
      <c r="S44">
        <v>0.51700000000000002</v>
      </c>
      <c r="T44">
        <v>0.56799999999999995</v>
      </c>
      <c r="U44">
        <v>0.58699999999999997</v>
      </c>
      <c r="V44">
        <v>0.54500000000000004</v>
      </c>
      <c r="W44">
        <v>0.55000000000000004</v>
      </c>
      <c r="X44">
        <v>0.503</v>
      </c>
      <c r="Y44">
        <v>0.52700000000000002</v>
      </c>
      <c r="Z44">
        <v>0.57999999999999996</v>
      </c>
      <c r="AA44">
        <v>0.93899999999999995</v>
      </c>
      <c r="AB44">
        <v>0.53</v>
      </c>
      <c r="AC44" s="3"/>
      <c r="AD44">
        <v>0.72599999999999998</v>
      </c>
      <c r="AE44">
        <v>0.71299999999999997</v>
      </c>
      <c r="AF44">
        <v>0.77500000000000002</v>
      </c>
      <c r="AG44">
        <v>0.80800000000000005</v>
      </c>
      <c r="AH44">
        <v>0.86699999999999999</v>
      </c>
      <c r="AI44" t="s">
        <v>2</v>
      </c>
      <c r="AJ44">
        <v>0.83399999999999996</v>
      </c>
      <c r="AK44">
        <v>0.76100000000000001</v>
      </c>
      <c r="AL44">
        <v>0.77100000000000002</v>
      </c>
      <c r="AM44">
        <v>0.92200000000000004</v>
      </c>
      <c r="AN44">
        <v>0.76500000000000001</v>
      </c>
      <c r="AO44">
        <v>0.78200000000000003</v>
      </c>
      <c r="AP44">
        <v>0.81699999999999995</v>
      </c>
      <c r="AQ44">
        <v>0.69599999999999995</v>
      </c>
      <c r="AR44">
        <v>0.70599999999999996</v>
      </c>
      <c r="AS44">
        <v>0.79700000000000004</v>
      </c>
      <c r="AT44">
        <v>0.68400000000000005</v>
      </c>
      <c r="AU44">
        <v>0.83</v>
      </c>
      <c r="AV44">
        <v>0.76400000000000001</v>
      </c>
      <c r="AW44">
        <v>1.2350000000000001</v>
      </c>
      <c r="AX44">
        <v>0.753</v>
      </c>
      <c r="AY44">
        <v>0.68</v>
      </c>
      <c r="AZ44">
        <v>0.75</v>
      </c>
      <c r="BA44">
        <v>0.68899999999999995</v>
      </c>
      <c r="BB44">
        <v>0.72899999999999998</v>
      </c>
      <c r="BC44">
        <v>0.78500000000000003</v>
      </c>
    </row>
    <row r="45" spans="1:55">
      <c r="A45" s="1">
        <v>2.991898148148148E-2</v>
      </c>
      <c r="B45">
        <v>49.9</v>
      </c>
      <c r="C45">
        <v>0.57399999999999995</v>
      </c>
      <c r="D45">
        <v>0.47399999999999998</v>
      </c>
      <c r="E45">
        <v>0.499</v>
      </c>
      <c r="F45">
        <v>0.57699999999999996</v>
      </c>
      <c r="G45">
        <v>0.58099999999999996</v>
      </c>
      <c r="H45" t="s">
        <v>2</v>
      </c>
      <c r="I45">
        <v>0.76</v>
      </c>
      <c r="J45">
        <v>0.627</v>
      </c>
      <c r="K45">
        <v>0.498</v>
      </c>
      <c r="L45">
        <v>0.54700000000000004</v>
      </c>
      <c r="M45">
        <v>0.59499999999999997</v>
      </c>
      <c r="N45">
        <v>0.503</v>
      </c>
      <c r="O45">
        <v>0.50600000000000001</v>
      </c>
      <c r="P45">
        <v>0.49199999999999999</v>
      </c>
      <c r="Q45">
        <v>0.53900000000000003</v>
      </c>
      <c r="R45">
        <v>0.55900000000000005</v>
      </c>
      <c r="S45">
        <v>0.499</v>
      </c>
      <c r="T45">
        <v>0.56100000000000005</v>
      </c>
      <c r="U45">
        <v>0.56899999999999995</v>
      </c>
      <c r="V45">
        <v>0.54300000000000004</v>
      </c>
      <c r="W45">
        <v>0.54500000000000004</v>
      </c>
      <c r="X45">
        <v>0.5</v>
      </c>
      <c r="Y45">
        <v>0.52300000000000002</v>
      </c>
      <c r="Z45">
        <v>0.58199999999999996</v>
      </c>
      <c r="AA45">
        <v>0.93600000000000005</v>
      </c>
      <c r="AB45">
        <v>0.53400000000000003</v>
      </c>
      <c r="AC45" s="3"/>
      <c r="AD45">
        <v>0.72599999999999998</v>
      </c>
      <c r="AE45">
        <v>0.71099999999999997</v>
      </c>
      <c r="AF45">
        <v>0.77700000000000002</v>
      </c>
      <c r="AG45">
        <v>0.80600000000000005</v>
      </c>
      <c r="AH45">
        <v>0.86599999999999999</v>
      </c>
      <c r="AI45" t="s">
        <v>2</v>
      </c>
      <c r="AJ45">
        <v>0.83399999999999996</v>
      </c>
      <c r="AK45">
        <v>0.75900000000000001</v>
      </c>
      <c r="AL45">
        <v>0.77</v>
      </c>
      <c r="AM45">
        <v>0.92800000000000005</v>
      </c>
      <c r="AN45">
        <v>0.76600000000000001</v>
      </c>
      <c r="AO45">
        <v>0.78600000000000003</v>
      </c>
      <c r="AP45">
        <v>0.82</v>
      </c>
      <c r="AQ45">
        <v>0.69399999999999995</v>
      </c>
      <c r="AR45">
        <v>0.70899999999999996</v>
      </c>
      <c r="AS45">
        <v>0.79900000000000004</v>
      </c>
      <c r="AT45">
        <v>0.68400000000000005</v>
      </c>
      <c r="AU45">
        <v>0.82899999999999996</v>
      </c>
      <c r="AV45">
        <v>0.76200000000000001</v>
      </c>
      <c r="AW45">
        <v>1.2010000000000001</v>
      </c>
      <c r="AX45">
        <v>0.752</v>
      </c>
      <c r="AY45">
        <v>0.68</v>
      </c>
      <c r="AZ45">
        <v>0.748</v>
      </c>
      <c r="BA45">
        <v>0.68700000000000006</v>
      </c>
      <c r="BB45">
        <v>0.74099999999999999</v>
      </c>
      <c r="BC45">
        <v>0.78700000000000003</v>
      </c>
    </row>
    <row r="46" spans="1:55">
      <c r="A46" s="1">
        <v>3.0613425925925929E-2</v>
      </c>
      <c r="B46">
        <v>49.9</v>
      </c>
      <c r="C46">
        <v>0.57099999999999995</v>
      </c>
      <c r="D46">
        <v>0.47</v>
      </c>
      <c r="E46">
        <v>0.495</v>
      </c>
      <c r="F46">
        <v>0.57499999999999996</v>
      </c>
      <c r="G46">
        <v>0.57499999999999996</v>
      </c>
      <c r="H46" t="s">
        <v>2</v>
      </c>
      <c r="I46">
        <v>0.75600000000000001</v>
      </c>
      <c r="J46">
        <v>0.624</v>
      </c>
      <c r="K46">
        <v>0.495</v>
      </c>
      <c r="L46">
        <v>0.54500000000000004</v>
      </c>
      <c r="M46">
        <v>0.59</v>
      </c>
      <c r="N46">
        <v>0.501</v>
      </c>
      <c r="O46">
        <v>0.503</v>
      </c>
      <c r="P46">
        <v>0.48899999999999999</v>
      </c>
      <c r="Q46">
        <v>0.53800000000000003</v>
      </c>
      <c r="R46">
        <v>0.55600000000000005</v>
      </c>
      <c r="S46">
        <v>0.51100000000000001</v>
      </c>
      <c r="T46">
        <v>0.56000000000000005</v>
      </c>
      <c r="U46">
        <v>0.55100000000000005</v>
      </c>
      <c r="V46">
        <v>0.54</v>
      </c>
      <c r="W46">
        <v>0.54300000000000004</v>
      </c>
      <c r="X46">
        <v>0.499</v>
      </c>
      <c r="Y46">
        <v>0.52100000000000002</v>
      </c>
      <c r="Z46">
        <v>0.57599999999999996</v>
      </c>
      <c r="AA46">
        <v>0.92400000000000004</v>
      </c>
      <c r="AB46">
        <v>0.51800000000000002</v>
      </c>
      <c r="AC46" s="3"/>
      <c r="AD46">
        <v>0.73099999999999998</v>
      </c>
      <c r="AE46">
        <v>0.70799999999999996</v>
      </c>
      <c r="AF46">
        <v>0.77800000000000002</v>
      </c>
      <c r="AG46">
        <v>0.80200000000000005</v>
      </c>
      <c r="AH46">
        <v>0.86899999999999999</v>
      </c>
      <c r="AI46" t="s">
        <v>2</v>
      </c>
      <c r="AJ46">
        <v>0.83299999999999996</v>
      </c>
      <c r="AK46">
        <v>0.76</v>
      </c>
      <c r="AL46">
        <v>0.77200000000000002</v>
      </c>
      <c r="AM46">
        <v>0.92800000000000005</v>
      </c>
      <c r="AN46">
        <v>0.76400000000000001</v>
      </c>
      <c r="AO46">
        <v>0.78200000000000003</v>
      </c>
      <c r="AP46">
        <v>0.82099999999999995</v>
      </c>
      <c r="AQ46">
        <v>0.69299999999999995</v>
      </c>
      <c r="AR46">
        <v>0.71</v>
      </c>
      <c r="AS46">
        <v>0.79800000000000004</v>
      </c>
      <c r="AT46">
        <v>0.68500000000000005</v>
      </c>
      <c r="AU46">
        <v>0.82799999999999996</v>
      </c>
      <c r="AV46">
        <v>0.76300000000000001</v>
      </c>
      <c r="AW46">
        <v>1.133</v>
      </c>
      <c r="AX46">
        <v>0.754</v>
      </c>
      <c r="AY46">
        <v>0.67900000000000005</v>
      </c>
      <c r="AZ46">
        <v>0.745</v>
      </c>
      <c r="BA46">
        <v>0.72799999999999998</v>
      </c>
      <c r="BB46">
        <v>0.745</v>
      </c>
      <c r="BC46">
        <v>0.78700000000000003</v>
      </c>
    </row>
    <row r="47" spans="1:55">
      <c r="A47" s="1">
        <v>3.1307870370370368E-2</v>
      </c>
      <c r="B47">
        <v>49.9</v>
      </c>
      <c r="C47">
        <v>0.56799999999999995</v>
      </c>
      <c r="D47">
        <v>0.46800000000000003</v>
      </c>
      <c r="E47">
        <v>0.49199999999999999</v>
      </c>
      <c r="F47">
        <v>0.57099999999999995</v>
      </c>
      <c r="G47">
        <v>0.57199999999999995</v>
      </c>
      <c r="H47" t="s">
        <v>2</v>
      </c>
      <c r="I47">
        <v>0.753</v>
      </c>
      <c r="J47">
        <v>0.621</v>
      </c>
      <c r="K47">
        <v>0.49099999999999999</v>
      </c>
      <c r="L47">
        <v>0.54200000000000004</v>
      </c>
      <c r="M47">
        <v>0.58799999999999997</v>
      </c>
      <c r="N47">
        <v>0.49399999999999999</v>
      </c>
      <c r="O47">
        <v>0.5</v>
      </c>
      <c r="P47">
        <v>0.48699999999999999</v>
      </c>
      <c r="Q47">
        <v>0.53500000000000003</v>
      </c>
      <c r="R47">
        <v>0.55400000000000005</v>
      </c>
      <c r="S47">
        <v>0.50600000000000001</v>
      </c>
      <c r="T47">
        <v>0.55500000000000005</v>
      </c>
      <c r="U47">
        <v>0.55200000000000005</v>
      </c>
      <c r="V47">
        <v>0.53700000000000003</v>
      </c>
      <c r="W47">
        <v>0.54100000000000004</v>
      </c>
      <c r="X47">
        <v>0.495</v>
      </c>
      <c r="Y47">
        <v>0.51900000000000002</v>
      </c>
      <c r="Z47">
        <v>0.56399999999999995</v>
      </c>
      <c r="AA47">
        <v>0.93500000000000005</v>
      </c>
      <c r="AB47">
        <v>0.52700000000000002</v>
      </c>
      <c r="AC47" s="3"/>
      <c r="AD47">
        <v>0.73699999999999999</v>
      </c>
      <c r="AE47">
        <v>0.70599999999999996</v>
      </c>
      <c r="AF47">
        <v>0.77400000000000002</v>
      </c>
      <c r="AG47">
        <v>0.79800000000000004</v>
      </c>
      <c r="AH47">
        <v>0.86599999999999999</v>
      </c>
      <c r="AI47" t="s">
        <v>2</v>
      </c>
      <c r="AJ47">
        <v>0.83099999999999996</v>
      </c>
      <c r="AK47">
        <v>0.76100000000000001</v>
      </c>
      <c r="AL47">
        <v>0.77100000000000002</v>
      </c>
      <c r="AM47">
        <v>0.92800000000000005</v>
      </c>
      <c r="AN47">
        <v>0.76400000000000001</v>
      </c>
      <c r="AO47">
        <v>0.78100000000000003</v>
      </c>
      <c r="AP47">
        <v>0.82299999999999995</v>
      </c>
      <c r="AQ47">
        <v>0.69099999999999995</v>
      </c>
      <c r="AR47">
        <v>0.70799999999999996</v>
      </c>
      <c r="AS47">
        <v>0.79700000000000004</v>
      </c>
      <c r="AT47">
        <v>0.68500000000000005</v>
      </c>
      <c r="AU47">
        <v>0.82799999999999996</v>
      </c>
      <c r="AV47">
        <v>0.76200000000000001</v>
      </c>
      <c r="AW47">
        <v>1.1539999999999999</v>
      </c>
      <c r="AX47">
        <v>0.754</v>
      </c>
      <c r="AY47">
        <v>0.67700000000000005</v>
      </c>
      <c r="AZ47">
        <v>0.74199999999999999</v>
      </c>
      <c r="BA47">
        <v>0.72299999999999998</v>
      </c>
      <c r="BB47">
        <v>0.755</v>
      </c>
      <c r="BC47">
        <v>0.80900000000000005</v>
      </c>
    </row>
  </sheetData>
  <mergeCells count="1">
    <mergeCell ref="AC1:AC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47"/>
  <sheetViews>
    <sheetView topLeftCell="C1" workbookViewId="0">
      <selection activeCell="U11" sqref="U11"/>
    </sheetView>
  </sheetViews>
  <sheetFormatPr defaultRowHeight="14.5"/>
  <sheetData>
    <row r="1" spans="1:20">
      <c r="A1" t="s">
        <v>30</v>
      </c>
      <c r="B1" t="s">
        <v>5</v>
      </c>
      <c r="C1" t="s">
        <v>5</v>
      </c>
      <c r="D1" t="s">
        <v>6</v>
      </c>
      <c r="E1" t="s">
        <v>6</v>
      </c>
      <c r="L1" t="s">
        <v>5</v>
      </c>
      <c r="M1" t="s">
        <v>6</v>
      </c>
      <c r="O1" t="s">
        <v>30</v>
      </c>
      <c r="P1" t="s">
        <v>31</v>
      </c>
    </row>
    <row r="2" spans="1:20">
      <c r="A2">
        <v>0</v>
      </c>
      <c r="B2">
        <v>0.751</v>
      </c>
      <c r="C2">
        <v>0.435</v>
      </c>
      <c r="D2">
        <v>0.6</v>
      </c>
      <c r="E2">
        <v>0.56899999999999995</v>
      </c>
      <c r="G2">
        <f>B2-B$2</f>
        <v>0</v>
      </c>
      <c r="H2">
        <f t="shared" ref="H2:J2" si="0">C2-C$2</f>
        <v>0</v>
      </c>
      <c r="I2">
        <f t="shared" si="0"/>
        <v>0</v>
      </c>
      <c r="J2">
        <f t="shared" si="0"/>
        <v>0</v>
      </c>
      <c r="L2">
        <f>AVERAGE(G2:H2)</f>
        <v>0</v>
      </c>
      <c r="M2">
        <f>AVERAGE(I2:J2)</f>
        <v>0</v>
      </c>
      <c r="O2">
        <v>0</v>
      </c>
      <c r="P2">
        <f t="shared" ref="P2:P47" si="1">M2-L2</f>
        <v>0</v>
      </c>
    </row>
    <row r="3" spans="1:20">
      <c r="A3">
        <v>60</v>
      </c>
      <c r="B3">
        <v>0.72299999999999998</v>
      </c>
      <c r="C3">
        <v>0.44500000000000001</v>
      </c>
      <c r="D3">
        <v>0.629</v>
      </c>
      <c r="E3">
        <v>0.58899999999999997</v>
      </c>
      <c r="G3">
        <f t="shared" ref="G3:G47" si="2">B3-B$2</f>
        <v>-2.8000000000000025E-2</v>
      </c>
      <c r="H3">
        <f t="shared" ref="H3:H47" si="3">C3-C$2</f>
        <v>1.0000000000000009E-2</v>
      </c>
      <c r="I3">
        <f t="shared" ref="I3:I47" si="4">D3-D$2</f>
        <v>2.9000000000000026E-2</v>
      </c>
      <c r="J3">
        <f t="shared" ref="J3:J47" si="5">E3-E$2</f>
        <v>2.0000000000000018E-2</v>
      </c>
      <c r="L3">
        <f t="shared" ref="L3:L47" si="6">AVERAGE(G3:H3)</f>
        <v>-9.000000000000008E-3</v>
      </c>
      <c r="M3">
        <f t="shared" ref="M3:M47" si="7">AVERAGE(I3:J3)</f>
        <v>2.4500000000000022E-2</v>
      </c>
      <c r="O3">
        <v>60</v>
      </c>
      <c r="P3">
        <f t="shared" si="1"/>
        <v>3.350000000000003E-2</v>
      </c>
    </row>
    <row r="4" spans="1:20">
      <c r="A4">
        <v>120</v>
      </c>
      <c r="B4">
        <v>0.73399999999999999</v>
      </c>
      <c r="C4">
        <v>0.45800000000000002</v>
      </c>
      <c r="D4">
        <v>0.65800000000000003</v>
      </c>
      <c r="E4">
        <v>0.59</v>
      </c>
      <c r="G4">
        <f t="shared" si="2"/>
        <v>-1.7000000000000015E-2</v>
      </c>
      <c r="H4">
        <f t="shared" si="3"/>
        <v>2.300000000000002E-2</v>
      </c>
      <c r="I4">
        <f t="shared" si="4"/>
        <v>5.8000000000000052E-2</v>
      </c>
      <c r="J4">
        <f t="shared" si="5"/>
        <v>2.1000000000000019E-2</v>
      </c>
      <c r="L4">
        <f t="shared" si="6"/>
        <v>3.0000000000000027E-3</v>
      </c>
      <c r="M4">
        <f t="shared" si="7"/>
        <v>3.9500000000000035E-2</v>
      </c>
      <c r="O4">
        <v>120</v>
      </c>
      <c r="P4">
        <f t="shared" si="1"/>
        <v>3.6500000000000032E-2</v>
      </c>
    </row>
    <row r="5" spans="1:20">
      <c r="A5">
        <v>180</v>
      </c>
      <c r="B5">
        <v>0.72399999999999998</v>
      </c>
      <c r="C5">
        <v>0.46500000000000002</v>
      </c>
      <c r="D5">
        <v>0.67800000000000005</v>
      </c>
      <c r="E5">
        <v>0.59499999999999997</v>
      </c>
      <c r="G5">
        <f t="shared" si="2"/>
        <v>-2.7000000000000024E-2</v>
      </c>
      <c r="H5">
        <f t="shared" si="3"/>
        <v>3.0000000000000027E-2</v>
      </c>
      <c r="I5">
        <f t="shared" si="4"/>
        <v>7.8000000000000069E-2</v>
      </c>
      <c r="J5">
        <f t="shared" si="5"/>
        <v>2.6000000000000023E-2</v>
      </c>
      <c r="L5">
        <f t="shared" si="6"/>
        <v>1.5000000000000013E-3</v>
      </c>
      <c r="M5">
        <f t="shared" si="7"/>
        <v>5.2000000000000046E-2</v>
      </c>
      <c r="O5">
        <v>180</v>
      </c>
      <c r="P5">
        <f t="shared" si="1"/>
        <v>5.0500000000000045E-2</v>
      </c>
    </row>
    <row r="6" spans="1:20">
      <c r="A6">
        <v>240</v>
      </c>
      <c r="B6">
        <v>0.72599999999999998</v>
      </c>
      <c r="C6">
        <v>0.47299999999999998</v>
      </c>
      <c r="D6">
        <v>0.69399999999999995</v>
      </c>
      <c r="E6">
        <v>0.59499999999999997</v>
      </c>
      <c r="G6">
        <f t="shared" si="2"/>
        <v>-2.5000000000000022E-2</v>
      </c>
      <c r="H6">
        <f t="shared" si="3"/>
        <v>3.7999999999999978E-2</v>
      </c>
      <c r="I6">
        <f t="shared" si="4"/>
        <v>9.3999999999999972E-2</v>
      </c>
      <c r="J6">
        <f t="shared" si="5"/>
        <v>2.6000000000000023E-2</v>
      </c>
      <c r="L6">
        <f t="shared" si="6"/>
        <v>6.499999999999978E-3</v>
      </c>
      <c r="M6">
        <f t="shared" si="7"/>
        <v>0.06</v>
      </c>
      <c r="O6">
        <v>240</v>
      </c>
      <c r="P6">
        <f t="shared" si="1"/>
        <v>5.350000000000002E-2</v>
      </c>
    </row>
    <row r="7" spans="1:20">
      <c r="A7">
        <v>300</v>
      </c>
      <c r="B7">
        <v>0.72599999999999998</v>
      </c>
      <c r="C7">
        <v>0.48299999999999998</v>
      </c>
      <c r="D7">
        <v>0.70599999999999996</v>
      </c>
      <c r="E7">
        <v>0.6</v>
      </c>
      <c r="G7">
        <f t="shared" si="2"/>
        <v>-2.5000000000000022E-2</v>
      </c>
      <c r="H7">
        <f t="shared" si="3"/>
        <v>4.7999999999999987E-2</v>
      </c>
      <c r="I7">
        <f t="shared" si="4"/>
        <v>0.10599999999999998</v>
      </c>
      <c r="J7">
        <f t="shared" si="5"/>
        <v>3.1000000000000028E-2</v>
      </c>
      <c r="L7">
        <f t="shared" si="6"/>
        <v>1.1499999999999982E-2</v>
      </c>
      <c r="M7">
        <f t="shared" si="7"/>
        <v>6.8500000000000005E-2</v>
      </c>
      <c r="O7">
        <v>300</v>
      </c>
      <c r="P7">
        <f t="shared" si="1"/>
        <v>5.7000000000000023E-2</v>
      </c>
    </row>
    <row r="8" spans="1:20">
      <c r="A8">
        <v>360</v>
      </c>
      <c r="B8">
        <v>0.72499999999999998</v>
      </c>
      <c r="C8">
        <v>0.48899999999999999</v>
      </c>
      <c r="D8">
        <v>0.71699999999999997</v>
      </c>
      <c r="E8">
        <v>0.61499999999999999</v>
      </c>
      <c r="G8">
        <f t="shared" si="2"/>
        <v>-2.6000000000000023E-2</v>
      </c>
      <c r="H8">
        <f t="shared" si="3"/>
        <v>5.3999999999999992E-2</v>
      </c>
      <c r="I8">
        <f t="shared" si="4"/>
        <v>0.11699999999999999</v>
      </c>
      <c r="J8">
        <f t="shared" si="5"/>
        <v>4.6000000000000041E-2</v>
      </c>
      <c r="L8">
        <f t="shared" si="6"/>
        <v>1.3999999999999985E-2</v>
      </c>
      <c r="M8">
        <f t="shared" si="7"/>
        <v>8.1500000000000017E-2</v>
      </c>
      <c r="O8">
        <v>360</v>
      </c>
      <c r="P8">
        <f t="shared" si="1"/>
        <v>6.7500000000000032E-2</v>
      </c>
    </row>
    <row r="9" spans="1:20">
      <c r="A9">
        <v>420</v>
      </c>
      <c r="B9">
        <v>0.72199999999999998</v>
      </c>
      <c r="C9">
        <v>0.49199999999999999</v>
      </c>
      <c r="D9">
        <v>0.72699999999999998</v>
      </c>
      <c r="E9">
        <v>0.627</v>
      </c>
      <c r="G9">
        <f t="shared" si="2"/>
        <v>-2.9000000000000026E-2</v>
      </c>
      <c r="H9">
        <f t="shared" si="3"/>
        <v>5.6999999999999995E-2</v>
      </c>
      <c r="I9">
        <f t="shared" si="4"/>
        <v>0.127</v>
      </c>
      <c r="J9">
        <f t="shared" si="5"/>
        <v>5.8000000000000052E-2</v>
      </c>
      <c r="L9">
        <f t="shared" si="6"/>
        <v>1.3999999999999985E-2</v>
      </c>
      <c r="M9">
        <f t="shared" si="7"/>
        <v>9.2500000000000027E-2</v>
      </c>
      <c r="O9">
        <v>420</v>
      </c>
      <c r="P9">
        <f t="shared" si="1"/>
        <v>7.8500000000000042E-2</v>
      </c>
    </row>
    <row r="10" spans="1:20">
      <c r="A10">
        <v>480</v>
      </c>
      <c r="B10">
        <v>0.72</v>
      </c>
      <c r="C10">
        <v>0.496</v>
      </c>
      <c r="D10">
        <v>0.73199999999999998</v>
      </c>
      <c r="E10">
        <v>0.626</v>
      </c>
      <c r="G10">
        <f t="shared" si="2"/>
        <v>-3.1000000000000028E-2</v>
      </c>
      <c r="H10">
        <f t="shared" si="3"/>
        <v>6.0999999999999999E-2</v>
      </c>
      <c r="I10">
        <f t="shared" si="4"/>
        <v>0.13200000000000001</v>
      </c>
      <c r="J10">
        <f t="shared" si="5"/>
        <v>5.7000000000000051E-2</v>
      </c>
      <c r="L10">
        <f t="shared" si="6"/>
        <v>1.4999999999999986E-2</v>
      </c>
      <c r="M10">
        <f t="shared" si="7"/>
        <v>9.4500000000000028E-2</v>
      </c>
      <c r="O10">
        <v>480</v>
      </c>
      <c r="P10">
        <f t="shared" si="1"/>
        <v>7.9500000000000043E-2</v>
      </c>
      <c r="R10">
        <f>P10/480</f>
        <v>1.6562500000000008E-4</v>
      </c>
      <c r="S10">
        <f>R10/R11</f>
        <v>1.7732869379014996E-4</v>
      </c>
      <c r="T10">
        <f>255-255*S10</f>
        <v>254.95478118308353</v>
      </c>
    </row>
    <row r="11" spans="1:20">
      <c r="A11">
        <v>540</v>
      </c>
      <c r="B11">
        <v>0.72</v>
      </c>
      <c r="C11">
        <v>0.497</v>
      </c>
      <c r="D11">
        <v>0.73899999999999999</v>
      </c>
      <c r="E11">
        <v>0.627</v>
      </c>
      <c r="G11">
        <f t="shared" si="2"/>
        <v>-3.1000000000000028E-2</v>
      </c>
      <c r="H11">
        <f t="shared" si="3"/>
        <v>6.2E-2</v>
      </c>
      <c r="I11">
        <f t="shared" si="4"/>
        <v>0.13900000000000001</v>
      </c>
      <c r="J11">
        <f t="shared" si="5"/>
        <v>5.8000000000000052E-2</v>
      </c>
      <c r="L11">
        <f t="shared" si="6"/>
        <v>1.5499999999999986E-2</v>
      </c>
      <c r="M11">
        <f t="shared" si="7"/>
        <v>9.8500000000000032E-2</v>
      </c>
      <c r="O11">
        <v>540</v>
      </c>
      <c r="P11">
        <f t="shared" si="1"/>
        <v>8.3000000000000046E-2</v>
      </c>
      <c r="R11">
        <v>0.93400000000000005</v>
      </c>
    </row>
    <row r="12" spans="1:20">
      <c r="A12">
        <v>600</v>
      </c>
      <c r="B12">
        <v>0.72299999999999998</v>
      </c>
      <c r="C12">
        <v>0.5</v>
      </c>
      <c r="D12">
        <v>0.74299999999999999</v>
      </c>
      <c r="E12">
        <v>0.63200000000000001</v>
      </c>
      <c r="G12">
        <f t="shared" si="2"/>
        <v>-2.8000000000000025E-2</v>
      </c>
      <c r="H12">
        <f t="shared" si="3"/>
        <v>6.5000000000000002E-2</v>
      </c>
      <c r="I12">
        <f t="shared" si="4"/>
        <v>0.14300000000000002</v>
      </c>
      <c r="J12">
        <f t="shared" si="5"/>
        <v>6.3000000000000056E-2</v>
      </c>
      <c r="L12">
        <f t="shared" si="6"/>
        <v>1.8499999999999989E-2</v>
      </c>
      <c r="M12">
        <f t="shared" si="7"/>
        <v>0.10300000000000004</v>
      </c>
      <c r="O12">
        <v>600</v>
      </c>
      <c r="P12">
        <f t="shared" si="1"/>
        <v>8.4500000000000047E-2</v>
      </c>
    </row>
    <row r="13" spans="1:20">
      <c r="A13">
        <v>660</v>
      </c>
      <c r="B13">
        <v>0.72399999999999998</v>
      </c>
      <c r="C13">
        <v>0.501</v>
      </c>
      <c r="D13">
        <v>0.749</v>
      </c>
      <c r="E13">
        <v>0.628</v>
      </c>
      <c r="G13">
        <f t="shared" si="2"/>
        <v>-2.7000000000000024E-2</v>
      </c>
      <c r="H13">
        <f t="shared" si="3"/>
        <v>6.6000000000000003E-2</v>
      </c>
      <c r="I13">
        <f t="shared" si="4"/>
        <v>0.14900000000000002</v>
      </c>
      <c r="J13">
        <f t="shared" si="5"/>
        <v>5.9000000000000052E-2</v>
      </c>
      <c r="L13">
        <f t="shared" si="6"/>
        <v>1.949999999999999E-2</v>
      </c>
      <c r="M13">
        <f t="shared" si="7"/>
        <v>0.10400000000000004</v>
      </c>
      <c r="O13">
        <v>660</v>
      </c>
      <c r="P13">
        <f t="shared" si="1"/>
        <v>8.4500000000000047E-2</v>
      </c>
    </row>
    <row r="14" spans="1:20">
      <c r="A14">
        <v>720</v>
      </c>
      <c r="B14">
        <v>0.72499999999999998</v>
      </c>
      <c r="C14">
        <v>0.501</v>
      </c>
      <c r="D14">
        <v>0.749</v>
      </c>
      <c r="E14">
        <v>0.629</v>
      </c>
      <c r="G14">
        <f t="shared" si="2"/>
        <v>-2.6000000000000023E-2</v>
      </c>
      <c r="H14">
        <f t="shared" si="3"/>
        <v>6.6000000000000003E-2</v>
      </c>
      <c r="I14">
        <f t="shared" si="4"/>
        <v>0.14900000000000002</v>
      </c>
      <c r="J14">
        <f t="shared" si="5"/>
        <v>6.0000000000000053E-2</v>
      </c>
      <c r="L14">
        <f t="shared" si="6"/>
        <v>1.999999999999999E-2</v>
      </c>
      <c r="M14">
        <f t="shared" si="7"/>
        <v>0.10450000000000004</v>
      </c>
      <c r="O14">
        <v>720</v>
      </c>
      <c r="P14">
        <f t="shared" si="1"/>
        <v>8.4500000000000047E-2</v>
      </c>
    </row>
    <row r="15" spans="1:20">
      <c r="A15">
        <v>780</v>
      </c>
      <c r="B15">
        <v>0.72299999999999998</v>
      </c>
      <c r="C15">
        <v>0.501</v>
      </c>
      <c r="D15">
        <v>0.751</v>
      </c>
      <c r="E15">
        <v>0.627</v>
      </c>
      <c r="G15">
        <f t="shared" si="2"/>
        <v>-2.8000000000000025E-2</v>
      </c>
      <c r="H15">
        <f t="shared" si="3"/>
        <v>6.6000000000000003E-2</v>
      </c>
      <c r="I15">
        <f t="shared" si="4"/>
        <v>0.15100000000000002</v>
      </c>
      <c r="J15">
        <f t="shared" si="5"/>
        <v>5.8000000000000052E-2</v>
      </c>
      <c r="L15">
        <f t="shared" si="6"/>
        <v>1.8999999999999989E-2</v>
      </c>
      <c r="M15">
        <f t="shared" si="7"/>
        <v>0.10450000000000004</v>
      </c>
      <c r="O15">
        <v>780</v>
      </c>
      <c r="P15">
        <f t="shared" si="1"/>
        <v>8.5500000000000048E-2</v>
      </c>
    </row>
    <row r="16" spans="1:20">
      <c r="A16">
        <v>840</v>
      </c>
      <c r="B16">
        <v>0.72299999999999998</v>
      </c>
      <c r="C16">
        <v>0.5</v>
      </c>
      <c r="D16">
        <v>0.753</v>
      </c>
      <c r="E16">
        <v>0.622</v>
      </c>
      <c r="G16">
        <f t="shared" si="2"/>
        <v>-2.8000000000000025E-2</v>
      </c>
      <c r="H16">
        <f t="shared" si="3"/>
        <v>6.5000000000000002E-2</v>
      </c>
      <c r="I16">
        <f t="shared" si="4"/>
        <v>0.15300000000000002</v>
      </c>
      <c r="J16">
        <f t="shared" si="5"/>
        <v>5.3000000000000047E-2</v>
      </c>
      <c r="L16">
        <f t="shared" si="6"/>
        <v>1.8499999999999989E-2</v>
      </c>
      <c r="M16">
        <f t="shared" si="7"/>
        <v>0.10300000000000004</v>
      </c>
      <c r="O16">
        <v>840</v>
      </c>
      <c r="P16">
        <f t="shared" si="1"/>
        <v>8.4500000000000047E-2</v>
      </c>
    </row>
    <row r="17" spans="1:16">
      <c r="A17">
        <v>900</v>
      </c>
      <c r="B17">
        <v>0.72199999999999998</v>
      </c>
      <c r="C17">
        <v>0.5</v>
      </c>
      <c r="D17">
        <v>0.752</v>
      </c>
      <c r="E17">
        <v>0.622</v>
      </c>
      <c r="G17">
        <f t="shared" si="2"/>
        <v>-2.9000000000000026E-2</v>
      </c>
      <c r="H17">
        <f t="shared" si="3"/>
        <v>6.5000000000000002E-2</v>
      </c>
      <c r="I17">
        <f t="shared" si="4"/>
        <v>0.15200000000000002</v>
      </c>
      <c r="J17">
        <f t="shared" si="5"/>
        <v>5.3000000000000047E-2</v>
      </c>
      <c r="L17">
        <f t="shared" si="6"/>
        <v>1.7999999999999988E-2</v>
      </c>
      <c r="M17">
        <f t="shared" si="7"/>
        <v>0.10250000000000004</v>
      </c>
      <c r="O17">
        <v>900</v>
      </c>
      <c r="P17">
        <f t="shared" si="1"/>
        <v>8.4500000000000047E-2</v>
      </c>
    </row>
    <row r="18" spans="1:16">
      <c r="A18">
        <v>960</v>
      </c>
      <c r="B18">
        <v>0.72099999999999997</v>
      </c>
      <c r="C18">
        <v>0.499</v>
      </c>
      <c r="D18">
        <v>0.754</v>
      </c>
      <c r="E18">
        <v>0.61799999999999999</v>
      </c>
      <c r="G18">
        <f t="shared" si="2"/>
        <v>-3.0000000000000027E-2</v>
      </c>
      <c r="H18">
        <f t="shared" si="3"/>
        <v>6.4000000000000001E-2</v>
      </c>
      <c r="I18">
        <f t="shared" si="4"/>
        <v>0.15400000000000003</v>
      </c>
      <c r="J18">
        <f t="shared" si="5"/>
        <v>4.9000000000000044E-2</v>
      </c>
      <c r="L18">
        <f t="shared" si="6"/>
        <v>1.6999999999999987E-2</v>
      </c>
      <c r="M18">
        <f t="shared" si="7"/>
        <v>0.10150000000000003</v>
      </c>
      <c r="O18">
        <v>960</v>
      </c>
      <c r="P18">
        <f t="shared" si="1"/>
        <v>8.4500000000000047E-2</v>
      </c>
    </row>
    <row r="19" spans="1:16">
      <c r="A19">
        <v>1020</v>
      </c>
      <c r="B19">
        <v>0.71899999999999997</v>
      </c>
      <c r="C19">
        <v>0.498</v>
      </c>
      <c r="D19">
        <v>0.75600000000000001</v>
      </c>
      <c r="E19">
        <v>0.61399999999999999</v>
      </c>
      <c r="G19">
        <f t="shared" si="2"/>
        <v>-3.2000000000000028E-2</v>
      </c>
      <c r="H19">
        <f t="shared" si="3"/>
        <v>6.3E-2</v>
      </c>
      <c r="I19">
        <f t="shared" si="4"/>
        <v>0.15600000000000003</v>
      </c>
      <c r="J19">
        <f t="shared" si="5"/>
        <v>4.500000000000004E-2</v>
      </c>
      <c r="L19">
        <f t="shared" si="6"/>
        <v>1.5499999999999986E-2</v>
      </c>
      <c r="M19">
        <f t="shared" si="7"/>
        <v>0.10050000000000003</v>
      </c>
      <c r="O19">
        <v>1020</v>
      </c>
      <c r="P19">
        <f t="shared" si="1"/>
        <v>8.5000000000000048E-2</v>
      </c>
    </row>
    <row r="20" spans="1:16">
      <c r="A20">
        <v>1080</v>
      </c>
      <c r="B20">
        <v>0.71799999999999997</v>
      </c>
      <c r="C20">
        <v>0.497</v>
      </c>
      <c r="D20">
        <v>0.75800000000000001</v>
      </c>
      <c r="E20">
        <v>0.61799999999999999</v>
      </c>
      <c r="G20">
        <f t="shared" si="2"/>
        <v>-3.3000000000000029E-2</v>
      </c>
      <c r="H20">
        <f t="shared" si="3"/>
        <v>6.2E-2</v>
      </c>
      <c r="I20">
        <f t="shared" si="4"/>
        <v>0.15800000000000003</v>
      </c>
      <c r="J20">
        <f t="shared" si="5"/>
        <v>4.9000000000000044E-2</v>
      </c>
      <c r="L20">
        <f t="shared" si="6"/>
        <v>1.4499999999999985E-2</v>
      </c>
      <c r="M20">
        <f t="shared" si="7"/>
        <v>0.10350000000000004</v>
      </c>
      <c r="O20">
        <v>1080</v>
      </c>
      <c r="P20">
        <f t="shared" si="1"/>
        <v>8.9000000000000051E-2</v>
      </c>
    </row>
    <row r="21" spans="1:16">
      <c r="A21">
        <v>1140</v>
      </c>
      <c r="B21">
        <v>0.71899999999999997</v>
      </c>
      <c r="C21">
        <v>0.496</v>
      </c>
      <c r="D21">
        <v>0.75700000000000001</v>
      </c>
      <c r="E21">
        <v>0.60499999999999998</v>
      </c>
      <c r="G21">
        <f t="shared" si="2"/>
        <v>-3.2000000000000028E-2</v>
      </c>
      <c r="H21">
        <f t="shared" si="3"/>
        <v>6.0999999999999999E-2</v>
      </c>
      <c r="I21">
        <f t="shared" si="4"/>
        <v>0.15700000000000003</v>
      </c>
      <c r="J21">
        <f t="shared" si="5"/>
        <v>3.6000000000000032E-2</v>
      </c>
      <c r="L21">
        <f t="shared" si="6"/>
        <v>1.4499999999999985E-2</v>
      </c>
      <c r="M21">
        <f t="shared" si="7"/>
        <v>9.650000000000003E-2</v>
      </c>
      <c r="O21">
        <v>1140</v>
      </c>
      <c r="P21">
        <f t="shared" si="1"/>
        <v>8.2000000000000045E-2</v>
      </c>
    </row>
    <row r="22" spans="1:16">
      <c r="A22">
        <v>1200</v>
      </c>
      <c r="B22">
        <v>0.71799999999999997</v>
      </c>
      <c r="C22">
        <v>0.495</v>
      </c>
      <c r="D22">
        <v>0.75800000000000001</v>
      </c>
      <c r="E22">
        <v>0.60099999999999998</v>
      </c>
      <c r="G22">
        <f t="shared" si="2"/>
        <v>-3.3000000000000029E-2</v>
      </c>
      <c r="H22">
        <f t="shared" si="3"/>
        <v>0.06</v>
      </c>
      <c r="I22">
        <f t="shared" si="4"/>
        <v>0.15800000000000003</v>
      </c>
      <c r="J22">
        <f t="shared" si="5"/>
        <v>3.2000000000000028E-2</v>
      </c>
      <c r="L22">
        <f t="shared" si="6"/>
        <v>1.3499999999999984E-2</v>
      </c>
      <c r="M22">
        <f t="shared" si="7"/>
        <v>9.5000000000000029E-2</v>
      </c>
      <c r="O22">
        <v>1200</v>
      </c>
      <c r="P22">
        <f t="shared" si="1"/>
        <v>8.1500000000000045E-2</v>
      </c>
    </row>
    <row r="23" spans="1:16">
      <c r="A23">
        <v>1260</v>
      </c>
      <c r="B23">
        <v>0.72</v>
      </c>
      <c r="C23">
        <v>0.49199999999999999</v>
      </c>
      <c r="D23">
        <v>0.75900000000000001</v>
      </c>
      <c r="E23">
        <v>0.60599999999999998</v>
      </c>
      <c r="G23">
        <f t="shared" si="2"/>
        <v>-3.1000000000000028E-2</v>
      </c>
      <c r="H23">
        <f t="shared" si="3"/>
        <v>5.6999999999999995E-2</v>
      </c>
      <c r="I23">
        <f t="shared" si="4"/>
        <v>0.15900000000000003</v>
      </c>
      <c r="J23">
        <f t="shared" si="5"/>
        <v>3.7000000000000033E-2</v>
      </c>
      <c r="L23">
        <f t="shared" si="6"/>
        <v>1.2999999999999984E-2</v>
      </c>
      <c r="M23">
        <f t="shared" si="7"/>
        <v>9.8000000000000032E-2</v>
      </c>
      <c r="O23">
        <v>1260</v>
      </c>
      <c r="P23">
        <f t="shared" si="1"/>
        <v>8.5000000000000048E-2</v>
      </c>
    </row>
    <row r="24" spans="1:16">
      <c r="A24">
        <v>1320</v>
      </c>
      <c r="B24">
        <v>0.71799999999999997</v>
      </c>
      <c r="C24">
        <v>0.49099999999999999</v>
      </c>
      <c r="D24">
        <v>0.75700000000000001</v>
      </c>
      <c r="E24">
        <v>0.6</v>
      </c>
      <c r="G24">
        <f t="shared" si="2"/>
        <v>-3.3000000000000029E-2</v>
      </c>
      <c r="H24">
        <f t="shared" si="3"/>
        <v>5.5999999999999994E-2</v>
      </c>
      <c r="I24">
        <f t="shared" si="4"/>
        <v>0.15700000000000003</v>
      </c>
      <c r="J24">
        <f t="shared" si="5"/>
        <v>3.1000000000000028E-2</v>
      </c>
      <c r="L24">
        <f t="shared" si="6"/>
        <v>1.1499999999999982E-2</v>
      </c>
      <c r="M24">
        <f t="shared" si="7"/>
        <v>9.4000000000000028E-2</v>
      </c>
      <c r="O24">
        <v>1320</v>
      </c>
      <c r="P24">
        <f t="shared" si="1"/>
        <v>8.2500000000000046E-2</v>
      </c>
    </row>
    <row r="25" spans="1:16">
      <c r="A25">
        <v>1380</v>
      </c>
      <c r="B25">
        <v>0.71799999999999997</v>
      </c>
      <c r="C25">
        <v>0.48899999999999999</v>
      </c>
      <c r="D25">
        <v>0.755</v>
      </c>
      <c r="E25">
        <v>0.58099999999999996</v>
      </c>
      <c r="G25">
        <f t="shared" si="2"/>
        <v>-3.3000000000000029E-2</v>
      </c>
      <c r="H25">
        <f t="shared" si="3"/>
        <v>5.3999999999999992E-2</v>
      </c>
      <c r="I25">
        <f t="shared" si="4"/>
        <v>0.15500000000000003</v>
      </c>
      <c r="J25">
        <f t="shared" si="5"/>
        <v>1.2000000000000011E-2</v>
      </c>
      <c r="L25">
        <f t="shared" si="6"/>
        <v>1.0499999999999982E-2</v>
      </c>
      <c r="M25">
        <f t="shared" si="7"/>
        <v>8.3500000000000019E-2</v>
      </c>
      <c r="O25">
        <v>1380</v>
      </c>
      <c r="P25">
        <f t="shared" si="1"/>
        <v>7.3000000000000037E-2</v>
      </c>
    </row>
    <row r="26" spans="1:16">
      <c r="A26">
        <v>1440</v>
      </c>
      <c r="B26">
        <v>0.71699999999999997</v>
      </c>
      <c r="C26">
        <v>0.48699999999999999</v>
      </c>
      <c r="D26">
        <v>0.753</v>
      </c>
      <c r="E26">
        <v>0.58699999999999997</v>
      </c>
      <c r="G26">
        <f t="shared" si="2"/>
        <v>-3.400000000000003E-2</v>
      </c>
      <c r="H26">
        <f t="shared" si="3"/>
        <v>5.1999999999999991E-2</v>
      </c>
      <c r="I26">
        <f t="shared" si="4"/>
        <v>0.15300000000000002</v>
      </c>
      <c r="J26">
        <f t="shared" si="5"/>
        <v>1.8000000000000016E-2</v>
      </c>
      <c r="L26">
        <f t="shared" si="6"/>
        <v>8.9999999999999802E-3</v>
      </c>
      <c r="M26">
        <f t="shared" si="7"/>
        <v>8.550000000000002E-2</v>
      </c>
      <c r="O26">
        <v>1440</v>
      </c>
      <c r="P26">
        <f t="shared" si="1"/>
        <v>7.650000000000004E-2</v>
      </c>
    </row>
    <row r="27" spans="1:16">
      <c r="A27">
        <v>1500</v>
      </c>
      <c r="B27">
        <v>0.71799999999999997</v>
      </c>
      <c r="C27">
        <v>0.48499999999999999</v>
      </c>
      <c r="D27">
        <v>0.76300000000000001</v>
      </c>
      <c r="E27">
        <v>0.57699999999999996</v>
      </c>
      <c r="G27">
        <f t="shared" si="2"/>
        <v>-3.3000000000000029E-2</v>
      </c>
      <c r="H27">
        <f t="shared" si="3"/>
        <v>4.9999999999999989E-2</v>
      </c>
      <c r="I27">
        <f t="shared" si="4"/>
        <v>0.16300000000000003</v>
      </c>
      <c r="J27">
        <f t="shared" si="5"/>
        <v>8.0000000000000071E-3</v>
      </c>
      <c r="L27">
        <f t="shared" si="6"/>
        <v>8.4999999999999798E-3</v>
      </c>
      <c r="M27">
        <f t="shared" si="7"/>
        <v>8.550000000000002E-2</v>
      </c>
      <c r="O27">
        <v>1500</v>
      </c>
      <c r="P27">
        <f t="shared" si="1"/>
        <v>7.7000000000000041E-2</v>
      </c>
    </row>
    <row r="28" spans="1:16">
      <c r="A28">
        <v>1560</v>
      </c>
      <c r="B28">
        <v>0.71699999999999997</v>
      </c>
      <c r="C28">
        <v>0.48299999999999998</v>
      </c>
      <c r="D28">
        <v>0.76200000000000001</v>
      </c>
      <c r="E28">
        <v>0.57499999999999996</v>
      </c>
      <c r="G28">
        <f t="shared" si="2"/>
        <v>-3.400000000000003E-2</v>
      </c>
      <c r="H28">
        <f t="shared" si="3"/>
        <v>4.7999999999999987E-2</v>
      </c>
      <c r="I28">
        <f t="shared" si="4"/>
        <v>0.16200000000000003</v>
      </c>
      <c r="J28">
        <f t="shared" si="5"/>
        <v>6.0000000000000053E-3</v>
      </c>
      <c r="L28">
        <f t="shared" si="6"/>
        <v>6.9999999999999785E-3</v>
      </c>
      <c r="M28">
        <f t="shared" si="7"/>
        <v>8.4000000000000019E-2</v>
      </c>
      <c r="O28">
        <v>1560</v>
      </c>
      <c r="P28">
        <f t="shared" si="1"/>
        <v>7.7000000000000041E-2</v>
      </c>
    </row>
    <row r="29" spans="1:16">
      <c r="A29">
        <v>1620</v>
      </c>
      <c r="B29">
        <v>0.71699999999999997</v>
      </c>
      <c r="C29">
        <v>0.48099999999999998</v>
      </c>
      <c r="D29">
        <v>0.76300000000000001</v>
      </c>
      <c r="E29">
        <v>0.57099999999999995</v>
      </c>
      <c r="G29">
        <f t="shared" si="2"/>
        <v>-3.400000000000003E-2</v>
      </c>
      <c r="H29">
        <f t="shared" si="3"/>
        <v>4.5999999999999985E-2</v>
      </c>
      <c r="I29">
        <f t="shared" si="4"/>
        <v>0.16300000000000003</v>
      </c>
      <c r="J29">
        <f t="shared" si="5"/>
        <v>2.0000000000000018E-3</v>
      </c>
      <c r="L29">
        <f t="shared" si="6"/>
        <v>5.9999999999999776E-3</v>
      </c>
      <c r="M29">
        <f t="shared" si="7"/>
        <v>8.2500000000000018E-2</v>
      </c>
      <c r="O29">
        <v>1620</v>
      </c>
      <c r="P29">
        <f t="shared" si="1"/>
        <v>7.650000000000004E-2</v>
      </c>
    </row>
    <row r="30" spans="1:16">
      <c r="A30">
        <v>1680</v>
      </c>
      <c r="B30">
        <v>0.71599999999999997</v>
      </c>
      <c r="C30">
        <v>0.47899999999999998</v>
      </c>
      <c r="D30">
        <v>0.76500000000000001</v>
      </c>
      <c r="E30">
        <v>0.56499999999999995</v>
      </c>
      <c r="G30">
        <f t="shared" si="2"/>
        <v>-3.5000000000000031E-2</v>
      </c>
      <c r="H30">
        <f t="shared" si="3"/>
        <v>4.3999999999999984E-2</v>
      </c>
      <c r="I30">
        <f t="shared" si="4"/>
        <v>0.16500000000000004</v>
      </c>
      <c r="J30">
        <f t="shared" si="5"/>
        <v>-4.0000000000000036E-3</v>
      </c>
      <c r="L30">
        <f t="shared" si="6"/>
        <v>4.4999999999999762E-3</v>
      </c>
      <c r="M30">
        <f t="shared" si="7"/>
        <v>8.0500000000000016E-2</v>
      </c>
      <c r="O30">
        <v>1680</v>
      </c>
      <c r="P30">
        <f t="shared" si="1"/>
        <v>7.600000000000004E-2</v>
      </c>
    </row>
    <row r="31" spans="1:16">
      <c r="A31">
        <v>1740</v>
      </c>
      <c r="B31">
        <v>0.71599999999999997</v>
      </c>
      <c r="C31">
        <v>0.47699999999999998</v>
      </c>
      <c r="D31">
        <v>0.76400000000000001</v>
      </c>
      <c r="E31">
        <v>0.56699999999999995</v>
      </c>
      <c r="G31">
        <f t="shared" si="2"/>
        <v>-3.5000000000000031E-2</v>
      </c>
      <c r="H31">
        <f t="shared" si="3"/>
        <v>4.1999999999999982E-2</v>
      </c>
      <c r="I31">
        <f t="shared" si="4"/>
        <v>0.16400000000000003</v>
      </c>
      <c r="J31">
        <f t="shared" si="5"/>
        <v>-2.0000000000000018E-3</v>
      </c>
      <c r="L31">
        <f t="shared" si="6"/>
        <v>3.4999999999999754E-3</v>
      </c>
      <c r="M31">
        <f t="shared" si="7"/>
        <v>8.1000000000000016E-2</v>
      </c>
      <c r="O31">
        <v>1740</v>
      </c>
      <c r="P31">
        <f t="shared" si="1"/>
        <v>7.7500000000000041E-2</v>
      </c>
    </row>
    <row r="32" spans="1:16">
      <c r="A32">
        <v>1800</v>
      </c>
      <c r="B32">
        <v>0.71399999999999997</v>
      </c>
      <c r="C32">
        <v>0.47599999999999998</v>
      </c>
      <c r="D32">
        <v>0.76500000000000001</v>
      </c>
      <c r="E32">
        <v>0.56100000000000005</v>
      </c>
      <c r="G32">
        <f t="shared" si="2"/>
        <v>-3.7000000000000033E-2</v>
      </c>
      <c r="H32">
        <f t="shared" si="3"/>
        <v>4.0999999999999981E-2</v>
      </c>
      <c r="I32">
        <f t="shared" si="4"/>
        <v>0.16500000000000004</v>
      </c>
      <c r="J32">
        <f t="shared" si="5"/>
        <v>-7.9999999999998961E-3</v>
      </c>
      <c r="L32">
        <f t="shared" si="6"/>
        <v>1.999999999999974E-3</v>
      </c>
      <c r="M32">
        <f t="shared" si="7"/>
        <v>7.850000000000007E-2</v>
      </c>
      <c r="O32">
        <v>1800</v>
      </c>
      <c r="P32">
        <f t="shared" si="1"/>
        <v>7.6500000000000096E-2</v>
      </c>
    </row>
    <row r="33" spans="1:16">
      <c r="A33">
        <v>1860</v>
      </c>
      <c r="B33">
        <v>0.71499999999999997</v>
      </c>
      <c r="C33">
        <v>0.47299999999999998</v>
      </c>
      <c r="D33">
        <v>0.76500000000000001</v>
      </c>
      <c r="E33">
        <v>0.55600000000000005</v>
      </c>
      <c r="G33">
        <f t="shared" si="2"/>
        <v>-3.6000000000000032E-2</v>
      </c>
      <c r="H33">
        <f t="shared" si="3"/>
        <v>3.7999999999999978E-2</v>
      </c>
      <c r="I33">
        <f t="shared" si="4"/>
        <v>0.16500000000000004</v>
      </c>
      <c r="J33">
        <f t="shared" si="5"/>
        <v>-1.2999999999999901E-2</v>
      </c>
      <c r="L33">
        <f t="shared" si="6"/>
        <v>9.9999999999997313E-4</v>
      </c>
      <c r="M33">
        <f t="shared" si="7"/>
        <v>7.6000000000000068E-2</v>
      </c>
      <c r="O33">
        <v>1860</v>
      </c>
      <c r="P33">
        <f t="shared" si="1"/>
        <v>7.5000000000000094E-2</v>
      </c>
    </row>
    <row r="34" spans="1:16">
      <c r="A34">
        <v>1920</v>
      </c>
      <c r="B34">
        <v>0.71199999999999997</v>
      </c>
      <c r="C34">
        <v>0.47099999999999997</v>
      </c>
      <c r="D34">
        <v>0.76300000000000001</v>
      </c>
      <c r="E34">
        <v>0.55200000000000005</v>
      </c>
      <c r="G34">
        <f t="shared" si="2"/>
        <v>-3.9000000000000035E-2</v>
      </c>
      <c r="H34">
        <f t="shared" si="3"/>
        <v>3.5999999999999976E-2</v>
      </c>
      <c r="I34">
        <f t="shared" si="4"/>
        <v>0.16300000000000003</v>
      </c>
      <c r="J34">
        <f t="shared" si="5"/>
        <v>-1.6999999999999904E-2</v>
      </c>
      <c r="L34">
        <f t="shared" si="6"/>
        <v>-1.5000000000000291E-3</v>
      </c>
      <c r="M34">
        <f t="shared" si="7"/>
        <v>7.3000000000000065E-2</v>
      </c>
      <c r="O34">
        <v>1920</v>
      </c>
      <c r="P34">
        <f t="shared" si="1"/>
        <v>7.4500000000000094E-2</v>
      </c>
    </row>
    <row r="35" spans="1:16">
      <c r="A35">
        <v>1980</v>
      </c>
      <c r="B35">
        <v>0.71299999999999997</v>
      </c>
      <c r="C35">
        <v>0.46899999999999997</v>
      </c>
      <c r="D35">
        <v>0.76200000000000001</v>
      </c>
      <c r="E35">
        <v>0.55100000000000005</v>
      </c>
      <c r="G35">
        <f t="shared" si="2"/>
        <v>-3.8000000000000034E-2</v>
      </c>
      <c r="H35">
        <f t="shared" si="3"/>
        <v>3.3999999999999975E-2</v>
      </c>
      <c r="I35">
        <f t="shared" si="4"/>
        <v>0.16200000000000003</v>
      </c>
      <c r="J35">
        <f t="shared" si="5"/>
        <v>-1.7999999999999905E-2</v>
      </c>
      <c r="L35">
        <f t="shared" si="6"/>
        <v>-2.0000000000000295E-3</v>
      </c>
      <c r="M35">
        <f t="shared" si="7"/>
        <v>7.2000000000000064E-2</v>
      </c>
      <c r="O35">
        <v>1980</v>
      </c>
      <c r="P35">
        <f t="shared" si="1"/>
        <v>7.4000000000000093E-2</v>
      </c>
    </row>
    <row r="36" spans="1:16">
      <c r="A36">
        <v>2040</v>
      </c>
      <c r="B36">
        <v>0.71199999999999997</v>
      </c>
      <c r="C36">
        <v>0.46700000000000003</v>
      </c>
      <c r="D36">
        <v>0.76500000000000001</v>
      </c>
      <c r="E36">
        <v>0.54800000000000004</v>
      </c>
      <c r="G36">
        <f t="shared" si="2"/>
        <v>-3.9000000000000035E-2</v>
      </c>
      <c r="H36">
        <f t="shared" si="3"/>
        <v>3.2000000000000028E-2</v>
      </c>
      <c r="I36">
        <f t="shared" si="4"/>
        <v>0.16500000000000004</v>
      </c>
      <c r="J36">
        <f t="shared" si="5"/>
        <v>-2.0999999999999908E-2</v>
      </c>
      <c r="L36">
        <f t="shared" si="6"/>
        <v>-3.5000000000000031E-3</v>
      </c>
      <c r="M36">
        <f t="shared" si="7"/>
        <v>7.2000000000000064E-2</v>
      </c>
      <c r="O36">
        <v>2040</v>
      </c>
      <c r="P36">
        <f t="shared" si="1"/>
        <v>7.5500000000000067E-2</v>
      </c>
    </row>
    <row r="37" spans="1:16">
      <c r="A37">
        <v>2100</v>
      </c>
      <c r="B37">
        <v>0.71199999999999997</v>
      </c>
      <c r="C37">
        <v>0.46300000000000002</v>
      </c>
      <c r="D37">
        <v>0.76700000000000002</v>
      </c>
      <c r="E37">
        <v>0.54400000000000004</v>
      </c>
      <c r="G37">
        <f t="shared" si="2"/>
        <v>-3.9000000000000035E-2</v>
      </c>
      <c r="H37">
        <f t="shared" si="3"/>
        <v>2.8000000000000025E-2</v>
      </c>
      <c r="I37">
        <f t="shared" si="4"/>
        <v>0.16700000000000004</v>
      </c>
      <c r="J37">
        <f t="shared" si="5"/>
        <v>-2.4999999999999911E-2</v>
      </c>
      <c r="L37">
        <f t="shared" si="6"/>
        <v>-5.5000000000000049E-3</v>
      </c>
      <c r="M37">
        <f t="shared" si="7"/>
        <v>7.1000000000000063E-2</v>
      </c>
      <c r="O37">
        <v>2100</v>
      </c>
      <c r="P37">
        <f t="shared" si="1"/>
        <v>7.6500000000000068E-2</v>
      </c>
    </row>
    <row r="38" spans="1:16">
      <c r="A38">
        <v>2160</v>
      </c>
      <c r="B38">
        <v>0.71099999999999997</v>
      </c>
      <c r="C38">
        <v>0.46200000000000002</v>
      </c>
      <c r="D38">
        <v>0.76800000000000002</v>
      </c>
      <c r="E38">
        <v>0.54200000000000004</v>
      </c>
      <c r="G38">
        <f t="shared" si="2"/>
        <v>-4.0000000000000036E-2</v>
      </c>
      <c r="H38">
        <f t="shared" si="3"/>
        <v>2.7000000000000024E-2</v>
      </c>
      <c r="I38">
        <f t="shared" si="4"/>
        <v>0.16800000000000004</v>
      </c>
      <c r="J38">
        <f t="shared" si="5"/>
        <v>-2.6999999999999913E-2</v>
      </c>
      <c r="L38">
        <f t="shared" si="6"/>
        <v>-6.5000000000000058E-3</v>
      </c>
      <c r="M38">
        <f t="shared" si="7"/>
        <v>7.0500000000000063E-2</v>
      </c>
      <c r="O38">
        <v>2160</v>
      </c>
      <c r="P38">
        <f t="shared" si="1"/>
        <v>7.7000000000000068E-2</v>
      </c>
    </row>
    <row r="39" spans="1:16">
      <c r="A39">
        <v>2220</v>
      </c>
      <c r="B39">
        <v>0.71199999999999997</v>
      </c>
      <c r="C39">
        <v>0.46</v>
      </c>
      <c r="D39">
        <v>0.76800000000000002</v>
      </c>
      <c r="E39">
        <v>0.53800000000000003</v>
      </c>
      <c r="G39">
        <f t="shared" si="2"/>
        <v>-3.9000000000000035E-2</v>
      </c>
      <c r="H39">
        <f t="shared" si="3"/>
        <v>2.5000000000000022E-2</v>
      </c>
      <c r="I39">
        <f t="shared" si="4"/>
        <v>0.16800000000000004</v>
      </c>
      <c r="J39">
        <f t="shared" si="5"/>
        <v>-3.0999999999999917E-2</v>
      </c>
      <c r="L39">
        <f t="shared" si="6"/>
        <v>-7.0000000000000062E-3</v>
      </c>
      <c r="M39">
        <f t="shared" si="7"/>
        <v>6.8500000000000061E-2</v>
      </c>
      <c r="O39">
        <v>2220</v>
      </c>
      <c r="P39">
        <f t="shared" si="1"/>
        <v>7.5500000000000067E-2</v>
      </c>
    </row>
    <row r="40" spans="1:16">
      <c r="A40">
        <v>2280</v>
      </c>
      <c r="B40">
        <v>0.71099999999999997</v>
      </c>
      <c r="C40">
        <v>0.45700000000000002</v>
      </c>
      <c r="D40">
        <v>0.76800000000000002</v>
      </c>
      <c r="E40">
        <v>0.53200000000000003</v>
      </c>
      <c r="G40">
        <f t="shared" si="2"/>
        <v>-4.0000000000000036E-2</v>
      </c>
      <c r="H40">
        <f t="shared" si="3"/>
        <v>2.200000000000002E-2</v>
      </c>
      <c r="I40">
        <f t="shared" si="4"/>
        <v>0.16800000000000004</v>
      </c>
      <c r="J40">
        <f t="shared" si="5"/>
        <v>-3.6999999999999922E-2</v>
      </c>
      <c r="L40">
        <f t="shared" si="6"/>
        <v>-9.000000000000008E-3</v>
      </c>
      <c r="M40">
        <f t="shared" si="7"/>
        <v>6.5500000000000058E-2</v>
      </c>
      <c r="O40">
        <v>2280</v>
      </c>
      <c r="P40">
        <f t="shared" si="1"/>
        <v>7.4500000000000066E-2</v>
      </c>
    </row>
    <row r="41" spans="1:16">
      <c r="A41">
        <v>2340</v>
      </c>
      <c r="B41">
        <v>0.71</v>
      </c>
      <c r="C41">
        <v>0.45500000000000002</v>
      </c>
      <c r="D41">
        <v>0.76700000000000002</v>
      </c>
      <c r="E41">
        <v>0.52800000000000002</v>
      </c>
      <c r="G41">
        <f t="shared" si="2"/>
        <v>-4.1000000000000036E-2</v>
      </c>
      <c r="H41">
        <f t="shared" si="3"/>
        <v>2.0000000000000018E-2</v>
      </c>
      <c r="I41">
        <f t="shared" si="4"/>
        <v>0.16700000000000004</v>
      </c>
      <c r="J41">
        <f t="shared" si="5"/>
        <v>-4.0999999999999925E-2</v>
      </c>
      <c r="L41">
        <f t="shared" si="6"/>
        <v>-1.0500000000000009E-2</v>
      </c>
      <c r="M41">
        <f t="shared" si="7"/>
        <v>6.3000000000000056E-2</v>
      </c>
      <c r="O41">
        <v>2340</v>
      </c>
      <c r="P41">
        <f t="shared" si="1"/>
        <v>7.3500000000000065E-2</v>
      </c>
    </row>
    <row r="42" spans="1:16">
      <c r="A42">
        <v>2400</v>
      </c>
      <c r="B42">
        <v>0.70799999999999996</v>
      </c>
      <c r="C42">
        <v>0.45100000000000001</v>
      </c>
      <c r="D42">
        <v>0.76600000000000001</v>
      </c>
      <c r="E42">
        <v>0.53100000000000003</v>
      </c>
      <c r="G42">
        <f t="shared" si="2"/>
        <v>-4.3000000000000038E-2</v>
      </c>
      <c r="H42">
        <f t="shared" si="3"/>
        <v>1.6000000000000014E-2</v>
      </c>
      <c r="I42">
        <f t="shared" si="4"/>
        <v>0.16600000000000004</v>
      </c>
      <c r="J42">
        <f t="shared" si="5"/>
        <v>-3.7999999999999923E-2</v>
      </c>
      <c r="L42">
        <f t="shared" si="6"/>
        <v>-1.3500000000000012E-2</v>
      </c>
      <c r="M42">
        <f t="shared" si="7"/>
        <v>6.4000000000000057E-2</v>
      </c>
      <c r="O42">
        <v>2400</v>
      </c>
      <c r="P42">
        <f t="shared" si="1"/>
        <v>7.7500000000000069E-2</v>
      </c>
    </row>
    <row r="43" spans="1:16">
      <c r="A43">
        <v>2460</v>
      </c>
      <c r="B43">
        <v>0.70699999999999996</v>
      </c>
      <c r="C43">
        <v>0.44900000000000001</v>
      </c>
      <c r="D43">
        <v>0.76600000000000001</v>
      </c>
      <c r="E43">
        <v>0.52300000000000002</v>
      </c>
      <c r="G43">
        <f t="shared" si="2"/>
        <v>-4.4000000000000039E-2</v>
      </c>
      <c r="H43">
        <f t="shared" si="3"/>
        <v>1.4000000000000012E-2</v>
      </c>
      <c r="I43">
        <f t="shared" si="4"/>
        <v>0.16600000000000004</v>
      </c>
      <c r="J43">
        <f t="shared" si="5"/>
        <v>-4.599999999999993E-2</v>
      </c>
      <c r="L43">
        <f t="shared" si="6"/>
        <v>-1.5000000000000013E-2</v>
      </c>
      <c r="M43">
        <f t="shared" si="7"/>
        <v>6.0000000000000053E-2</v>
      </c>
      <c r="O43">
        <v>2460</v>
      </c>
      <c r="P43">
        <f t="shared" si="1"/>
        <v>7.5000000000000067E-2</v>
      </c>
    </row>
    <row r="44" spans="1:16">
      <c r="A44">
        <v>2520</v>
      </c>
      <c r="B44">
        <v>0.70599999999999996</v>
      </c>
      <c r="C44">
        <v>0.44700000000000001</v>
      </c>
      <c r="D44">
        <v>0.77100000000000002</v>
      </c>
      <c r="E44">
        <v>0.51800000000000002</v>
      </c>
      <c r="G44">
        <f t="shared" si="2"/>
        <v>-4.500000000000004E-2</v>
      </c>
      <c r="H44">
        <f t="shared" si="3"/>
        <v>1.2000000000000011E-2</v>
      </c>
      <c r="I44">
        <f t="shared" si="4"/>
        <v>0.17100000000000004</v>
      </c>
      <c r="J44">
        <f t="shared" si="5"/>
        <v>-5.0999999999999934E-2</v>
      </c>
      <c r="L44">
        <f t="shared" si="6"/>
        <v>-1.6500000000000015E-2</v>
      </c>
      <c r="M44">
        <f t="shared" si="7"/>
        <v>6.0000000000000053E-2</v>
      </c>
      <c r="O44">
        <v>2520</v>
      </c>
      <c r="P44">
        <f t="shared" si="1"/>
        <v>7.6500000000000068E-2</v>
      </c>
    </row>
    <row r="45" spans="1:16">
      <c r="A45">
        <v>2580</v>
      </c>
      <c r="B45">
        <v>0.70899999999999996</v>
      </c>
      <c r="C45">
        <v>0.44400000000000001</v>
      </c>
      <c r="D45">
        <v>0.77</v>
      </c>
      <c r="E45">
        <v>0.51500000000000001</v>
      </c>
      <c r="G45">
        <f t="shared" si="2"/>
        <v>-4.2000000000000037E-2</v>
      </c>
      <c r="H45">
        <f t="shared" si="3"/>
        <v>9.000000000000008E-3</v>
      </c>
      <c r="I45">
        <f t="shared" si="4"/>
        <v>0.17000000000000004</v>
      </c>
      <c r="J45">
        <f t="shared" si="5"/>
        <v>-5.3999999999999937E-2</v>
      </c>
      <c r="L45">
        <f t="shared" si="6"/>
        <v>-1.6500000000000015E-2</v>
      </c>
      <c r="M45">
        <f t="shared" si="7"/>
        <v>5.8000000000000052E-2</v>
      </c>
      <c r="O45">
        <v>2580</v>
      </c>
      <c r="P45">
        <f t="shared" si="1"/>
        <v>7.4500000000000066E-2</v>
      </c>
    </row>
    <row r="46" spans="1:16">
      <c r="A46">
        <v>2640</v>
      </c>
      <c r="B46">
        <v>0.71</v>
      </c>
      <c r="C46">
        <v>0.442</v>
      </c>
      <c r="D46">
        <v>0.77200000000000002</v>
      </c>
      <c r="E46">
        <v>0.50900000000000001</v>
      </c>
      <c r="G46">
        <f t="shared" si="2"/>
        <v>-4.1000000000000036E-2</v>
      </c>
      <c r="H46">
        <f t="shared" si="3"/>
        <v>7.0000000000000062E-3</v>
      </c>
      <c r="I46">
        <f t="shared" si="4"/>
        <v>0.17200000000000004</v>
      </c>
      <c r="J46">
        <f t="shared" si="5"/>
        <v>-5.9999999999999942E-2</v>
      </c>
      <c r="L46">
        <f t="shared" si="6"/>
        <v>-1.7000000000000015E-2</v>
      </c>
      <c r="M46">
        <f t="shared" si="7"/>
        <v>5.600000000000005E-2</v>
      </c>
      <c r="O46">
        <v>2640</v>
      </c>
      <c r="P46">
        <f t="shared" si="1"/>
        <v>7.3000000000000065E-2</v>
      </c>
    </row>
    <row r="47" spans="1:16">
      <c r="A47">
        <v>2700</v>
      </c>
      <c r="B47">
        <v>0.70799999999999996</v>
      </c>
      <c r="C47">
        <v>0.44</v>
      </c>
      <c r="D47">
        <v>0.77100000000000002</v>
      </c>
      <c r="E47">
        <v>0.504</v>
      </c>
      <c r="G47">
        <f t="shared" si="2"/>
        <v>-4.3000000000000038E-2</v>
      </c>
      <c r="H47">
        <f t="shared" si="3"/>
        <v>5.0000000000000044E-3</v>
      </c>
      <c r="I47">
        <f t="shared" si="4"/>
        <v>0.17100000000000004</v>
      </c>
      <c r="J47">
        <f t="shared" si="5"/>
        <v>-6.4999999999999947E-2</v>
      </c>
      <c r="L47">
        <f t="shared" si="6"/>
        <v>-1.9000000000000017E-2</v>
      </c>
      <c r="M47">
        <f t="shared" si="7"/>
        <v>5.3000000000000047E-2</v>
      </c>
      <c r="O47">
        <v>2700</v>
      </c>
      <c r="P47">
        <f t="shared" si="1"/>
        <v>7.2000000000000064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47"/>
  <sheetViews>
    <sheetView topLeftCell="R1" workbookViewId="0">
      <selection activeCell="AC1" sqref="AC1:BC1048576"/>
    </sheetView>
  </sheetViews>
  <sheetFormatPr defaultRowHeight="14.5"/>
  <sheetData>
    <row r="1" spans="1:55">
      <c r="A1" t="s">
        <v>0</v>
      </c>
      <c r="B1" t="s">
        <v>1</v>
      </c>
      <c r="C1" t="s">
        <v>10</v>
      </c>
      <c r="D1" t="s">
        <v>11</v>
      </c>
      <c r="E1" t="s">
        <v>12</v>
      </c>
      <c r="F1" t="s">
        <v>14</v>
      </c>
      <c r="G1" t="s">
        <v>15</v>
      </c>
      <c r="H1" t="s">
        <v>16</v>
      </c>
      <c r="I1" t="s">
        <v>13</v>
      </c>
      <c r="J1" t="s">
        <v>9</v>
      </c>
      <c r="K1" t="s">
        <v>6</v>
      </c>
      <c r="L1" t="s">
        <v>7</v>
      </c>
      <c r="M1" t="s">
        <v>8</v>
      </c>
      <c r="N1" t="s">
        <v>4</v>
      </c>
      <c r="O1" t="s">
        <v>3</v>
      </c>
      <c r="P1" t="s">
        <v>19</v>
      </c>
      <c r="Q1" t="s">
        <v>5</v>
      </c>
      <c r="R1" t="s">
        <v>18</v>
      </c>
      <c r="S1" t="s">
        <v>20</v>
      </c>
      <c r="T1" t="s">
        <v>26</v>
      </c>
      <c r="U1" t="s">
        <v>25</v>
      </c>
      <c r="V1" t="s">
        <v>23</v>
      </c>
      <c r="W1" t="s">
        <v>24</v>
      </c>
      <c r="X1" t="s">
        <v>22</v>
      </c>
      <c r="Y1" t="s">
        <v>21</v>
      </c>
      <c r="Z1" t="s">
        <v>17</v>
      </c>
      <c r="AA1" t="s">
        <v>27</v>
      </c>
      <c r="AB1" t="s">
        <v>28</v>
      </c>
      <c r="AC1" s="3" t="s">
        <v>29</v>
      </c>
      <c r="AD1" t="s">
        <v>10</v>
      </c>
      <c r="AE1" t="s">
        <v>11</v>
      </c>
      <c r="AF1" t="s">
        <v>12</v>
      </c>
      <c r="AG1" t="s">
        <v>14</v>
      </c>
      <c r="AH1" t="s">
        <v>15</v>
      </c>
      <c r="AI1" t="s">
        <v>16</v>
      </c>
      <c r="AJ1" t="s">
        <v>13</v>
      </c>
      <c r="AK1" t="s">
        <v>9</v>
      </c>
      <c r="AL1" t="s">
        <v>6</v>
      </c>
      <c r="AM1" t="s">
        <v>7</v>
      </c>
      <c r="AN1" t="s">
        <v>8</v>
      </c>
      <c r="AO1" t="s">
        <v>4</v>
      </c>
      <c r="AP1" t="s">
        <v>3</v>
      </c>
      <c r="AQ1" t="s">
        <v>19</v>
      </c>
      <c r="AR1" t="s">
        <v>5</v>
      </c>
      <c r="AS1" t="s">
        <v>18</v>
      </c>
      <c r="AT1" t="s">
        <v>20</v>
      </c>
      <c r="AU1" t="s">
        <v>26</v>
      </c>
      <c r="AV1" t="s">
        <v>25</v>
      </c>
      <c r="AW1" t="s">
        <v>23</v>
      </c>
      <c r="AX1" t="s">
        <v>24</v>
      </c>
      <c r="AY1" t="s">
        <v>22</v>
      </c>
      <c r="AZ1" t="s">
        <v>21</v>
      </c>
      <c r="BA1" t="s">
        <v>17</v>
      </c>
      <c r="BB1" t="s">
        <v>27</v>
      </c>
      <c r="BC1" t="s">
        <v>28</v>
      </c>
    </row>
    <row r="2" spans="1:55">
      <c r="A2" s="1">
        <v>5.7870370370370366E-5</v>
      </c>
      <c r="B2">
        <v>49.8</v>
      </c>
      <c r="C2">
        <v>0.64200000000000002</v>
      </c>
      <c r="D2">
        <v>0.67300000000000004</v>
      </c>
      <c r="E2">
        <v>0.65400000000000003</v>
      </c>
      <c r="F2">
        <v>0.70099999999999996</v>
      </c>
      <c r="G2">
        <v>0.504</v>
      </c>
      <c r="H2" t="s">
        <v>2</v>
      </c>
      <c r="I2">
        <v>0.46400000000000002</v>
      </c>
      <c r="J2">
        <v>0.58099999999999996</v>
      </c>
      <c r="K2">
        <v>0.42799999999999999</v>
      </c>
      <c r="L2">
        <v>0.45200000000000001</v>
      </c>
      <c r="M2">
        <v>0.32900000000000001</v>
      </c>
      <c r="N2">
        <v>0.41799999999999998</v>
      </c>
      <c r="O2">
        <v>0.57499999999999996</v>
      </c>
      <c r="P2">
        <v>0.54900000000000004</v>
      </c>
      <c r="Q2">
        <v>0.51200000000000001</v>
      </c>
      <c r="R2">
        <v>0.66500000000000004</v>
      </c>
      <c r="S2">
        <v>0.61499999999999999</v>
      </c>
      <c r="T2">
        <v>0.45900000000000002</v>
      </c>
      <c r="U2">
        <v>0.42299999999999999</v>
      </c>
      <c r="V2">
        <v>0.55800000000000005</v>
      </c>
      <c r="W2">
        <v>0.55800000000000005</v>
      </c>
      <c r="X2">
        <v>0.51900000000000002</v>
      </c>
      <c r="Y2">
        <v>0.53700000000000003</v>
      </c>
      <c r="Z2">
        <v>0.626</v>
      </c>
      <c r="AA2">
        <v>0.82399999999999995</v>
      </c>
      <c r="AB2">
        <v>0.52300000000000002</v>
      </c>
      <c r="AC2" s="3"/>
      <c r="AD2">
        <v>0.70399999999999996</v>
      </c>
      <c r="AE2">
        <v>0.69899999999999995</v>
      </c>
      <c r="AF2">
        <v>0.79</v>
      </c>
      <c r="AG2">
        <v>0.76600000000000001</v>
      </c>
      <c r="AH2">
        <v>0.746</v>
      </c>
      <c r="AI2" t="s">
        <v>2</v>
      </c>
      <c r="AJ2">
        <v>0.65300000000000002</v>
      </c>
      <c r="AK2">
        <v>0.64500000000000002</v>
      </c>
      <c r="AL2">
        <v>0.6</v>
      </c>
      <c r="AM2">
        <v>0.60599999999999998</v>
      </c>
      <c r="AN2">
        <v>0.65400000000000003</v>
      </c>
      <c r="AO2">
        <v>0.77300000000000002</v>
      </c>
      <c r="AP2">
        <v>0.66800000000000004</v>
      </c>
      <c r="AQ2">
        <v>0.66200000000000003</v>
      </c>
      <c r="AR2">
        <v>0.751</v>
      </c>
      <c r="AS2">
        <v>0.8</v>
      </c>
      <c r="AT2">
        <v>0.59099999999999997</v>
      </c>
      <c r="AU2">
        <v>0.69299999999999995</v>
      </c>
      <c r="AV2">
        <v>0.61099999999999999</v>
      </c>
      <c r="AW2">
        <v>1.4319999999999999</v>
      </c>
      <c r="AX2">
        <v>0.626</v>
      </c>
      <c r="AY2">
        <v>0.56399999999999995</v>
      </c>
      <c r="AZ2">
        <v>0.60599999999999998</v>
      </c>
      <c r="BA2">
        <v>0.60199999999999998</v>
      </c>
      <c r="BB2">
        <v>0.57599999999999996</v>
      </c>
      <c r="BC2">
        <v>0.69899999999999995</v>
      </c>
    </row>
    <row r="3" spans="1:55">
      <c r="A3" s="1">
        <v>7.5231481481481471E-4</v>
      </c>
      <c r="B3">
        <v>49.9</v>
      </c>
      <c r="C3">
        <v>0.68300000000000005</v>
      </c>
      <c r="D3">
        <v>0.70699999999999996</v>
      </c>
      <c r="E3">
        <v>0.68799999999999994</v>
      </c>
      <c r="F3">
        <v>0.72299999999999998</v>
      </c>
      <c r="G3">
        <v>0.52600000000000002</v>
      </c>
      <c r="H3" t="s">
        <v>2</v>
      </c>
      <c r="I3">
        <v>0.47599999999999998</v>
      </c>
      <c r="J3">
        <v>0.57399999999999995</v>
      </c>
      <c r="K3">
        <v>0.42699999999999999</v>
      </c>
      <c r="L3">
        <v>0.46700000000000003</v>
      </c>
      <c r="M3">
        <v>0.34599999999999997</v>
      </c>
      <c r="N3">
        <v>0.436</v>
      </c>
      <c r="O3">
        <v>0.60599999999999998</v>
      </c>
      <c r="P3">
        <v>0.52800000000000002</v>
      </c>
      <c r="Q3">
        <v>0.53100000000000003</v>
      </c>
      <c r="R3">
        <v>0.69099999999999995</v>
      </c>
      <c r="S3">
        <v>0.63700000000000001</v>
      </c>
      <c r="T3">
        <v>0.47399999999999998</v>
      </c>
      <c r="U3">
        <v>0.443</v>
      </c>
      <c r="V3">
        <v>0.53400000000000003</v>
      </c>
      <c r="W3">
        <v>0.58099999999999996</v>
      </c>
      <c r="X3">
        <v>0.52800000000000002</v>
      </c>
      <c r="Y3">
        <v>0.55200000000000005</v>
      </c>
      <c r="Z3">
        <v>0.66300000000000003</v>
      </c>
      <c r="AA3">
        <v>0.89300000000000002</v>
      </c>
      <c r="AB3">
        <v>0.52900000000000003</v>
      </c>
      <c r="AC3" s="3"/>
      <c r="AD3">
        <v>0.72499999999999998</v>
      </c>
      <c r="AE3">
        <v>0.71099999999999997</v>
      </c>
      <c r="AF3">
        <v>0.78900000000000003</v>
      </c>
      <c r="AG3">
        <v>0.748</v>
      </c>
      <c r="AH3">
        <v>0.753</v>
      </c>
      <c r="AI3" t="s">
        <v>2</v>
      </c>
      <c r="AJ3">
        <v>0.67800000000000005</v>
      </c>
      <c r="AK3">
        <v>0.65600000000000003</v>
      </c>
      <c r="AL3">
        <v>0.629</v>
      </c>
      <c r="AM3">
        <v>0.63800000000000001</v>
      </c>
      <c r="AN3">
        <v>0.65300000000000002</v>
      </c>
      <c r="AO3">
        <v>0.72099999999999997</v>
      </c>
      <c r="AP3">
        <v>0.67100000000000004</v>
      </c>
      <c r="AQ3">
        <v>0.66600000000000004</v>
      </c>
      <c r="AR3">
        <v>0.72299999999999998</v>
      </c>
      <c r="AS3">
        <v>0.79800000000000004</v>
      </c>
      <c r="AT3">
        <v>0.61</v>
      </c>
      <c r="AU3">
        <v>0.69699999999999995</v>
      </c>
      <c r="AV3">
        <v>0.622</v>
      </c>
      <c r="AW3">
        <v>1.46</v>
      </c>
      <c r="AX3">
        <v>0.63900000000000001</v>
      </c>
      <c r="AY3">
        <v>0.58699999999999997</v>
      </c>
      <c r="AZ3">
        <v>0.63800000000000001</v>
      </c>
      <c r="BA3">
        <v>0.61499999999999999</v>
      </c>
      <c r="BB3">
        <v>0.59599999999999997</v>
      </c>
      <c r="BC3">
        <v>0.72499999999999998</v>
      </c>
    </row>
    <row r="4" spans="1:55">
      <c r="A4" s="1">
        <v>1.4467592592592594E-3</v>
      </c>
      <c r="B4">
        <v>49.9</v>
      </c>
      <c r="C4">
        <v>0.71</v>
      </c>
      <c r="D4">
        <v>0.72399999999999998</v>
      </c>
      <c r="E4">
        <v>0.70799999999999996</v>
      </c>
      <c r="F4">
        <v>0.73299999999999998</v>
      </c>
      <c r="G4">
        <v>0.54500000000000004</v>
      </c>
      <c r="H4" t="s">
        <v>2</v>
      </c>
      <c r="I4">
        <v>0.48599999999999999</v>
      </c>
      <c r="J4">
        <v>0.57299999999999995</v>
      </c>
      <c r="K4">
        <v>0.436</v>
      </c>
      <c r="L4">
        <v>0.48</v>
      </c>
      <c r="M4">
        <v>0.35699999999999998</v>
      </c>
      <c r="N4">
        <v>0.45100000000000001</v>
      </c>
      <c r="O4">
        <v>0.63600000000000001</v>
      </c>
      <c r="P4">
        <v>0.53300000000000003</v>
      </c>
      <c r="Q4">
        <v>0.54400000000000004</v>
      </c>
      <c r="R4">
        <v>0.71199999999999997</v>
      </c>
      <c r="S4">
        <v>0.63200000000000001</v>
      </c>
      <c r="T4">
        <v>0.49</v>
      </c>
      <c r="U4">
        <v>0.45600000000000002</v>
      </c>
      <c r="V4">
        <v>0.56499999999999995</v>
      </c>
      <c r="W4">
        <v>0.59699999999999998</v>
      </c>
      <c r="X4">
        <v>0.53100000000000003</v>
      </c>
      <c r="Y4">
        <v>0.53600000000000003</v>
      </c>
      <c r="Z4">
        <v>0.68700000000000006</v>
      </c>
      <c r="AA4">
        <v>0.9</v>
      </c>
      <c r="AB4">
        <v>0.53600000000000003</v>
      </c>
      <c r="AC4" s="3"/>
      <c r="AD4">
        <v>0.74199999999999999</v>
      </c>
      <c r="AE4">
        <v>0.72099999999999997</v>
      </c>
      <c r="AF4">
        <v>0.78900000000000003</v>
      </c>
      <c r="AG4">
        <v>0.75900000000000001</v>
      </c>
      <c r="AH4">
        <v>0.77300000000000002</v>
      </c>
      <c r="AI4" t="s">
        <v>2</v>
      </c>
      <c r="AJ4">
        <v>0.70599999999999996</v>
      </c>
      <c r="AK4">
        <v>0.67600000000000005</v>
      </c>
      <c r="AL4">
        <v>0.65800000000000003</v>
      </c>
      <c r="AM4">
        <v>0.66700000000000004</v>
      </c>
      <c r="AN4">
        <v>0.66900000000000004</v>
      </c>
      <c r="AO4">
        <v>0.72699999999999998</v>
      </c>
      <c r="AP4">
        <v>0.68300000000000005</v>
      </c>
      <c r="AQ4">
        <v>0.66900000000000004</v>
      </c>
      <c r="AR4">
        <v>0.73399999999999999</v>
      </c>
      <c r="AS4">
        <v>0.80600000000000005</v>
      </c>
      <c r="AT4">
        <v>0.626</v>
      </c>
      <c r="AU4">
        <v>0.71599999999999997</v>
      </c>
      <c r="AV4">
        <v>0.63900000000000001</v>
      </c>
      <c r="AW4">
        <v>1.5</v>
      </c>
      <c r="AX4">
        <v>0.65100000000000002</v>
      </c>
      <c r="AY4">
        <v>0.60399999999999998</v>
      </c>
      <c r="AZ4">
        <v>0.65400000000000003</v>
      </c>
      <c r="BA4">
        <v>0.629</v>
      </c>
      <c r="BB4">
        <v>0.61399999999999999</v>
      </c>
      <c r="BC4">
        <v>0.75700000000000001</v>
      </c>
    </row>
    <row r="5" spans="1:55">
      <c r="A5" s="1">
        <v>2.1412037037037038E-3</v>
      </c>
      <c r="B5">
        <v>49.9</v>
      </c>
      <c r="C5">
        <v>0.73099999999999998</v>
      </c>
      <c r="D5">
        <v>0.73099999999999998</v>
      </c>
      <c r="E5">
        <v>0.72799999999999998</v>
      </c>
      <c r="F5">
        <v>0.751</v>
      </c>
      <c r="G5">
        <v>0.55800000000000005</v>
      </c>
      <c r="H5" t="s">
        <v>2</v>
      </c>
      <c r="I5">
        <v>0.49399999999999999</v>
      </c>
      <c r="J5">
        <v>0.60599999999999998</v>
      </c>
      <c r="K5">
        <v>0.44700000000000001</v>
      </c>
      <c r="L5">
        <v>0.49299999999999999</v>
      </c>
      <c r="M5">
        <v>0.36499999999999999</v>
      </c>
      <c r="N5">
        <v>0.46600000000000003</v>
      </c>
      <c r="O5">
        <v>0.65800000000000003</v>
      </c>
      <c r="P5">
        <v>0.54500000000000004</v>
      </c>
      <c r="Q5">
        <v>0.55200000000000005</v>
      </c>
      <c r="R5">
        <v>0.72699999999999998</v>
      </c>
      <c r="S5">
        <v>0.64200000000000002</v>
      </c>
      <c r="T5">
        <v>0.502</v>
      </c>
      <c r="U5">
        <v>0.46500000000000002</v>
      </c>
      <c r="V5">
        <v>0.59399999999999997</v>
      </c>
      <c r="W5">
        <v>0.60899999999999999</v>
      </c>
      <c r="X5">
        <v>0.54200000000000004</v>
      </c>
      <c r="Y5">
        <v>0.55000000000000004</v>
      </c>
      <c r="Z5">
        <v>0.71</v>
      </c>
      <c r="AA5">
        <v>0.93300000000000005</v>
      </c>
      <c r="AB5">
        <v>0.54400000000000004</v>
      </c>
      <c r="AC5" s="3"/>
      <c r="AD5">
        <v>0.755</v>
      </c>
      <c r="AE5">
        <v>0.73699999999999999</v>
      </c>
      <c r="AF5">
        <v>0.81</v>
      </c>
      <c r="AG5">
        <v>0.76900000000000002</v>
      </c>
      <c r="AH5">
        <v>0.79400000000000004</v>
      </c>
      <c r="AI5" t="s">
        <v>2</v>
      </c>
      <c r="AJ5">
        <v>0.73</v>
      </c>
      <c r="AK5">
        <v>0.69399999999999995</v>
      </c>
      <c r="AL5">
        <v>0.67800000000000005</v>
      </c>
      <c r="AM5">
        <v>0.69199999999999995</v>
      </c>
      <c r="AN5">
        <v>0.68300000000000005</v>
      </c>
      <c r="AO5">
        <v>0.73899999999999999</v>
      </c>
      <c r="AP5">
        <v>0.69599999999999995</v>
      </c>
      <c r="AQ5">
        <v>0.67600000000000005</v>
      </c>
      <c r="AR5">
        <v>0.72399999999999998</v>
      </c>
      <c r="AS5">
        <v>0.81399999999999995</v>
      </c>
      <c r="AT5">
        <v>0.63900000000000001</v>
      </c>
      <c r="AU5">
        <v>0.73099999999999998</v>
      </c>
      <c r="AV5">
        <v>0.65800000000000003</v>
      </c>
      <c r="AW5">
        <v>1.5269999999999999</v>
      </c>
      <c r="AX5">
        <v>0.66500000000000004</v>
      </c>
      <c r="AY5">
        <v>0.62</v>
      </c>
      <c r="AZ5">
        <v>0.66400000000000003</v>
      </c>
      <c r="BA5">
        <v>0.64</v>
      </c>
      <c r="BB5">
        <v>0.629</v>
      </c>
      <c r="BC5">
        <v>0.751</v>
      </c>
    </row>
    <row r="6" spans="1:55">
      <c r="A6" s="1">
        <v>2.8356481481481479E-3</v>
      </c>
      <c r="B6">
        <v>49.9</v>
      </c>
      <c r="C6">
        <v>0.74299999999999999</v>
      </c>
      <c r="D6">
        <v>0.74299999999999999</v>
      </c>
      <c r="E6">
        <v>0.73</v>
      </c>
      <c r="F6">
        <v>0.748</v>
      </c>
      <c r="G6">
        <v>0.56999999999999995</v>
      </c>
      <c r="H6" t="s">
        <v>2</v>
      </c>
      <c r="I6">
        <v>0.501</v>
      </c>
      <c r="J6">
        <v>0.61799999999999999</v>
      </c>
      <c r="K6">
        <v>0.45500000000000002</v>
      </c>
      <c r="L6">
        <v>0.504</v>
      </c>
      <c r="M6">
        <v>0.373</v>
      </c>
      <c r="N6">
        <v>0.47699999999999998</v>
      </c>
      <c r="O6">
        <v>0.67100000000000004</v>
      </c>
      <c r="P6">
        <v>0.55200000000000005</v>
      </c>
      <c r="Q6">
        <v>0.55900000000000005</v>
      </c>
      <c r="R6">
        <v>0.53300000000000003</v>
      </c>
      <c r="S6">
        <v>0.63</v>
      </c>
      <c r="T6">
        <v>0.50900000000000001</v>
      </c>
      <c r="U6">
        <v>0.47299999999999998</v>
      </c>
      <c r="V6">
        <v>0.61799999999999999</v>
      </c>
      <c r="W6">
        <v>0.59099999999999997</v>
      </c>
      <c r="X6">
        <v>0.54900000000000004</v>
      </c>
      <c r="Y6">
        <v>0.56000000000000005</v>
      </c>
      <c r="Z6">
        <v>0.73099999999999998</v>
      </c>
      <c r="AA6">
        <v>0.92300000000000004</v>
      </c>
      <c r="AB6">
        <v>0.55300000000000005</v>
      </c>
      <c r="AC6" s="3"/>
      <c r="AD6">
        <v>0.76</v>
      </c>
      <c r="AE6">
        <v>0.73499999999999999</v>
      </c>
      <c r="AF6">
        <v>0.81599999999999995</v>
      </c>
      <c r="AG6">
        <v>0.77500000000000002</v>
      </c>
      <c r="AH6">
        <v>0.81100000000000005</v>
      </c>
      <c r="AI6" t="s">
        <v>2</v>
      </c>
      <c r="AJ6">
        <v>0.745</v>
      </c>
      <c r="AK6">
        <v>0.70899999999999996</v>
      </c>
      <c r="AL6">
        <v>0.69399999999999995</v>
      </c>
      <c r="AM6">
        <v>0.70799999999999996</v>
      </c>
      <c r="AN6">
        <v>0.70199999999999996</v>
      </c>
      <c r="AO6">
        <v>0.748</v>
      </c>
      <c r="AP6">
        <v>0.70599999999999996</v>
      </c>
      <c r="AQ6">
        <v>0.68500000000000005</v>
      </c>
      <c r="AR6">
        <v>0.72599999999999998</v>
      </c>
      <c r="AS6">
        <v>0.82399999999999995</v>
      </c>
      <c r="AT6">
        <v>0.65</v>
      </c>
      <c r="AU6">
        <v>0.74399999999999999</v>
      </c>
      <c r="AV6">
        <v>0.67700000000000005</v>
      </c>
      <c r="AW6">
        <v>1.5589999999999999</v>
      </c>
      <c r="AX6">
        <v>0.68</v>
      </c>
      <c r="AY6">
        <v>0.63400000000000001</v>
      </c>
      <c r="AZ6">
        <v>0.67500000000000004</v>
      </c>
      <c r="BA6">
        <v>0.65200000000000002</v>
      </c>
      <c r="BB6">
        <v>0.63900000000000001</v>
      </c>
      <c r="BC6">
        <v>0.76200000000000001</v>
      </c>
    </row>
    <row r="7" spans="1:55">
      <c r="A7" s="1">
        <v>3.530092592592592E-3</v>
      </c>
      <c r="B7">
        <v>49.9</v>
      </c>
      <c r="C7">
        <v>0.753</v>
      </c>
      <c r="D7">
        <v>0.748</v>
      </c>
      <c r="E7">
        <v>0.73799999999999999</v>
      </c>
      <c r="F7">
        <v>0.77100000000000002</v>
      </c>
      <c r="G7">
        <v>0.57899999999999996</v>
      </c>
      <c r="H7" t="s">
        <v>2</v>
      </c>
      <c r="I7">
        <v>0.50700000000000001</v>
      </c>
      <c r="J7">
        <v>0.622</v>
      </c>
      <c r="K7">
        <v>0.46400000000000002</v>
      </c>
      <c r="L7">
        <v>0.47599999999999998</v>
      </c>
      <c r="M7">
        <v>0.38100000000000001</v>
      </c>
      <c r="N7">
        <v>0.48399999999999999</v>
      </c>
      <c r="O7">
        <v>0.68200000000000005</v>
      </c>
      <c r="P7">
        <v>0.55400000000000005</v>
      </c>
      <c r="Q7">
        <v>0.56499999999999995</v>
      </c>
      <c r="R7">
        <v>0.54100000000000004</v>
      </c>
      <c r="S7">
        <v>0.64</v>
      </c>
      <c r="T7">
        <v>0.51700000000000002</v>
      </c>
      <c r="U7">
        <v>0.48</v>
      </c>
      <c r="V7">
        <v>0.63600000000000001</v>
      </c>
      <c r="W7">
        <v>0.60499999999999998</v>
      </c>
      <c r="X7">
        <v>0.55500000000000005</v>
      </c>
      <c r="Y7">
        <v>0.56999999999999995</v>
      </c>
      <c r="Z7">
        <v>0.745</v>
      </c>
      <c r="AA7">
        <v>0.90400000000000003</v>
      </c>
      <c r="AB7">
        <v>0.56000000000000005</v>
      </c>
      <c r="AC7" s="3"/>
      <c r="AD7">
        <v>0.76200000000000001</v>
      </c>
      <c r="AE7">
        <v>0.74299999999999999</v>
      </c>
      <c r="AF7">
        <v>0.82799999999999996</v>
      </c>
      <c r="AG7">
        <v>0.78700000000000003</v>
      </c>
      <c r="AH7">
        <v>0.82699999999999996</v>
      </c>
      <c r="AI7" t="s">
        <v>2</v>
      </c>
      <c r="AJ7">
        <v>0.75800000000000001</v>
      </c>
      <c r="AK7">
        <v>0.72299999999999998</v>
      </c>
      <c r="AL7">
        <v>0.70599999999999996</v>
      </c>
      <c r="AM7">
        <v>0.72599999999999998</v>
      </c>
      <c r="AN7">
        <v>0.71699999999999997</v>
      </c>
      <c r="AO7">
        <v>0.75700000000000001</v>
      </c>
      <c r="AP7">
        <v>0.72199999999999998</v>
      </c>
      <c r="AQ7">
        <v>0.71099999999999997</v>
      </c>
      <c r="AR7">
        <v>0.72599999999999998</v>
      </c>
      <c r="AS7">
        <v>0.82699999999999996</v>
      </c>
      <c r="AT7">
        <v>0.66200000000000003</v>
      </c>
      <c r="AU7">
        <v>0.753</v>
      </c>
      <c r="AV7">
        <v>0.69699999999999995</v>
      </c>
      <c r="AW7">
        <v>1.613</v>
      </c>
      <c r="AX7">
        <v>0.69099999999999995</v>
      </c>
      <c r="AY7">
        <v>0.64400000000000002</v>
      </c>
      <c r="AZ7">
        <v>0.68799999999999994</v>
      </c>
      <c r="BA7">
        <v>0.67300000000000004</v>
      </c>
      <c r="BB7">
        <v>0.65200000000000002</v>
      </c>
      <c r="BC7">
        <v>0.76800000000000002</v>
      </c>
    </row>
    <row r="8" spans="1:55">
      <c r="A8" s="1">
        <v>4.2245370370370371E-3</v>
      </c>
      <c r="B8">
        <v>50</v>
      </c>
      <c r="C8">
        <v>0.76100000000000001</v>
      </c>
      <c r="D8">
        <v>0.76100000000000001</v>
      </c>
      <c r="E8">
        <v>0.74399999999999999</v>
      </c>
      <c r="F8">
        <v>0.77500000000000002</v>
      </c>
      <c r="G8">
        <v>0.58599999999999997</v>
      </c>
      <c r="H8" t="s">
        <v>2</v>
      </c>
      <c r="I8">
        <v>0.51200000000000001</v>
      </c>
      <c r="J8">
        <v>0.56299999999999994</v>
      </c>
      <c r="K8">
        <v>0.47</v>
      </c>
      <c r="L8">
        <v>0.48199999999999998</v>
      </c>
      <c r="M8">
        <v>0.38200000000000001</v>
      </c>
      <c r="N8">
        <v>0.49</v>
      </c>
      <c r="O8">
        <v>0.55500000000000005</v>
      </c>
      <c r="P8">
        <v>0.55300000000000005</v>
      </c>
      <c r="Q8">
        <v>0.56999999999999995</v>
      </c>
      <c r="R8">
        <v>0.54800000000000004</v>
      </c>
      <c r="S8">
        <v>0.64</v>
      </c>
      <c r="T8">
        <v>0.52200000000000002</v>
      </c>
      <c r="U8">
        <v>0.48499999999999999</v>
      </c>
      <c r="V8">
        <v>0.64900000000000002</v>
      </c>
      <c r="W8">
        <v>0.56599999999999995</v>
      </c>
      <c r="X8">
        <v>0.54400000000000004</v>
      </c>
      <c r="Y8">
        <v>0.57599999999999996</v>
      </c>
      <c r="Z8">
        <v>0.75600000000000001</v>
      </c>
      <c r="AA8">
        <v>0.92100000000000004</v>
      </c>
      <c r="AB8">
        <v>0.56599999999999995</v>
      </c>
      <c r="AC8" s="3"/>
      <c r="AD8">
        <v>0.76300000000000001</v>
      </c>
      <c r="AE8">
        <v>0.75</v>
      </c>
      <c r="AF8">
        <v>0.82499999999999996</v>
      </c>
      <c r="AG8">
        <v>0.79400000000000004</v>
      </c>
      <c r="AH8">
        <v>0.83799999999999997</v>
      </c>
      <c r="AI8" t="s">
        <v>2</v>
      </c>
      <c r="AJ8">
        <v>0.76800000000000002</v>
      </c>
      <c r="AK8">
        <v>0.73399999999999999</v>
      </c>
      <c r="AL8">
        <v>0.71699999999999997</v>
      </c>
      <c r="AM8">
        <v>0.73899999999999999</v>
      </c>
      <c r="AN8">
        <v>0.73399999999999999</v>
      </c>
      <c r="AO8">
        <v>0.76400000000000001</v>
      </c>
      <c r="AP8">
        <v>0.73699999999999999</v>
      </c>
      <c r="AQ8">
        <v>0.71699999999999997</v>
      </c>
      <c r="AR8">
        <v>0.72499999999999998</v>
      </c>
      <c r="AS8">
        <v>0.82899999999999996</v>
      </c>
      <c r="AT8">
        <v>0.67</v>
      </c>
      <c r="AU8">
        <v>0.76200000000000001</v>
      </c>
      <c r="AV8">
        <v>0.71299999999999997</v>
      </c>
      <c r="AW8">
        <v>1.603</v>
      </c>
      <c r="AX8">
        <v>0.70099999999999996</v>
      </c>
      <c r="AY8">
        <v>0.65300000000000002</v>
      </c>
      <c r="AZ8">
        <v>0.70099999999999996</v>
      </c>
      <c r="BA8">
        <v>0.69</v>
      </c>
      <c r="BB8">
        <v>0.65700000000000003</v>
      </c>
      <c r="BC8">
        <v>0.83199999999999996</v>
      </c>
    </row>
    <row r="9" spans="1:55">
      <c r="A9" s="1">
        <v>4.9189814814814816E-3</v>
      </c>
      <c r="B9">
        <v>49.9</v>
      </c>
      <c r="C9">
        <v>0.76800000000000002</v>
      </c>
      <c r="D9">
        <v>0.76</v>
      </c>
      <c r="E9">
        <v>0.75</v>
      </c>
      <c r="F9">
        <v>0.78800000000000003</v>
      </c>
      <c r="G9">
        <v>0.58899999999999997</v>
      </c>
      <c r="H9" t="s">
        <v>2</v>
      </c>
      <c r="I9">
        <v>0.51700000000000002</v>
      </c>
      <c r="J9">
        <v>0.53700000000000003</v>
      </c>
      <c r="K9">
        <v>0.47699999999999998</v>
      </c>
      <c r="L9">
        <v>0.48799999999999999</v>
      </c>
      <c r="M9">
        <v>0.38500000000000001</v>
      </c>
      <c r="N9">
        <v>0.49399999999999999</v>
      </c>
      <c r="O9">
        <v>0.55900000000000005</v>
      </c>
      <c r="P9">
        <v>0.55800000000000005</v>
      </c>
      <c r="Q9">
        <v>0.57099999999999995</v>
      </c>
      <c r="R9">
        <v>0.55300000000000005</v>
      </c>
      <c r="S9">
        <v>0.64800000000000002</v>
      </c>
      <c r="T9">
        <v>0.52600000000000002</v>
      </c>
      <c r="U9">
        <v>0.48899999999999999</v>
      </c>
      <c r="V9">
        <v>0.65800000000000003</v>
      </c>
      <c r="W9">
        <v>0.56999999999999995</v>
      </c>
      <c r="X9">
        <v>0.54300000000000004</v>
      </c>
      <c r="Y9">
        <v>0.50900000000000001</v>
      </c>
      <c r="Z9">
        <v>0.76500000000000001</v>
      </c>
      <c r="AA9">
        <v>0.93</v>
      </c>
      <c r="AB9">
        <v>0.56899999999999995</v>
      </c>
      <c r="AC9" s="3"/>
      <c r="AD9">
        <v>0.76200000000000001</v>
      </c>
      <c r="AE9">
        <v>0.75600000000000001</v>
      </c>
      <c r="AF9">
        <v>0.82</v>
      </c>
      <c r="AG9">
        <v>0.79800000000000004</v>
      </c>
      <c r="AH9">
        <v>0.84799999999999998</v>
      </c>
      <c r="AI9" t="s">
        <v>2</v>
      </c>
      <c r="AJ9">
        <v>0.78</v>
      </c>
      <c r="AK9">
        <v>0.74099999999999999</v>
      </c>
      <c r="AL9">
        <v>0.72699999999999998</v>
      </c>
      <c r="AM9">
        <v>0.75</v>
      </c>
      <c r="AN9">
        <v>0.74399999999999999</v>
      </c>
      <c r="AO9">
        <v>0.76800000000000002</v>
      </c>
      <c r="AP9">
        <v>0.75600000000000001</v>
      </c>
      <c r="AQ9">
        <v>0.71399999999999997</v>
      </c>
      <c r="AR9">
        <v>0.72199999999999998</v>
      </c>
      <c r="AS9">
        <v>0.82799999999999996</v>
      </c>
      <c r="AT9">
        <v>0.67700000000000005</v>
      </c>
      <c r="AU9">
        <v>0.77600000000000002</v>
      </c>
      <c r="AV9">
        <v>0.72599999999999998</v>
      </c>
      <c r="AW9">
        <v>1.6259999999999999</v>
      </c>
      <c r="AX9">
        <v>0.71</v>
      </c>
      <c r="AY9">
        <v>0.65900000000000003</v>
      </c>
      <c r="AZ9">
        <v>0.70899999999999996</v>
      </c>
      <c r="BA9">
        <v>0.69899999999999995</v>
      </c>
      <c r="BB9">
        <v>0.66600000000000004</v>
      </c>
      <c r="BC9">
        <v>0.77</v>
      </c>
    </row>
    <row r="10" spans="1:55">
      <c r="A10" s="1">
        <v>5.6134259259259271E-3</v>
      </c>
      <c r="B10">
        <v>50</v>
      </c>
      <c r="C10">
        <v>0.77200000000000002</v>
      </c>
      <c r="D10">
        <v>0.78100000000000003</v>
      </c>
      <c r="E10">
        <v>0.749</v>
      </c>
      <c r="F10">
        <v>0.80300000000000005</v>
      </c>
      <c r="G10">
        <v>0.59299999999999997</v>
      </c>
      <c r="H10" t="s">
        <v>2</v>
      </c>
      <c r="I10">
        <v>0.52</v>
      </c>
      <c r="J10">
        <v>0.53800000000000003</v>
      </c>
      <c r="K10">
        <v>0.48</v>
      </c>
      <c r="L10">
        <v>0.49199999999999999</v>
      </c>
      <c r="M10">
        <v>0.38600000000000001</v>
      </c>
      <c r="N10">
        <v>0.497</v>
      </c>
      <c r="O10">
        <v>0.56200000000000006</v>
      </c>
      <c r="P10">
        <v>0.56599999999999995</v>
      </c>
      <c r="Q10">
        <v>0.57399999999999995</v>
      </c>
      <c r="R10">
        <v>0.55600000000000005</v>
      </c>
      <c r="S10">
        <v>0.65200000000000002</v>
      </c>
      <c r="T10">
        <v>0.49</v>
      </c>
      <c r="U10">
        <v>0.49299999999999999</v>
      </c>
      <c r="V10">
        <v>0.66500000000000004</v>
      </c>
      <c r="W10">
        <v>0.57299999999999995</v>
      </c>
      <c r="X10">
        <v>0.54100000000000004</v>
      </c>
      <c r="Y10">
        <v>0.51600000000000001</v>
      </c>
      <c r="Z10">
        <v>0.77200000000000002</v>
      </c>
      <c r="AA10">
        <v>0.94699999999999995</v>
      </c>
      <c r="AB10">
        <v>0.51</v>
      </c>
      <c r="AC10" s="3"/>
      <c r="AD10">
        <v>0.76</v>
      </c>
      <c r="AE10">
        <v>0.75800000000000001</v>
      </c>
      <c r="AF10">
        <v>0.81299999999999994</v>
      </c>
      <c r="AG10">
        <v>0.8</v>
      </c>
      <c r="AH10">
        <v>0.85899999999999999</v>
      </c>
      <c r="AI10" t="s">
        <v>2</v>
      </c>
      <c r="AJ10">
        <v>0.79</v>
      </c>
      <c r="AK10">
        <v>0.748</v>
      </c>
      <c r="AL10">
        <v>0.73199999999999998</v>
      </c>
      <c r="AM10">
        <v>0.76400000000000001</v>
      </c>
      <c r="AN10">
        <v>0.753</v>
      </c>
      <c r="AO10">
        <v>0.77100000000000002</v>
      </c>
      <c r="AP10">
        <v>0.75900000000000001</v>
      </c>
      <c r="AQ10">
        <v>0.71499999999999997</v>
      </c>
      <c r="AR10">
        <v>0.72</v>
      </c>
      <c r="AS10">
        <v>0.83099999999999996</v>
      </c>
      <c r="AT10">
        <v>0.67900000000000005</v>
      </c>
      <c r="AU10">
        <v>0.78400000000000003</v>
      </c>
      <c r="AV10">
        <v>0.73699999999999999</v>
      </c>
      <c r="AW10">
        <v>1.677</v>
      </c>
      <c r="AX10">
        <v>0.71599999999999997</v>
      </c>
      <c r="AY10">
        <v>0.66500000000000004</v>
      </c>
      <c r="AZ10">
        <v>0.71399999999999997</v>
      </c>
      <c r="BA10">
        <v>0.71199999999999997</v>
      </c>
      <c r="BB10">
        <v>0.67100000000000004</v>
      </c>
      <c r="BC10">
        <v>0.77200000000000002</v>
      </c>
    </row>
    <row r="11" spans="1:55">
      <c r="A11" s="1">
        <v>6.3078703703703708E-3</v>
      </c>
      <c r="B11">
        <v>49.9</v>
      </c>
      <c r="C11">
        <v>0.77300000000000002</v>
      </c>
      <c r="D11">
        <v>0.79700000000000004</v>
      </c>
      <c r="E11">
        <v>0.75</v>
      </c>
      <c r="F11">
        <v>0.78900000000000003</v>
      </c>
      <c r="G11">
        <v>0.59599999999999997</v>
      </c>
      <c r="H11" t="s">
        <v>2</v>
      </c>
      <c r="I11">
        <v>0.52300000000000002</v>
      </c>
      <c r="J11">
        <v>0.53800000000000003</v>
      </c>
      <c r="K11">
        <v>0.48399999999999999</v>
      </c>
      <c r="L11">
        <v>0.496</v>
      </c>
      <c r="M11">
        <v>0.38800000000000001</v>
      </c>
      <c r="N11">
        <v>0.499</v>
      </c>
      <c r="O11">
        <v>0.56499999999999995</v>
      </c>
      <c r="P11">
        <v>0.56999999999999995</v>
      </c>
      <c r="Q11">
        <v>0.495</v>
      </c>
      <c r="R11">
        <v>0.55900000000000005</v>
      </c>
      <c r="S11">
        <v>0.65300000000000002</v>
      </c>
      <c r="T11">
        <v>0.49299999999999999</v>
      </c>
      <c r="U11">
        <v>0.496</v>
      </c>
      <c r="V11">
        <v>0.67200000000000004</v>
      </c>
      <c r="W11">
        <v>0.57599999999999996</v>
      </c>
      <c r="X11">
        <v>0.55200000000000005</v>
      </c>
      <c r="Y11">
        <v>0.51700000000000002</v>
      </c>
      <c r="Z11">
        <v>0.77500000000000002</v>
      </c>
      <c r="AA11">
        <v>0.96399999999999997</v>
      </c>
      <c r="AB11">
        <v>0.51500000000000001</v>
      </c>
      <c r="AC11" s="3"/>
      <c r="AD11">
        <v>0.75700000000000001</v>
      </c>
      <c r="AE11">
        <v>0.76300000000000001</v>
      </c>
      <c r="AF11">
        <v>0.80600000000000005</v>
      </c>
      <c r="AG11">
        <v>0.80400000000000005</v>
      </c>
      <c r="AH11">
        <v>0.86899999999999999</v>
      </c>
      <c r="AI11" t="s">
        <v>2</v>
      </c>
      <c r="AJ11">
        <v>0.80200000000000005</v>
      </c>
      <c r="AK11">
        <v>0.753</v>
      </c>
      <c r="AL11">
        <v>0.73899999999999999</v>
      </c>
      <c r="AM11">
        <v>0.77300000000000002</v>
      </c>
      <c r="AN11">
        <v>0.75900000000000001</v>
      </c>
      <c r="AO11">
        <v>0.77400000000000002</v>
      </c>
      <c r="AP11">
        <v>0.76700000000000002</v>
      </c>
      <c r="AQ11">
        <v>0.70399999999999996</v>
      </c>
      <c r="AR11">
        <v>0.72</v>
      </c>
      <c r="AS11">
        <v>0.82399999999999995</v>
      </c>
      <c r="AT11">
        <v>0.68</v>
      </c>
      <c r="AU11">
        <v>0.78900000000000003</v>
      </c>
      <c r="AV11">
        <v>0.745</v>
      </c>
      <c r="AW11">
        <v>1.6950000000000001</v>
      </c>
      <c r="AX11">
        <v>0.72199999999999998</v>
      </c>
      <c r="AY11">
        <v>0.67</v>
      </c>
      <c r="AZ11">
        <v>0.72099999999999997</v>
      </c>
      <c r="BA11">
        <v>0.71799999999999997</v>
      </c>
      <c r="BB11">
        <v>0.67800000000000005</v>
      </c>
      <c r="BC11">
        <v>0.78100000000000003</v>
      </c>
    </row>
    <row r="12" spans="1:55">
      <c r="A12" s="1">
        <v>7.0023148148148154E-3</v>
      </c>
      <c r="B12">
        <v>49.9</v>
      </c>
      <c r="C12">
        <v>0.77700000000000002</v>
      </c>
      <c r="D12">
        <v>0.80700000000000005</v>
      </c>
      <c r="E12">
        <v>0.751</v>
      </c>
      <c r="F12">
        <v>0.79</v>
      </c>
      <c r="G12">
        <v>0.59799999999999998</v>
      </c>
      <c r="H12" t="s">
        <v>2</v>
      </c>
      <c r="I12">
        <v>0.52500000000000002</v>
      </c>
      <c r="J12">
        <v>0.53700000000000003</v>
      </c>
      <c r="K12">
        <v>0.48699999999999999</v>
      </c>
      <c r="L12">
        <v>0.498</v>
      </c>
      <c r="M12">
        <v>0.38800000000000001</v>
      </c>
      <c r="N12">
        <v>0.499</v>
      </c>
      <c r="O12">
        <v>0.56699999999999995</v>
      </c>
      <c r="P12">
        <v>0.56499999999999995</v>
      </c>
      <c r="Q12">
        <v>0.47899999999999998</v>
      </c>
      <c r="R12">
        <v>0.56000000000000005</v>
      </c>
      <c r="S12">
        <v>0.66100000000000003</v>
      </c>
      <c r="T12">
        <v>0.49399999999999999</v>
      </c>
      <c r="U12">
        <v>0.498</v>
      </c>
      <c r="V12">
        <v>0.67500000000000004</v>
      </c>
      <c r="W12">
        <v>0.57899999999999996</v>
      </c>
      <c r="X12">
        <v>0.53700000000000003</v>
      </c>
      <c r="Y12">
        <v>0.51800000000000002</v>
      </c>
      <c r="Z12">
        <v>0.78200000000000003</v>
      </c>
      <c r="AA12">
        <v>0.96699999999999997</v>
      </c>
      <c r="AB12">
        <v>0.51500000000000001</v>
      </c>
      <c r="AC12" s="3"/>
      <c r="AD12">
        <v>0.752</v>
      </c>
      <c r="AE12">
        <v>0.76100000000000001</v>
      </c>
      <c r="AF12">
        <v>0.79400000000000004</v>
      </c>
      <c r="AG12">
        <v>0.81</v>
      </c>
      <c r="AH12">
        <v>0.878</v>
      </c>
      <c r="AI12" t="s">
        <v>2</v>
      </c>
      <c r="AJ12">
        <v>0.80400000000000005</v>
      </c>
      <c r="AK12">
        <v>0.75600000000000001</v>
      </c>
      <c r="AL12">
        <v>0.74299999999999999</v>
      </c>
      <c r="AM12">
        <v>0.78300000000000003</v>
      </c>
      <c r="AN12">
        <v>0.76400000000000001</v>
      </c>
      <c r="AO12">
        <v>0.77100000000000002</v>
      </c>
      <c r="AP12">
        <v>0.77300000000000002</v>
      </c>
      <c r="AQ12">
        <v>0.69799999999999995</v>
      </c>
      <c r="AR12">
        <v>0.72299999999999998</v>
      </c>
      <c r="AS12">
        <v>0.82099999999999995</v>
      </c>
      <c r="AT12">
        <v>0.68400000000000005</v>
      </c>
      <c r="AU12">
        <v>0.79500000000000004</v>
      </c>
      <c r="AV12">
        <v>0.748</v>
      </c>
      <c r="AW12">
        <v>1.7190000000000001</v>
      </c>
      <c r="AX12">
        <v>0.72599999999999998</v>
      </c>
      <c r="AY12">
        <v>0.67200000000000004</v>
      </c>
      <c r="AZ12">
        <v>0.72499999999999998</v>
      </c>
      <c r="BA12">
        <v>0.72399999999999998</v>
      </c>
      <c r="BB12">
        <v>0.67900000000000005</v>
      </c>
      <c r="BC12">
        <v>0.77400000000000002</v>
      </c>
    </row>
    <row r="13" spans="1:55">
      <c r="A13" s="1">
        <v>7.69675925925926E-3</v>
      </c>
      <c r="B13">
        <v>49.9</v>
      </c>
      <c r="C13">
        <v>0.77800000000000002</v>
      </c>
      <c r="D13">
        <v>0.81399999999999995</v>
      </c>
      <c r="E13">
        <v>0.75600000000000001</v>
      </c>
      <c r="F13">
        <v>0.79300000000000004</v>
      </c>
      <c r="G13">
        <v>0.6</v>
      </c>
      <c r="H13" t="s">
        <v>2</v>
      </c>
      <c r="I13">
        <v>0.52700000000000002</v>
      </c>
      <c r="J13">
        <v>0.53800000000000003</v>
      </c>
      <c r="K13">
        <v>0.48899999999999999</v>
      </c>
      <c r="L13">
        <v>0.502</v>
      </c>
      <c r="M13">
        <v>0.38700000000000001</v>
      </c>
      <c r="N13">
        <v>0.5</v>
      </c>
      <c r="O13">
        <v>0.56899999999999995</v>
      </c>
      <c r="P13">
        <v>0.56699999999999995</v>
      </c>
      <c r="Q13">
        <v>0.48</v>
      </c>
      <c r="R13">
        <v>0.56200000000000006</v>
      </c>
      <c r="S13">
        <v>0.66100000000000003</v>
      </c>
      <c r="T13">
        <v>0.495</v>
      </c>
      <c r="U13">
        <v>0.499</v>
      </c>
      <c r="V13">
        <v>0.67800000000000005</v>
      </c>
      <c r="W13">
        <v>0.57899999999999996</v>
      </c>
      <c r="X13">
        <v>0.52700000000000002</v>
      </c>
      <c r="Y13">
        <v>0.51900000000000002</v>
      </c>
      <c r="Z13">
        <v>0.78400000000000003</v>
      </c>
      <c r="AA13">
        <v>0.97699999999999998</v>
      </c>
      <c r="AB13">
        <v>0.51500000000000001</v>
      </c>
      <c r="AC13" s="3"/>
      <c r="AD13">
        <v>0.747</v>
      </c>
      <c r="AE13">
        <v>0.76200000000000001</v>
      </c>
      <c r="AF13">
        <v>0.78</v>
      </c>
      <c r="AG13">
        <v>0.80900000000000005</v>
      </c>
      <c r="AH13">
        <v>0.88100000000000001</v>
      </c>
      <c r="AI13" t="s">
        <v>2</v>
      </c>
      <c r="AJ13">
        <v>0.80900000000000005</v>
      </c>
      <c r="AK13">
        <v>0.755</v>
      </c>
      <c r="AL13">
        <v>0.749</v>
      </c>
      <c r="AM13">
        <v>0.79200000000000004</v>
      </c>
      <c r="AN13">
        <v>0.76800000000000002</v>
      </c>
      <c r="AO13">
        <v>0.76500000000000001</v>
      </c>
      <c r="AP13">
        <v>0.77100000000000002</v>
      </c>
      <c r="AQ13">
        <v>0.69299999999999995</v>
      </c>
      <c r="AR13">
        <v>0.72399999999999998</v>
      </c>
      <c r="AS13">
        <v>0.81599999999999995</v>
      </c>
      <c r="AT13">
        <v>0.68500000000000005</v>
      </c>
      <c r="AU13">
        <v>0.79400000000000004</v>
      </c>
      <c r="AV13">
        <v>0.753</v>
      </c>
      <c r="AW13">
        <v>1.7589999999999999</v>
      </c>
      <c r="AX13">
        <v>0.73</v>
      </c>
      <c r="AY13">
        <v>0.67600000000000005</v>
      </c>
      <c r="AZ13">
        <v>0.72799999999999998</v>
      </c>
      <c r="BA13">
        <v>0.72699999999999998</v>
      </c>
      <c r="BB13">
        <v>0.68500000000000005</v>
      </c>
      <c r="BC13">
        <v>0.77500000000000002</v>
      </c>
    </row>
    <row r="14" spans="1:55">
      <c r="A14" s="1">
        <v>8.3912037037037045E-3</v>
      </c>
      <c r="B14">
        <v>49.9</v>
      </c>
      <c r="C14">
        <v>0.77800000000000002</v>
      </c>
      <c r="D14">
        <v>0.81799999999999995</v>
      </c>
      <c r="E14">
        <v>0.75</v>
      </c>
      <c r="F14">
        <v>0.78</v>
      </c>
      <c r="G14">
        <v>0.60199999999999998</v>
      </c>
      <c r="H14" t="s">
        <v>2</v>
      </c>
      <c r="I14">
        <v>0.52800000000000002</v>
      </c>
      <c r="J14">
        <v>0.53800000000000003</v>
      </c>
      <c r="K14">
        <v>0.49</v>
      </c>
      <c r="L14">
        <v>0.503</v>
      </c>
      <c r="M14">
        <v>0.38800000000000001</v>
      </c>
      <c r="N14">
        <v>0.499</v>
      </c>
      <c r="O14">
        <v>0.56999999999999995</v>
      </c>
      <c r="P14">
        <v>0.57399999999999995</v>
      </c>
      <c r="Q14">
        <v>0.48099999999999998</v>
      </c>
      <c r="R14">
        <v>0.56299999999999994</v>
      </c>
      <c r="S14">
        <v>0.66500000000000004</v>
      </c>
      <c r="T14">
        <v>0.495</v>
      </c>
      <c r="U14">
        <v>0.5</v>
      </c>
      <c r="V14">
        <v>0.67900000000000005</v>
      </c>
      <c r="W14">
        <v>0.57999999999999996</v>
      </c>
      <c r="X14">
        <v>0.52300000000000002</v>
      </c>
      <c r="Y14">
        <v>0.51900000000000002</v>
      </c>
      <c r="Z14">
        <v>0.78200000000000003</v>
      </c>
      <c r="AA14">
        <v>0.98799999999999999</v>
      </c>
      <c r="AB14">
        <v>0.51500000000000001</v>
      </c>
      <c r="AC14" s="3"/>
      <c r="AD14">
        <v>0.74299999999999999</v>
      </c>
      <c r="AE14">
        <v>0.76100000000000001</v>
      </c>
      <c r="AF14">
        <v>0.77400000000000002</v>
      </c>
      <c r="AG14">
        <v>0.81200000000000006</v>
      </c>
      <c r="AH14">
        <v>0.88100000000000001</v>
      </c>
      <c r="AI14" t="s">
        <v>2</v>
      </c>
      <c r="AJ14">
        <v>0.81200000000000006</v>
      </c>
      <c r="AK14">
        <v>0.755</v>
      </c>
      <c r="AL14">
        <v>0.749</v>
      </c>
      <c r="AM14">
        <v>0.79800000000000004</v>
      </c>
      <c r="AN14">
        <v>0.76900000000000002</v>
      </c>
      <c r="AO14">
        <v>0.76400000000000001</v>
      </c>
      <c r="AP14">
        <v>0.77700000000000002</v>
      </c>
      <c r="AQ14">
        <v>0.69</v>
      </c>
      <c r="AR14">
        <v>0.72499999999999998</v>
      </c>
      <c r="AS14">
        <v>0.81100000000000005</v>
      </c>
      <c r="AT14">
        <v>0.68300000000000005</v>
      </c>
      <c r="AU14">
        <v>0.79200000000000004</v>
      </c>
      <c r="AV14">
        <v>0.75800000000000001</v>
      </c>
      <c r="AW14">
        <v>1.7689999999999999</v>
      </c>
      <c r="AX14">
        <v>0.73499999999999999</v>
      </c>
      <c r="AY14">
        <v>0.67600000000000005</v>
      </c>
      <c r="AZ14">
        <v>0.73099999999999998</v>
      </c>
      <c r="BA14">
        <v>0.72899999999999998</v>
      </c>
      <c r="BB14">
        <v>0.68600000000000005</v>
      </c>
      <c r="BC14">
        <v>0.78</v>
      </c>
    </row>
    <row r="15" spans="1:55">
      <c r="A15" s="1">
        <v>9.0856481481481483E-3</v>
      </c>
      <c r="B15">
        <v>49.9</v>
      </c>
      <c r="C15">
        <v>0.78</v>
      </c>
      <c r="D15">
        <v>0.81299999999999994</v>
      </c>
      <c r="E15">
        <v>0.75</v>
      </c>
      <c r="F15">
        <v>0.76400000000000001</v>
      </c>
      <c r="G15">
        <v>0.60199999999999998</v>
      </c>
      <c r="H15" t="s">
        <v>2</v>
      </c>
      <c r="I15">
        <v>0.52800000000000002</v>
      </c>
      <c r="J15">
        <v>0.51900000000000002</v>
      </c>
      <c r="K15">
        <v>0.49</v>
      </c>
      <c r="L15">
        <v>0.505</v>
      </c>
      <c r="M15">
        <v>0.38700000000000001</v>
      </c>
      <c r="N15">
        <v>0.498</v>
      </c>
      <c r="O15">
        <v>0.56899999999999995</v>
      </c>
      <c r="P15">
        <v>0.56899999999999995</v>
      </c>
      <c r="Q15">
        <v>0.48099999999999998</v>
      </c>
      <c r="R15">
        <v>0.56299999999999994</v>
      </c>
      <c r="S15">
        <v>0.66300000000000003</v>
      </c>
      <c r="T15">
        <v>0.49399999999999999</v>
      </c>
      <c r="U15">
        <v>0.5</v>
      </c>
      <c r="V15">
        <v>0.68100000000000005</v>
      </c>
      <c r="W15">
        <v>0.56200000000000006</v>
      </c>
      <c r="X15">
        <v>0.52</v>
      </c>
      <c r="Y15">
        <v>0.51800000000000002</v>
      </c>
      <c r="Z15">
        <v>0.78200000000000003</v>
      </c>
      <c r="AA15">
        <v>0.97899999999999998</v>
      </c>
      <c r="AB15">
        <v>0.51400000000000001</v>
      </c>
      <c r="AC15" s="3"/>
      <c r="AD15">
        <v>0.74099999999999999</v>
      </c>
      <c r="AE15">
        <v>0.75600000000000001</v>
      </c>
      <c r="AF15">
        <v>0.77</v>
      </c>
      <c r="AG15">
        <v>0.81100000000000005</v>
      </c>
      <c r="AH15">
        <v>0.875</v>
      </c>
      <c r="AI15" t="s">
        <v>2</v>
      </c>
      <c r="AJ15">
        <v>0.81599999999999995</v>
      </c>
      <c r="AK15">
        <v>0.754</v>
      </c>
      <c r="AL15">
        <v>0.751</v>
      </c>
      <c r="AM15">
        <v>0.80500000000000005</v>
      </c>
      <c r="AN15">
        <v>0.77300000000000002</v>
      </c>
      <c r="AO15">
        <v>0.76300000000000001</v>
      </c>
      <c r="AP15">
        <v>0.78100000000000003</v>
      </c>
      <c r="AQ15">
        <v>0.68799999999999994</v>
      </c>
      <c r="AR15">
        <v>0.72299999999999998</v>
      </c>
      <c r="AS15">
        <v>0.80400000000000005</v>
      </c>
      <c r="AT15">
        <v>0.68500000000000005</v>
      </c>
      <c r="AU15">
        <v>0.79800000000000004</v>
      </c>
      <c r="AV15">
        <v>0.76100000000000001</v>
      </c>
      <c r="AW15">
        <v>1.8460000000000001</v>
      </c>
      <c r="AX15">
        <v>0.73799999999999999</v>
      </c>
      <c r="AY15">
        <v>0.67700000000000005</v>
      </c>
      <c r="AZ15">
        <v>0.73299999999999998</v>
      </c>
      <c r="BA15">
        <v>0.73</v>
      </c>
      <c r="BB15">
        <v>0.68500000000000005</v>
      </c>
      <c r="BC15">
        <v>0.79</v>
      </c>
    </row>
    <row r="16" spans="1:55">
      <c r="A16" s="1">
        <v>9.780092592592592E-3</v>
      </c>
      <c r="B16">
        <v>49.9</v>
      </c>
      <c r="C16">
        <v>0.78</v>
      </c>
      <c r="D16">
        <v>0.81</v>
      </c>
      <c r="E16">
        <v>0.749</v>
      </c>
      <c r="F16">
        <v>0.76</v>
      </c>
      <c r="G16">
        <v>0.60299999999999998</v>
      </c>
      <c r="H16" t="s">
        <v>2</v>
      </c>
      <c r="I16">
        <v>0.52900000000000003</v>
      </c>
      <c r="J16">
        <v>0.51900000000000002</v>
      </c>
      <c r="K16">
        <v>0.49099999999999999</v>
      </c>
      <c r="L16">
        <v>0.50600000000000001</v>
      </c>
      <c r="M16">
        <v>0.38600000000000001</v>
      </c>
      <c r="N16">
        <v>0.497</v>
      </c>
      <c r="O16">
        <v>0.56999999999999995</v>
      </c>
      <c r="P16">
        <v>0.56699999999999995</v>
      </c>
      <c r="Q16">
        <v>0.48099999999999998</v>
      </c>
      <c r="R16">
        <v>0.56299999999999994</v>
      </c>
      <c r="S16">
        <v>0.66200000000000003</v>
      </c>
      <c r="T16">
        <v>0.495</v>
      </c>
      <c r="U16">
        <v>0.5</v>
      </c>
      <c r="V16">
        <v>0.68100000000000005</v>
      </c>
      <c r="W16">
        <v>0.56000000000000005</v>
      </c>
      <c r="X16">
        <v>0.51900000000000002</v>
      </c>
      <c r="Y16">
        <v>0.51700000000000002</v>
      </c>
      <c r="Z16">
        <v>0.78200000000000003</v>
      </c>
      <c r="AA16">
        <v>0.97499999999999998</v>
      </c>
      <c r="AB16">
        <v>0.51600000000000001</v>
      </c>
      <c r="AC16" s="3"/>
      <c r="AD16">
        <v>0.73899999999999999</v>
      </c>
      <c r="AE16">
        <v>0.751</v>
      </c>
      <c r="AF16">
        <v>0.76900000000000002</v>
      </c>
      <c r="AG16">
        <v>0.80800000000000005</v>
      </c>
      <c r="AH16">
        <v>0.87</v>
      </c>
      <c r="AI16" t="s">
        <v>2</v>
      </c>
      <c r="AJ16">
        <v>0.81899999999999995</v>
      </c>
      <c r="AK16">
        <v>0.754</v>
      </c>
      <c r="AL16">
        <v>0.753</v>
      </c>
      <c r="AM16">
        <v>0.81499999999999995</v>
      </c>
      <c r="AN16">
        <v>0.77200000000000002</v>
      </c>
      <c r="AO16">
        <v>0.76300000000000001</v>
      </c>
      <c r="AP16">
        <v>0.78100000000000003</v>
      </c>
      <c r="AQ16">
        <v>0.68600000000000005</v>
      </c>
      <c r="AR16">
        <v>0.72299999999999998</v>
      </c>
      <c r="AS16">
        <v>0.79700000000000004</v>
      </c>
      <c r="AT16">
        <v>0.68300000000000005</v>
      </c>
      <c r="AU16">
        <v>0.79400000000000004</v>
      </c>
      <c r="AV16">
        <v>0.76300000000000001</v>
      </c>
      <c r="AW16">
        <v>1.8859999999999999</v>
      </c>
      <c r="AX16">
        <v>0.73899999999999999</v>
      </c>
      <c r="AY16">
        <v>0.67900000000000005</v>
      </c>
      <c r="AZ16">
        <v>0.73399999999999999</v>
      </c>
      <c r="BA16">
        <v>0.73199999999999998</v>
      </c>
      <c r="BB16">
        <v>0.69799999999999995</v>
      </c>
      <c r="BC16">
        <v>0.79500000000000004</v>
      </c>
    </row>
    <row r="17" spans="1:55">
      <c r="A17" s="1">
        <v>1.0474537037037037E-2</v>
      </c>
      <c r="B17">
        <v>49.9</v>
      </c>
      <c r="C17">
        <v>0.77700000000000002</v>
      </c>
      <c r="D17">
        <v>0.80900000000000005</v>
      </c>
      <c r="E17">
        <v>0.745</v>
      </c>
      <c r="F17">
        <v>0.751</v>
      </c>
      <c r="G17">
        <v>0.60299999999999998</v>
      </c>
      <c r="H17" t="s">
        <v>2</v>
      </c>
      <c r="I17">
        <v>0.52800000000000002</v>
      </c>
      <c r="J17">
        <v>0.51700000000000002</v>
      </c>
      <c r="K17">
        <v>0.49199999999999999</v>
      </c>
      <c r="L17">
        <v>0.50700000000000001</v>
      </c>
      <c r="M17">
        <v>0.38500000000000001</v>
      </c>
      <c r="N17">
        <v>0.496</v>
      </c>
      <c r="O17">
        <v>0.56899999999999995</v>
      </c>
      <c r="P17">
        <v>0.56599999999999995</v>
      </c>
      <c r="Q17">
        <v>0.48099999999999998</v>
      </c>
      <c r="R17">
        <v>0.56299999999999994</v>
      </c>
      <c r="S17">
        <v>0.66100000000000003</v>
      </c>
      <c r="T17">
        <v>0.49299999999999999</v>
      </c>
      <c r="U17">
        <v>0.5</v>
      </c>
      <c r="V17">
        <v>0.68100000000000005</v>
      </c>
      <c r="W17">
        <v>0.55900000000000005</v>
      </c>
      <c r="X17">
        <v>0.51200000000000001</v>
      </c>
      <c r="Y17">
        <v>0.51600000000000001</v>
      </c>
      <c r="Z17">
        <v>0.78100000000000003</v>
      </c>
      <c r="AA17">
        <v>0.96699999999999997</v>
      </c>
      <c r="AB17">
        <v>0.51200000000000001</v>
      </c>
      <c r="AC17" s="3"/>
      <c r="AD17">
        <v>0.73499999999999999</v>
      </c>
      <c r="AE17">
        <v>0.746</v>
      </c>
      <c r="AF17">
        <v>0.76700000000000002</v>
      </c>
      <c r="AG17">
        <v>0.80700000000000005</v>
      </c>
      <c r="AH17">
        <v>0.86399999999999999</v>
      </c>
      <c r="AI17" t="s">
        <v>2</v>
      </c>
      <c r="AJ17">
        <v>0.82</v>
      </c>
      <c r="AK17">
        <v>0.751</v>
      </c>
      <c r="AL17">
        <v>0.752</v>
      </c>
      <c r="AM17">
        <v>0.82099999999999995</v>
      </c>
      <c r="AN17">
        <v>0.77400000000000002</v>
      </c>
      <c r="AO17">
        <v>0.76700000000000002</v>
      </c>
      <c r="AP17">
        <v>0.78100000000000003</v>
      </c>
      <c r="AQ17">
        <v>0.68400000000000005</v>
      </c>
      <c r="AR17">
        <v>0.72199999999999998</v>
      </c>
      <c r="AS17">
        <v>0.79400000000000004</v>
      </c>
      <c r="AT17">
        <v>0.68</v>
      </c>
      <c r="AU17">
        <v>0.80100000000000005</v>
      </c>
      <c r="AV17">
        <v>0.76500000000000001</v>
      </c>
      <c r="AW17">
        <v>1.9019999999999999</v>
      </c>
      <c r="AX17">
        <v>0.73899999999999999</v>
      </c>
      <c r="AY17">
        <v>0.67700000000000005</v>
      </c>
      <c r="AZ17">
        <v>0.73599999999999999</v>
      </c>
      <c r="BA17">
        <v>0.73099999999999998</v>
      </c>
      <c r="BB17">
        <v>0.70099999999999996</v>
      </c>
      <c r="BC17">
        <v>0.80700000000000005</v>
      </c>
    </row>
    <row r="18" spans="1:55">
      <c r="A18" s="1">
        <v>1.1168981481481481E-2</v>
      </c>
      <c r="B18">
        <v>49.9</v>
      </c>
      <c r="C18">
        <v>0.77600000000000002</v>
      </c>
      <c r="D18">
        <v>0.80400000000000005</v>
      </c>
      <c r="E18">
        <v>0.748</v>
      </c>
      <c r="F18">
        <v>0.746</v>
      </c>
      <c r="G18">
        <v>0.60199999999999998</v>
      </c>
      <c r="H18" t="s">
        <v>2</v>
      </c>
      <c r="I18">
        <v>0.52800000000000002</v>
      </c>
      <c r="J18">
        <v>0.51200000000000001</v>
      </c>
      <c r="K18">
        <v>0.49099999999999999</v>
      </c>
      <c r="L18">
        <v>0.50700000000000001</v>
      </c>
      <c r="M18">
        <v>0.38300000000000001</v>
      </c>
      <c r="N18">
        <v>0.49399999999999999</v>
      </c>
      <c r="O18">
        <v>0.56799999999999995</v>
      </c>
      <c r="P18">
        <v>0.56299999999999994</v>
      </c>
      <c r="Q18">
        <v>0.48099999999999998</v>
      </c>
      <c r="R18">
        <v>0.56200000000000006</v>
      </c>
      <c r="S18">
        <v>0.66</v>
      </c>
      <c r="T18">
        <v>0.49199999999999999</v>
      </c>
      <c r="U18">
        <v>0.498</v>
      </c>
      <c r="V18">
        <v>0.68100000000000005</v>
      </c>
      <c r="W18">
        <v>0.55700000000000005</v>
      </c>
      <c r="X18">
        <v>0.50700000000000001</v>
      </c>
      <c r="Y18">
        <v>0.51400000000000001</v>
      </c>
      <c r="Z18">
        <v>0.77300000000000002</v>
      </c>
      <c r="AA18">
        <v>0.96</v>
      </c>
      <c r="AB18">
        <v>0.50900000000000001</v>
      </c>
      <c r="AC18" s="3"/>
      <c r="AD18">
        <v>0.73199999999999998</v>
      </c>
      <c r="AE18">
        <v>0.74299999999999999</v>
      </c>
      <c r="AF18">
        <v>0.76800000000000002</v>
      </c>
      <c r="AG18">
        <v>0.80400000000000005</v>
      </c>
      <c r="AH18">
        <v>0.86099999999999999</v>
      </c>
      <c r="AI18" t="s">
        <v>2</v>
      </c>
      <c r="AJ18">
        <v>0.82399999999999995</v>
      </c>
      <c r="AK18">
        <v>0.75</v>
      </c>
      <c r="AL18">
        <v>0.754</v>
      </c>
      <c r="AM18">
        <v>0.82399999999999995</v>
      </c>
      <c r="AN18">
        <v>0.77800000000000002</v>
      </c>
      <c r="AO18">
        <v>0.76700000000000002</v>
      </c>
      <c r="AP18">
        <v>0.78500000000000003</v>
      </c>
      <c r="AQ18">
        <v>0.68500000000000005</v>
      </c>
      <c r="AR18">
        <v>0.72099999999999997</v>
      </c>
      <c r="AS18">
        <v>0.79400000000000004</v>
      </c>
      <c r="AT18">
        <v>0.67900000000000005</v>
      </c>
      <c r="AU18">
        <v>0.80600000000000005</v>
      </c>
      <c r="AV18">
        <v>0.77</v>
      </c>
      <c r="AW18">
        <v>1.9570000000000001</v>
      </c>
      <c r="AX18">
        <v>0.74</v>
      </c>
      <c r="AY18">
        <v>0.67900000000000005</v>
      </c>
      <c r="AZ18">
        <v>0.73799999999999999</v>
      </c>
      <c r="BA18">
        <v>0.73399999999999999</v>
      </c>
      <c r="BB18">
        <v>0.69599999999999995</v>
      </c>
      <c r="BC18">
        <v>0.79100000000000004</v>
      </c>
    </row>
    <row r="19" spans="1:55">
      <c r="A19" s="1">
        <v>1.1863425925925925E-2</v>
      </c>
      <c r="B19">
        <v>50</v>
      </c>
      <c r="C19">
        <v>0.77400000000000002</v>
      </c>
      <c r="D19">
        <v>0.79300000000000004</v>
      </c>
      <c r="E19">
        <v>0.73799999999999999</v>
      </c>
      <c r="F19">
        <v>0.73899999999999999</v>
      </c>
      <c r="G19">
        <v>0.60099999999999998</v>
      </c>
      <c r="H19" t="s">
        <v>2</v>
      </c>
      <c r="I19">
        <v>0.52600000000000002</v>
      </c>
      <c r="J19">
        <v>0.50600000000000001</v>
      </c>
      <c r="K19">
        <v>0.49</v>
      </c>
      <c r="L19">
        <v>0.50700000000000001</v>
      </c>
      <c r="M19">
        <v>0.38200000000000001</v>
      </c>
      <c r="N19">
        <v>0.49199999999999999</v>
      </c>
      <c r="O19">
        <v>0.56699999999999995</v>
      </c>
      <c r="P19">
        <v>0.56200000000000006</v>
      </c>
      <c r="Q19">
        <v>0.48</v>
      </c>
      <c r="R19">
        <v>0.56100000000000005</v>
      </c>
      <c r="S19">
        <v>0.66100000000000003</v>
      </c>
      <c r="T19">
        <v>0.49</v>
      </c>
      <c r="U19">
        <v>0.498</v>
      </c>
      <c r="V19">
        <v>0.68100000000000005</v>
      </c>
      <c r="W19">
        <v>0.55600000000000005</v>
      </c>
      <c r="X19">
        <v>0.505</v>
      </c>
      <c r="Y19">
        <v>0.51200000000000001</v>
      </c>
      <c r="Z19">
        <v>0.77600000000000002</v>
      </c>
      <c r="AA19">
        <v>0.95499999999999996</v>
      </c>
      <c r="AB19">
        <v>0.50700000000000001</v>
      </c>
      <c r="AC19" s="3"/>
      <c r="AD19">
        <v>0.72699999999999998</v>
      </c>
      <c r="AE19">
        <v>0.73699999999999999</v>
      </c>
      <c r="AF19">
        <v>0.76600000000000001</v>
      </c>
      <c r="AG19">
        <v>0.8</v>
      </c>
      <c r="AH19">
        <v>0.85899999999999999</v>
      </c>
      <c r="AI19" t="s">
        <v>2</v>
      </c>
      <c r="AJ19">
        <v>0.82599999999999996</v>
      </c>
      <c r="AK19">
        <v>0.749</v>
      </c>
      <c r="AL19">
        <v>0.75600000000000001</v>
      </c>
      <c r="AM19">
        <v>0.83499999999999996</v>
      </c>
      <c r="AN19">
        <v>0.78300000000000003</v>
      </c>
      <c r="AO19">
        <v>0.77100000000000002</v>
      </c>
      <c r="AP19">
        <v>0.78800000000000003</v>
      </c>
      <c r="AQ19">
        <v>0.70599999999999996</v>
      </c>
      <c r="AR19">
        <v>0.71899999999999997</v>
      </c>
      <c r="AS19">
        <v>0.79300000000000004</v>
      </c>
      <c r="AT19">
        <v>0.67800000000000005</v>
      </c>
      <c r="AU19">
        <v>0.80300000000000005</v>
      </c>
      <c r="AV19">
        <v>0.77</v>
      </c>
      <c r="AW19">
        <v>1.974</v>
      </c>
      <c r="AX19">
        <v>0.74099999999999999</v>
      </c>
      <c r="AY19">
        <v>0.67800000000000005</v>
      </c>
      <c r="AZ19">
        <v>0.74099999999999999</v>
      </c>
      <c r="BA19">
        <v>0.73499999999999999</v>
      </c>
      <c r="BB19">
        <v>0.70599999999999996</v>
      </c>
      <c r="BC19">
        <v>0.81299999999999994</v>
      </c>
    </row>
    <row r="20" spans="1:55">
      <c r="A20" s="1">
        <v>1.255787037037037E-2</v>
      </c>
      <c r="B20">
        <v>49.9</v>
      </c>
      <c r="C20">
        <v>0.77200000000000002</v>
      </c>
      <c r="D20">
        <v>0.79100000000000004</v>
      </c>
      <c r="E20">
        <v>0.72399999999999998</v>
      </c>
      <c r="F20">
        <v>0.72699999999999998</v>
      </c>
      <c r="G20">
        <v>0.6</v>
      </c>
      <c r="H20" t="s">
        <v>2</v>
      </c>
      <c r="I20">
        <v>0.52500000000000002</v>
      </c>
      <c r="J20">
        <v>0.50700000000000001</v>
      </c>
      <c r="K20">
        <v>0.49099999999999999</v>
      </c>
      <c r="L20">
        <v>0.50700000000000001</v>
      </c>
      <c r="M20">
        <v>0.38</v>
      </c>
      <c r="N20">
        <v>0.48899999999999999</v>
      </c>
      <c r="O20">
        <v>0.505</v>
      </c>
      <c r="P20">
        <v>0.55800000000000005</v>
      </c>
      <c r="Q20">
        <v>0.47799999999999998</v>
      </c>
      <c r="R20">
        <v>0.55900000000000005</v>
      </c>
      <c r="S20">
        <v>0.65700000000000003</v>
      </c>
      <c r="T20">
        <v>0.48799999999999999</v>
      </c>
      <c r="U20">
        <v>0.496</v>
      </c>
      <c r="V20">
        <v>0.68</v>
      </c>
      <c r="W20">
        <v>0.55500000000000005</v>
      </c>
      <c r="X20">
        <v>0.50600000000000001</v>
      </c>
      <c r="Y20">
        <v>0.50900000000000001</v>
      </c>
      <c r="Z20">
        <v>0.77200000000000002</v>
      </c>
      <c r="AA20">
        <v>0.95299999999999996</v>
      </c>
      <c r="AB20">
        <v>0.50600000000000001</v>
      </c>
      <c r="AC20" s="3"/>
      <c r="AD20">
        <v>0.72299999999999998</v>
      </c>
      <c r="AE20">
        <v>0.73299999999999998</v>
      </c>
      <c r="AF20">
        <v>0.76400000000000001</v>
      </c>
      <c r="AG20">
        <v>0.8</v>
      </c>
      <c r="AH20">
        <v>0.86</v>
      </c>
      <c r="AI20" t="s">
        <v>2</v>
      </c>
      <c r="AJ20">
        <v>0.82699999999999996</v>
      </c>
      <c r="AK20">
        <v>0.746</v>
      </c>
      <c r="AL20">
        <v>0.75800000000000001</v>
      </c>
      <c r="AM20">
        <v>0.83699999999999997</v>
      </c>
      <c r="AN20">
        <v>0.78</v>
      </c>
      <c r="AO20">
        <v>0.77100000000000002</v>
      </c>
      <c r="AP20">
        <v>0.79300000000000004</v>
      </c>
      <c r="AQ20">
        <v>0.71399999999999997</v>
      </c>
      <c r="AR20">
        <v>0.71799999999999997</v>
      </c>
      <c r="AS20">
        <v>0.79100000000000004</v>
      </c>
      <c r="AT20">
        <v>0.69799999999999995</v>
      </c>
      <c r="AU20">
        <v>0.80200000000000005</v>
      </c>
      <c r="AV20">
        <v>0.77</v>
      </c>
      <c r="AW20">
        <v>2.0529999999999999</v>
      </c>
      <c r="AX20">
        <v>0.74399999999999999</v>
      </c>
      <c r="AY20">
        <v>0.67800000000000005</v>
      </c>
      <c r="AZ20">
        <v>0.745</v>
      </c>
      <c r="BA20">
        <v>0.73699999999999999</v>
      </c>
      <c r="BB20">
        <v>0.70899999999999996</v>
      </c>
      <c r="BC20">
        <v>0.78400000000000003</v>
      </c>
    </row>
    <row r="21" spans="1:55">
      <c r="A21" s="1">
        <v>1.3252314814814814E-2</v>
      </c>
      <c r="B21">
        <v>49.9</v>
      </c>
      <c r="C21">
        <v>0.77</v>
      </c>
      <c r="D21">
        <v>0.78700000000000003</v>
      </c>
      <c r="E21">
        <v>0.71299999999999997</v>
      </c>
      <c r="F21">
        <v>0.72399999999999998</v>
      </c>
      <c r="G21">
        <v>0.59899999999999998</v>
      </c>
      <c r="H21" t="s">
        <v>2</v>
      </c>
      <c r="I21">
        <v>0.52400000000000002</v>
      </c>
      <c r="J21">
        <v>0.505</v>
      </c>
      <c r="K21">
        <v>0.48799999999999999</v>
      </c>
      <c r="L21">
        <v>0.50600000000000001</v>
      </c>
      <c r="M21">
        <v>0.378</v>
      </c>
      <c r="N21">
        <v>0.48699999999999999</v>
      </c>
      <c r="O21">
        <v>0.503</v>
      </c>
      <c r="P21">
        <v>0.55600000000000005</v>
      </c>
      <c r="Q21">
        <v>0.47699999999999998</v>
      </c>
      <c r="R21">
        <v>0.55900000000000005</v>
      </c>
      <c r="S21">
        <v>0.65800000000000003</v>
      </c>
      <c r="T21">
        <v>0.48699999999999999</v>
      </c>
      <c r="U21">
        <v>0.49399999999999999</v>
      </c>
      <c r="V21">
        <v>0.67800000000000005</v>
      </c>
      <c r="W21">
        <v>0.55300000000000005</v>
      </c>
      <c r="X21">
        <v>0.504</v>
      </c>
      <c r="Y21">
        <v>0.50700000000000001</v>
      </c>
      <c r="Z21">
        <v>0.76700000000000002</v>
      </c>
      <c r="AA21">
        <v>0.94499999999999995</v>
      </c>
      <c r="AB21">
        <v>0.505</v>
      </c>
      <c r="AC21" s="3"/>
      <c r="AD21">
        <v>0.71899999999999997</v>
      </c>
      <c r="AE21">
        <v>0.72799999999999998</v>
      </c>
      <c r="AF21">
        <v>0.76200000000000001</v>
      </c>
      <c r="AG21">
        <v>0.79900000000000004</v>
      </c>
      <c r="AH21">
        <v>0.85799999999999998</v>
      </c>
      <c r="AI21" t="s">
        <v>2</v>
      </c>
      <c r="AJ21">
        <v>0.82799999999999996</v>
      </c>
      <c r="AK21">
        <v>0.74399999999999999</v>
      </c>
      <c r="AL21">
        <v>0.75700000000000001</v>
      </c>
      <c r="AM21">
        <v>0.84199999999999997</v>
      </c>
      <c r="AN21">
        <v>0.78</v>
      </c>
      <c r="AO21">
        <v>0.76900000000000002</v>
      </c>
      <c r="AP21">
        <v>0.79100000000000004</v>
      </c>
      <c r="AQ21">
        <v>0.71499999999999997</v>
      </c>
      <c r="AR21">
        <v>0.71899999999999997</v>
      </c>
      <c r="AS21">
        <v>0.78900000000000003</v>
      </c>
      <c r="AT21">
        <v>0.70299999999999996</v>
      </c>
      <c r="AU21">
        <v>0.80800000000000005</v>
      </c>
      <c r="AV21">
        <v>0.77</v>
      </c>
      <c r="AW21">
        <v>2.073</v>
      </c>
      <c r="AX21">
        <v>0.74399999999999999</v>
      </c>
      <c r="AY21">
        <v>0.67800000000000005</v>
      </c>
      <c r="AZ21">
        <v>0.745</v>
      </c>
      <c r="BA21">
        <v>0.73499999999999999</v>
      </c>
      <c r="BB21">
        <v>0.71099999999999997</v>
      </c>
      <c r="BC21">
        <v>0.78400000000000003</v>
      </c>
    </row>
    <row r="22" spans="1:55">
      <c r="A22" s="1">
        <v>1.3946759259259258E-2</v>
      </c>
      <c r="B22">
        <v>50</v>
      </c>
      <c r="C22">
        <v>0.76700000000000002</v>
      </c>
      <c r="D22">
        <v>0.78200000000000003</v>
      </c>
      <c r="E22">
        <v>0.71899999999999997</v>
      </c>
      <c r="F22">
        <v>0.72</v>
      </c>
      <c r="G22">
        <v>0.59799999999999998</v>
      </c>
      <c r="H22" t="s">
        <v>2</v>
      </c>
      <c r="I22">
        <v>0.52300000000000002</v>
      </c>
      <c r="J22">
        <v>0.499</v>
      </c>
      <c r="K22">
        <v>0.48799999999999999</v>
      </c>
      <c r="L22">
        <v>0.50700000000000001</v>
      </c>
      <c r="M22">
        <v>0.377</v>
      </c>
      <c r="N22">
        <v>0.48399999999999999</v>
      </c>
      <c r="O22">
        <v>0.502</v>
      </c>
      <c r="P22">
        <v>0.55500000000000005</v>
      </c>
      <c r="Q22">
        <v>0.47699999999999998</v>
      </c>
      <c r="R22">
        <v>0.55800000000000005</v>
      </c>
      <c r="S22">
        <v>0.65600000000000003</v>
      </c>
      <c r="T22">
        <v>0.48599999999999999</v>
      </c>
      <c r="U22">
        <v>0.49299999999999999</v>
      </c>
      <c r="V22">
        <v>0.67800000000000005</v>
      </c>
      <c r="W22">
        <v>0.55300000000000005</v>
      </c>
      <c r="X22">
        <v>0.50700000000000001</v>
      </c>
      <c r="Y22">
        <v>0.504</v>
      </c>
      <c r="Z22">
        <v>0.76600000000000001</v>
      </c>
      <c r="AA22">
        <v>0.94099999999999995</v>
      </c>
      <c r="AB22">
        <v>0.504</v>
      </c>
      <c r="AC22" s="3"/>
      <c r="AD22">
        <v>0.72799999999999998</v>
      </c>
      <c r="AE22">
        <v>0.72</v>
      </c>
      <c r="AF22">
        <v>0.76100000000000001</v>
      </c>
      <c r="AG22">
        <v>0.80500000000000005</v>
      </c>
      <c r="AH22">
        <v>0.86</v>
      </c>
      <c r="AI22" t="s">
        <v>2</v>
      </c>
      <c r="AJ22">
        <v>0.82799999999999996</v>
      </c>
      <c r="AK22">
        <v>0.74</v>
      </c>
      <c r="AL22">
        <v>0.75800000000000001</v>
      </c>
      <c r="AM22">
        <v>0.84899999999999998</v>
      </c>
      <c r="AN22">
        <v>0.77600000000000002</v>
      </c>
      <c r="AO22">
        <v>0.76800000000000002</v>
      </c>
      <c r="AP22">
        <v>0.79500000000000004</v>
      </c>
      <c r="AQ22">
        <v>0.71399999999999997</v>
      </c>
      <c r="AR22">
        <v>0.71799999999999997</v>
      </c>
      <c r="AS22">
        <v>0.78700000000000003</v>
      </c>
      <c r="AT22">
        <v>0.71099999999999997</v>
      </c>
      <c r="AU22">
        <v>0.80900000000000005</v>
      </c>
      <c r="AV22">
        <v>0.77</v>
      </c>
      <c r="AW22">
        <v>2.1469999999999998</v>
      </c>
      <c r="AX22">
        <v>0.745</v>
      </c>
      <c r="AY22">
        <v>0.67800000000000005</v>
      </c>
      <c r="AZ22">
        <v>0.745</v>
      </c>
      <c r="BA22">
        <v>0.73499999999999999</v>
      </c>
      <c r="BB22">
        <v>0.71499999999999997</v>
      </c>
      <c r="BC22">
        <v>0.78300000000000003</v>
      </c>
    </row>
    <row r="23" spans="1:55">
      <c r="A23" s="1">
        <v>1.4641203703703703E-2</v>
      </c>
      <c r="B23">
        <v>49.9</v>
      </c>
      <c r="C23">
        <v>0.76300000000000001</v>
      </c>
      <c r="D23">
        <v>0.77700000000000002</v>
      </c>
      <c r="E23">
        <v>0.69699999999999995</v>
      </c>
      <c r="F23">
        <v>0.71499999999999997</v>
      </c>
      <c r="G23">
        <v>0.59599999999999997</v>
      </c>
      <c r="H23" t="s">
        <v>2</v>
      </c>
      <c r="I23">
        <v>0.52100000000000002</v>
      </c>
      <c r="J23">
        <v>0.497</v>
      </c>
      <c r="K23">
        <v>0.48699999999999999</v>
      </c>
      <c r="L23">
        <v>0.50600000000000001</v>
      </c>
      <c r="M23">
        <v>0.374</v>
      </c>
      <c r="N23">
        <v>0.48099999999999998</v>
      </c>
      <c r="O23">
        <v>0.499</v>
      </c>
      <c r="P23">
        <v>0.55600000000000005</v>
      </c>
      <c r="Q23">
        <v>0.47399999999999998</v>
      </c>
      <c r="R23">
        <v>0.55600000000000005</v>
      </c>
      <c r="S23">
        <v>0.65200000000000002</v>
      </c>
      <c r="T23">
        <v>0.48399999999999999</v>
      </c>
      <c r="U23">
        <v>0.49199999999999999</v>
      </c>
      <c r="V23">
        <v>0.67500000000000004</v>
      </c>
      <c r="W23">
        <v>0.55000000000000004</v>
      </c>
      <c r="X23">
        <v>0.51400000000000001</v>
      </c>
      <c r="Y23">
        <v>0.502</v>
      </c>
      <c r="Z23">
        <v>0.76300000000000001</v>
      </c>
      <c r="AA23">
        <v>0.95499999999999996</v>
      </c>
      <c r="AB23">
        <v>0.501</v>
      </c>
      <c r="AC23" s="3"/>
      <c r="AD23">
        <v>0.73899999999999999</v>
      </c>
      <c r="AE23">
        <v>0.71499999999999997</v>
      </c>
      <c r="AF23">
        <v>0.76400000000000001</v>
      </c>
      <c r="AG23">
        <v>0.80700000000000005</v>
      </c>
      <c r="AH23">
        <v>0.86</v>
      </c>
      <c r="AI23" t="s">
        <v>2</v>
      </c>
      <c r="AJ23">
        <v>0.82899999999999996</v>
      </c>
      <c r="AK23">
        <v>0.73799999999999999</v>
      </c>
      <c r="AL23">
        <v>0.75900000000000001</v>
      </c>
      <c r="AM23">
        <v>0.85299999999999998</v>
      </c>
      <c r="AN23">
        <v>0.77700000000000002</v>
      </c>
      <c r="AO23">
        <v>0.77</v>
      </c>
      <c r="AP23">
        <v>0.8</v>
      </c>
      <c r="AQ23">
        <v>0.71199999999999997</v>
      </c>
      <c r="AR23">
        <v>0.72</v>
      </c>
      <c r="AS23">
        <v>0.78900000000000003</v>
      </c>
      <c r="AT23">
        <v>0.71199999999999997</v>
      </c>
      <c r="AU23">
        <v>0.81100000000000005</v>
      </c>
      <c r="AV23">
        <v>0.77</v>
      </c>
      <c r="AW23">
        <v>2.2429999999999999</v>
      </c>
      <c r="AX23">
        <v>0.747</v>
      </c>
      <c r="AY23">
        <v>0.68200000000000005</v>
      </c>
      <c r="AZ23">
        <v>0.74399999999999999</v>
      </c>
      <c r="BA23">
        <v>0.73599999999999999</v>
      </c>
      <c r="BB23">
        <v>0.71699999999999997</v>
      </c>
      <c r="BC23">
        <v>0.78600000000000003</v>
      </c>
    </row>
    <row r="24" spans="1:55">
      <c r="A24" s="1">
        <v>1.5335648148148147E-2</v>
      </c>
      <c r="B24">
        <v>50</v>
      </c>
      <c r="C24">
        <v>0.76200000000000001</v>
      </c>
      <c r="D24">
        <v>0.76800000000000002</v>
      </c>
      <c r="E24">
        <v>0.68500000000000005</v>
      </c>
      <c r="F24">
        <v>0.71</v>
      </c>
      <c r="G24">
        <v>0.59599999999999997</v>
      </c>
      <c r="H24" t="s">
        <v>2</v>
      </c>
      <c r="I24">
        <v>0.52</v>
      </c>
      <c r="J24">
        <v>0.495</v>
      </c>
      <c r="K24">
        <v>0.48699999999999999</v>
      </c>
      <c r="L24">
        <v>0.505</v>
      </c>
      <c r="M24">
        <v>0.373</v>
      </c>
      <c r="N24">
        <v>0.47899999999999998</v>
      </c>
      <c r="O24">
        <v>0.499</v>
      </c>
      <c r="P24">
        <v>0.55000000000000004</v>
      </c>
      <c r="Q24">
        <v>0.47199999999999998</v>
      </c>
      <c r="R24">
        <v>0.55500000000000005</v>
      </c>
      <c r="S24">
        <v>0.65100000000000002</v>
      </c>
      <c r="T24">
        <v>0.48199999999999998</v>
      </c>
      <c r="U24">
        <v>0.49</v>
      </c>
      <c r="V24">
        <v>0.67400000000000004</v>
      </c>
      <c r="W24">
        <v>0.54900000000000004</v>
      </c>
      <c r="X24">
        <v>0.51200000000000001</v>
      </c>
      <c r="Y24">
        <v>0.5</v>
      </c>
      <c r="Z24">
        <v>0.75900000000000001</v>
      </c>
      <c r="AA24">
        <v>0.95099999999999996</v>
      </c>
      <c r="AB24">
        <v>0.5</v>
      </c>
      <c r="AC24" s="3"/>
      <c r="AD24">
        <v>0.74099999999999999</v>
      </c>
      <c r="AE24">
        <v>0.71199999999999997</v>
      </c>
      <c r="AF24">
        <v>0.76400000000000001</v>
      </c>
      <c r="AG24">
        <v>0.80500000000000005</v>
      </c>
      <c r="AH24">
        <v>0.86299999999999999</v>
      </c>
      <c r="AI24" t="s">
        <v>2</v>
      </c>
      <c r="AJ24">
        <v>0.83</v>
      </c>
      <c r="AK24">
        <v>0.73499999999999999</v>
      </c>
      <c r="AL24">
        <v>0.75700000000000001</v>
      </c>
      <c r="AM24">
        <v>0.86099999999999999</v>
      </c>
      <c r="AN24">
        <v>0.77600000000000002</v>
      </c>
      <c r="AO24">
        <v>0.77500000000000002</v>
      </c>
      <c r="AP24">
        <v>0.79800000000000004</v>
      </c>
      <c r="AQ24">
        <v>0.70899999999999996</v>
      </c>
      <c r="AR24">
        <v>0.71799999999999997</v>
      </c>
      <c r="AS24">
        <v>0.78900000000000003</v>
      </c>
      <c r="AT24">
        <v>0.70799999999999996</v>
      </c>
      <c r="AU24">
        <v>0.80600000000000005</v>
      </c>
      <c r="AV24">
        <v>0.76900000000000002</v>
      </c>
      <c r="AW24">
        <v>2.2639999999999998</v>
      </c>
      <c r="AX24">
        <v>0.745</v>
      </c>
      <c r="AY24">
        <v>0.68600000000000005</v>
      </c>
      <c r="AZ24">
        <v>0.745</v>
      </c>
      <c r="BA24">
        <v>0.73499999999999999</v>
      </c>
      <c r="BB24">
        <v>0.72299999999999998</v>
      </c>
      <c r="BC24">
        <v>0.79500000000000004</v>
      </c>
    </row>
    <row r="25" spans="1:55">
      <c r="A25" s="1">
        <v>1.6030092592592592E-2</v>
      </c>
      <c r="B25">
        <v>49.9</v>
      </c>
      <c r="C25">
        <v>0.75600000000000001</v>
      </c>
      <c r="D25">
        <v>0.76500000000000001</v>
      </c>
      <c r="E25">
        <v>0.67500000000000004</v>
      </c>
      <c r="F25">
        <v>0.71</v>
      </c>
      <c r="G25">
        <v>0.59299999999999997</v>
      </c>
      <c r="H25" t="s">
        <v>2</v>
      </c>
      <c r="I25">
        <v>0.51700000000000002</v>
      </c>
      <c r="J25">
        <v>0.49</v>
      </c>
      <c r="K25">
        <v>0.48399999999999999</v>
      </c>
      <c r="L25">
        <v>0.504</v>
      </c>
      <c r="M25">
        <v>0.37</v>
      </c>
      <c r="N25">
        <v>0.47499999999999998</v>
      </c>
      <c r="O25">
        <v>0.497</v>
      </c>
      <c r="P25">
        <v>0.55000000000000004</v>
      </c>
      <c r="Q25">
        <v>0.47</v>
      </c>
      <c r="R25">
        <v>0.55200000000000005</v>
      </c>
      <c r="S25">
        <v>0.64900000000000002</v>
      </c>
      <c r="T25">
        <v>0.48</v>
      </c>
      <c r="U25">
        <v>0.48699999999999999</v>
      </c>
      <c r="V25">
        <v>0.67200000000000004</v>
      </c>
      <c r="W25">
        <v>0.54700000000000004</v>
      </c>
      <c r="X25">
        <v>0.505</v>
      </c>
      <c r="Y25">
        <v>0.497</v>
      </c>
      <c r="Z25">
        <v>0.754</v>
      </c>
      <c r="AA25">
        <v>0.96099999999999997</v>
      </c>
      <c r="AB25">
        <v>0.498</v>
      </c>
      <c r="AC25" s="3"/>
      <c r="AD25">
        <v>0.73899999999999999</v>
      </c>
      <c r="AE25">
        <v>0.71799999999999997</v>
      </c>
      <c r="AF25">
        <v>0.76400000000000001</v>
      </c>
      <c r="AG25">
        <v>0.80700000000000005</v>
      </c>
      <c r="AH25">
        <v>0.86199999999999999</v>
      </c>
      <c r="AI25" t="s">
        <v>2</v>
      </c>
      <c r="AJ25">
        <v>0.83199999999999996</v>
      </c>
      <c r="AK25">
        <v>0.73299999999999998</v>
      </c>
      <c r="AL25">
        <v>0.755</v>
      </c>
      <c r="AM25">
        <v>0.875</v>
      </c>
      <c r="AN25">
        <v>0.77500000000000002</v>
      </c>
      <c r="AO25">
        <v>0.77100000000000002</v>
      </c>
      <c r="AP25">
        <v>0.80400000000000005</v>
      </c>
      <c r="AQ25">
        <v>0.70799999999999996</v>
      </c>
      <c r="AR25">
        <v>0.71799999999999997</v>
      </c>
      <c r="AS25">
        <v>0.79800000000000004</v>
      </c>
      <c r="AT25">
        <v>0.70599999999999996</v>
      </c>
      <c r="AU25">
        <v>0.81</v>
      </c>
      <c r="AV25">
        <v>0.77</v>
      </c>
      <c r="AW25">
        <v>2.306</v>
      </c>
      <c r="AX25">
        <v>0.747</v>
      </c>
      <c r="AY25">
        <v>0.68700000000000006</v>
      </c>
      <c r="AZ25">
        <v>0.74299999999999999</v>
      </c>
      <c r="BA25">
        <v>0.73299999999999998</v>
      </c>
      <c r="BB25">
        <v>0.72099999999999997</v>
      </c>
      <c r="BC25">
        <v>0.78200000000000003</v>
      </c>
    </row>
    <row r="26" spans="1:55">
      <c r="A26" s="1">
        <v>1.6724537037037034E-2</v>
      </c>
      <c r="B26">
        <v>49.9</v>
      </c>
      <c r="C26">
        <v>0.754</v>
      </c>
      <c r="D26">
        <v>0.753</v>
      </c>
      <c r="E26">
        <v>0.67100000000000004</v>
      </c>
      <c r="F26">
        <v>0.69799999999999995</v>
      </c>
      <c r="G26">
        <v>0.59099999999999997</v>
      </c>
      <c r="H26" t="s">
        <v>2</v>
      </c>
      <c r="I26">
        <v>0.51500000000000001</v>
      </c>
      <c r="J26">
        <v>0.48599999999999999</v>
      </c>
      <c r="K26">
        <v>0.48299999999999998</v>
      </c>
      <c r="L26">
        <v>0.503</v>
      </c>
      <c r="M26">
        <v>0.36799999999999999</v>
      </c>
      <c r="N26">
        <v>0.47299999999999998</v>
      </c>
      <c r="O26">
        <v>0.495</v>
      </c>
      <c r="P26">
        <v>0.54800000000000004</v>
      </c>
      <c r="Q26">
        <v>0.46899999999999997</v>
      </c>
      <c r="R26">
        <v>0.55100000000000005</v>
      </c>
      <c r="S26">
        <v>0.64600000000000002</v>
      </c>
      <c r="T26">
        <v>0.47799999999999998</v>
      </c>
      <c r="U26">
        <v>0.48499999999999999</v>
      </c>
      <c r="V26">
        <v>0.66900000000000004</v>
      </c>
      <c r="W26">
        <v>0.54600000000000004</v>
      </c>
      <c r="X26">
        <v>0.501</v>
      </c>
      <c r="Y26">
        <v>0.495</v>
      </c>
      <c r="Z26">
        <v>0.746</v>
      </c>
      <c r="AA26">
        <v>0.94399999999999995</v>
      </c>
      <c r="AB26">
        <v>0.498</v>
      </c>
      <c r="AC26" s="3"/>
      <c r="AD26">
        <v>0.73599999999999999</v>
      </c>
      <c r="AE26">
        <v>0.72199999999999998</v>
      </c>
      <c r="AF26">
        <v>0.76400000000000001</v>
      </c>
      <c r="AG26">
        <v>0.80800000000000005</v>
      </c>
      <c r="AH26">
        <v>0.86199999999999999</v>
      </c>
      <c r="AI26" t="s">
        <v>2</v>
      </c>
      <c r="AJ26">
        <v>0.83399999999999996</v>
      </c>
      <c r="AK26">
        <v>0.72899999999999998</v>
      </c>
      <c r="AL26">
        <v>0.753</v>
      </c>
      <c r="AM26">
        <v>0.874</v>
      </c>
      <c r="AN26">
        <v>0.77400000000000002</v>
      </c>
      <c r="AO26">
        <v>0.77</v>
      </c>
      <c r="AP26">
        <v>0.8</v>
      </c>
      <c r="AQ26">
        <v>0.70499999999999996</v>
      </c>
      <c r="AR26">
        <v>0.71699999999999997</v>
      </c>
      <c r="AS26">
        <v>0.79800000000000004</v>
      </c>
      <c r="AT26">
        <v>0.70399999999999996</v>
      </c>
      <c r="AU26">
        <v>0.80500000000000005</v>
      </c>
      <c r="AV26">
        <v>0.76800000000000002</v>
      </c>
      <c r="AW26">
        <v>2.3010000000000002</v>
      </c>
      <c r="AX26">
        <v>0.747</v>
      </c>
      <c r="AY26">
        <v>0.68700000000000006</v>
      </c>
      <c r="AZ26">
        <v>0.74199999999999999</v>
      </c>
      <c r="BA26">
        <v>0.73399999999999999</v>
      </c>
      <c r="BB26">
        <v>0.72199999999999998</v>
      </c>
      <c r="BC26">
        <v>0.78500000000000003</v>
      </c>
    </row>
    <row r="27" spans="1:55">
      <c r="A27" s="1">
        <v>1.741898148148148E-2</v>
      </c>
      <c r="B27">
        <v>50</v>
      </c>
      <c r="C27">
        <v>0.748</v>
      </c>
      <c r="D27">
        <v>0.74199999999999999</v>
      </c>
      <c r="E27">
        <v>0.66200000000000003</v>
      </c>
      <c r="F27">
        <v>0.66900000000000004</v>
      </c>
      <c r="G27">
        <v>0.58899999999999997</v>
      </c>
      <c r="H27" t="s">
        <v>2</v>
      </c>
      <c r="I27">
        <v>0.51300000000000001</v>
      </c>
      <c r="J27">
        <v>0.48199999999999998</v>
      </c>
      <c r="K27">
        <v>0.48099999999999998</v>
      </c>
      <c r="L27">
        <v>0.502</v>
      </c>
      <c r="M27">
        <v>0.36599999999999999</v>
      </c>
      <c r="N27">
        <v>0.46899999999999997</v>
      </c>
      <c r="O27">
        <v>0.49199999999999999</v>
      </c>
      <c r="P27">
        <v>0.54600000000000004</v>
      </c>
      <c r="Q27">
        <v>0.46600000000000003</v>
      </c>
      <c r="R27">
        <v>0.54900000000000004</v>
      </c>
      <c r="S27">
        <v>0.64500000000000002</v>
      </c>
      <c r="T27">
        <v>0.47599999999999998</v>
      </c>
      <c r="U27">
        <v>0.48299999999999998</v>
      </c>
      <c r="V27">
        <v>0.66700000000000004</v>
      </c>
      <c r="W27">
        <v>0.54300000000000004</v>
      </c>
      <c r="X27">
        <v>0.502</v>
      </c>
      <c r="Y27">
        <v>0.49199999999999999</v>
      </c>
      <c r="Z27">
        <v>0.74299999999999999</v>
      </c>
      <c r="AA27">
        <v>0.94199999999999995</v>
      </c>
      <c r="AB27">
        <v>0.495</v>
      </c>
      <c r="AC27" s="3"/>
      <c r="AD27">
        <v>0.73299999999999998</v>
      </c>
      <c r="AE27">
        <v>0.72299999999999998</v>
      </c>
      <c r="AF27">
        <v>0.76300000000000001</v>
      </c>
      <c r="AG27">
        <v>0.80600000000000005</v>
      </c>
      <c r="AH27">
        <v>0.86199999999999999</v>
      </c>
      <c r="AI27" t="s">
        <v>2</v>
      </c>
      <c r="AJ27">
        <v>0.83499999999999996</v>
      </c>
      <c r="AK27">
        <v>0.76300000000000001</v>
      </c>
      <c r="AL27">
        <v>0.76300000000000001</v>
      </c>
      <c r="AM27">
        <v>0.876</v>
      </c>
      <c r="AN27">
        <v>0.77300000000000002</v>
      </c>
      <c r="AO27">
        <v>0.76800000000000002</v>
      </c>
      <c r="AP27">
        <v>0.80100000000000005</v>
      </c>
      <c r="AQ27">
        <v>0.70199999999999996</v>
      </c>
      <c r="AR27">
        <v>0.71799999999999997</v>
      </c>
      <c r="AS27">
        <v>0.79700000000000004</v>
      </c>
      <c r="AT27">
        <v>0.7</v>
      </c>
      <c r="AU27">
        <v>0.80200000000000005</v>
      </c>
      <c r="AV27">
        <v>0.76800000000000002</v>
      </c>
      <c r="AW27">
        <v>2.2810000000000001</v>
      </c>
      <c r="AX27">
        <v>0.747</v>
      </c>
      <c r="AY27">
        <v>0.68600000000000005</v>
      </c>
      <c r="AZ27">
        <v>0.74</v>
      </c>
      <c r="BA27">
        <v>0.73599999999999999</v>
      </c>
      <c r="BB27">
        <v>0.73</v>
      </c>
      <c r="BC27">
        <v>0.78400000000000003</v>
      </c>
    </row>
    <row r="28" spans="1:55">
      <c r="A28" s="1">
        <v>1.8113425925925925E-2</v>
      </c>
      <c r="B28">
        <v>49.9</v>
      </c>
      <c r="C28">
        <v>0.746</v>
      </c>
      <c r="D28">
        <v>0.73499999999999999</v>
      </c>
      <c r="E28">
        <v>0.66100000000000003</v>
      </c>
      <c r="F28">
        <v>0.66900000000000004</v>
      </c>
      <c r="G28">
        <v>0.58699999999999997</v>
      </c>
      <c r="H28" t="s">
        <v>2</v>
      </c>
      <c r="I28">
        <v>0.51100000000000001</v>
      </c>
      <c r="J28">
        <v>0.47899999999999998</v>
      </c>
      <c r="K28">
        <v>0.47899999999999998</v>
      </c>
      <c r="L28">
        <v>0.501</v>
      </c>
      <c r="M28">
        <v>0.36399999999999999</v>
      </c>
      <c r="N28">
        <v>0.46700000000000003</v>
      </c>
      <c r="O28">
        <v>0.49099999999999999</v>
      </c>
      <c r="P28">
        <v>0.54600000000000004</v>
      </c>
      <c r="Q28">
        <v>0.46500000000000002</v>
      </c>
      <c r="R28">
        <v>0.54800000000000004</v>
      </c>
      <c r="S28">
        <v>0.64200000000000002</v>
      </c>
      <c r="T28">
        <v>0.47299999999999998</v>
      </c>
      <c r="U28">
        <v>0.48099999999999998</v>
      </c>
      <c r="V28">
        <v>0.66400000000000003</v>
      </c>
      <c r="W28">
        <v>0.54100000000000004</v>
      </c>
      <c r="X28">
        <v>0.5</v>
      </c>
      <c r="Y28">
        <v>0.48899999999999999</v>
      </c>
      <c r="Z28">
        <v>0.74</v>
      </c>
      <c r="AA28">
        <v>0.97</v>
      </c>
      <c r="AB28">
        <v>0.495</v>
      </c>
      <c r="AC28" s="3"/>
      <c r="AD28">
        <v>0.73099999999999998</v>
      </c>
      <c r="AE28">
        <v>0.72099999999999997</v>
      </c>
      <c r="AF28">
        <v>0.76300000000000001</v>
      </c>
      <c r="AG28">
        <v>0.80200000000000005</v>
      </c>
      <c r="AH28">
        <v>0.86199999999999999</v>
      </c>
      <c r="AI28" t="s">
        <v>2</v>
      </c>
      <c r="AJ28">
        <v>0.83499999999999996</v>
      </c>
      <c r="AK28">
        <v>0.78600000000000003</v>
      </c>
      <c r="AL28">
        <v>0.76200000000000001</v>
      </c>
      <c r="AM28">
        <v>0.879</v>
      </c>
      <c r="AN28">
        <v>0.77400000000000002</v>
      </c>
      <c r="AO28">
        <v>0.77200000000000002</v>
      </c>
      <c r="AP28">
        <v>0.79900000000000004</v>
      </c>
      <c r="AQ28">
        <v>0.70299999999999996</v>
      </c>
      <c r="AR28">
        <v>0.71699999999999997</v>
      </c>
      <c r="AS28">
        <v>0.79800000000000004</v>
      </c>
      <c r="AT28">
        <v>0.69799999999999995</v>
      </c>
      <c r="AU28">
        <v>0.8</v>
      </c>
      <c r="AV28">
        <v>0.76700000000000002</v>
      </c>
      <c r="AW28">
        <v>2.1920000000000002</v>
      </c>
      <c r="AX28">
        <v>0.749</v>
      </c>
      <c r="AY28">
        <v>0.68700000000000006</v>
      </c>
      <c r="AZ28">
        <v>0.73899999999999999</v>
      </c>
      <c r="BA28">
        <v>0.73499999999999999</v>
      </c>
      <c r="BB28">
        <v>0.72299999999999998</v>
      </c>
      <c r="BC28">
        <v>0.78300000000000003</v>
      </c>
    </row>
    <row r="29" spans="1:55">
      <c r="A29" s="1">
        <v>1.8807870370370371E-2</v>
      </c>
      <c r="B29">
        <v>49.9</v>
      </c>
      <c r="C29">
        <v>0.74099999999999999</v>
      </c>
      <c r="D29">
        <v>0.73099999999999998</v>
      </c>
      <c r="E29">
        <v>0.65500000000000003</v>
      </c>
      <c r="F29">
        <v>0.65900000000000003</v>
      </c>
      <c r="G29">
        <v>0.58499999999999996</v>
      </c>
      <c r="H29" t="s">
        <v>2</v>
      </c>
      <c r="I29">
        <v>0.51</v>
      </c>
      <c r="J29">
        <v>0.47499999999999998</v>
      </c>
      <c r="K29">
        <v>0.47799999999999998</v>
      </c>
      <c r="L29">
        <v>0.501</v>
      </c>
      <c r="M29">
        <v>0.36099999999999999</v>
      </c>
      <c r="N29">
        <v>0.46300000000000002</v>
      </c>
      <c r="O29">
        <v>0.48899999999999999</v>
      </c>
      <c r="P29">
        <v>0.54400000000000004</v>
      </c>
      <c r="Q29">
        <v>0.46400000000000002</v>
      </c>
      <c r="R29">
        <v>0.54500000000000004</v>
      </c>
      <c r="S29">
        <v>0.63900000000000001</v>
      </c>
      <c r="T29">
        <v>0.47099999999999997</v>
      </c>
      <c r="U29">
        <v>0.47899999999999998</v>
      </c>
      <c r="V29">
        <v>0.66300000000000003</v>
      </c>
      <c r="W29">
        <v>0.54</v>
      </c>
      <c r="X29">
        <v>0.497</v>
      </c>
      <c r="Y29">
        <v>0.48699999999999999</v>
      </c>
      <c r="Z29">
        <v>0.73699999999999999</v>
      </c>
      <c r="AA29">
        <v>0.96799999999999997</v>
      </c>
      <c r="AB29">
        <v>0.495</v>
      </c>
      <c r="AC29" s="3"/>
      <c r="AD29">
        <v>0.73099999999999998</v>
      </c>
      <c r="AE29">
        <v>0.72199999999999998</v>
      </c>
      <c r="AF29">
        <v>0.76200000000000001</v>
      </c>
      <c r="AG29">
        <v>0.8</v>
      </c>
      <c r="AH29">
        <v>0.86299999999999999</v>
      </c>
      <c r="AI29" t="s">
        <v>2</v>
      </c>
      <c r="AJ29">
        <v>0.83699999999999997</v>
      </c>
      <c r="AK29">
        <v>0.78500000000000003</v>
      </c>
      <c r="AL29">
        <v>0.76300000000000001</v>
      </c>
      <c r="AM29">
        <v>0.88400000000000001</v>
      </c>
      <c r="AN29">
        <v>0.77400000000000002</v>
      </c>
      <c r="AO29">
        <v>0.77800000000000002</v>
      </c>
      <c r="AP29">
        <v>0.80100000000000005</v>
      </c>
      <c r="AQ29">
        <v>0.70399999999999996</v>
      </c>
      <c r="AR29">
        <v>0.71699999999999997</v>
      </c>
      <c r="AS29">
        <v>0.80200000000000005</v>
      </c>
      <c r="AT29">
        <v>0.69499999999999995</v>
      </c>
      <c r="AU29">
        <v>0.8</v>
      </c>
      <c r="AV29">
        <v>0.76800000000000002</v>
      </c>
      <c r="AW29">
        <v>2.129</v>
      </c>
      <c r="AX29">
        <v>0.749</v>
      </c>
      <c r="AY29">
        <v>0.68600000000000005</v>
      </c>
      <c r="AZ29">
        <v>0.73799999999999999</v>
      </c>
      <c r="BA29">
        <v>0.73499999999999999</v>
      </c>
      <c r="BB29">
        <v>0.72299999999999998</v>
      </c>
      <c r="BC29">
        <v>0.78900000000000003</v>
      </c>
    </row>
    <row r="30" spans="1:55">
      <c r="A30" s="1">
        <v>1.9502314814814816E-2</v>
      </c>
      <c r="B30">
        <v>49.9</v>
      </c>
      <c r="C30">
        <v>0.73899999999999999</v>
      </c>
      <c r="D30">
        <v>0.72699999999999998</v>
      </c>
      <c r="E30">
        <v>0.64400000000000002</v>
      </c>
      <c r="F30">
        <v>0.65500000000000003</v>
      </c>
      <c r="G30">
        <v>0.58399999999999996</v>
      </c>
      <c r="H30" t="s">
        <v>2</v>
      </c>
      <c r="I30">
        <v>0.50800000000000001</v>
      </c>
      <c r="J30">
        <v>0.47899999999999998</v>
      </c>
      <c r="K30">
        <v>0.47599999999999998</v>
      </c>
      <c r="L30">
        <v>0.499</v>
      </c>
      <c r="M30">
        <v>0.35899999999999999</v>
      </c>
      <c r="N30">
        <v>0.46100000000000002</v>
      </c>
      <c r="O30">
        <v>0.48599999999999999</v>
      </c>
      <c r="P30">
        <v>0.55600000000000005</v>
      </c>
      <c r="Q30">
        <v>0.46200000000000002</v>
      </c>
      <c r="R30">
        <v>0.54400000000000004</v>
      </c>
      <c r="S30">
        <v>0.63700000000000001</v>
      </c>
      <c r="T30">
        <v>0.46899999999999997</v>
      </c>
      <c r="U30">
        <v>0.47699999999999998</v>
      </c>
      <c r="V30">
        <v>0.66200000000000003</v>
      </c>
      <c r="W30">
        <v>0.53700000000000003</v>
      </c>
      <c r="X30">
        <v>0.49399999999999999</v>
      </c>
      <c r="Y30">
        <v>0.48399999999999999</v>
      </c>
      <c r="Z30">
        <v>0.73199999999999998</v>
      </c>
      <c r="AA30">
        <v>0.93400000000000005</v>
      </c>
      <c r="AB30">
        <v>0.49399999999999999</v>
      </c>
      <c r="AC30" s="3"/>
      <c r="AD30">
        <v>0.73599999999999999</v>
      </c>
      <c r="AE30">
        <v>0.72199999999999998</v>
      </c>
      <c r="AF30">
        <v>0.76100000000000001</v>
      </c>
      <c r="AG30">
        <v>0.79800000000000004</v>
      </c>
      <c r="AH30">
        <v>0.86399999999999999</v>
      </c>
      <c r="AI30" t="s">
        <v>2</v>
      </c>
      <c r="AJ30">
        <v>0.83799999999999997</v>
      </c>
      <c r="AK30">
        <v>0.78900000000000003</v>
      </c>
      <c r="AL30">
        <v>0.76500000000000001</v>
      </c>
      <c r="AM30">
        <v>0.88500000000000001</v>
      </c>
      <c r="AN30">
        <v>0.77500000000000002</v>
      </c>
      <c r="AO30">
        <v>0.78200000000000003</v>
      </c>
      <c r="AP30">
        <v>0.79800000000000004</v>
      </c>
      <c r="AQ30">
        <v>0.70399999999999996</v>
      </c>
      <c r="AR30">
        <v>0.71599999999999997</v>
      </c>
      <c r="AS30">
        <v>0.80100000000000005</v>
      </c>
      <c r="AT30">
        <v>0.69299999999999995</v>
      </c>
      <c r="AU30">
        <v>0.79900000000000004</v>
      </c>
      <c r="AV30">
        <v>0.76900000000000002</v>
      </c>
      <c r="AW30">
        <v>2.0630000000000002</v>
      </c>
      <c r="AX30">
        <v>0.747</v>
      </c>
      <c r="AY30">
        <v>0.68500000000000005</v>
      </c>
      <c r="AZ30">
        <v>0.73599999999999999</v>
      </c>
      <c r="BA30">
        <v>0.73499999999999999</v>
      </c>
      <c r="BB30">
        <v>0.72199999999999998</v>
      </c>
      <c r="BC30">
        <v>0.78200000000000003</v>
      </c>
    </row>
    <row r="31" spans="1:55">
      <c r="A31" s="1">
        <v>2.0196759259259258E-2</v>
      </c>
      <c r="B31">
        <v>50</v>
      </c>
      <c r="C31">
        <v>0.73499999999999999</v>
      </c>
      <c r="D31">
        <v>0.72299999999999998</v>
      </c>
      <c r="E31">
        <v>0.64</v>
      </c>
      <c r="F31">
        <v>0.65200000000000002</v>
      </c>
      <c r="G31">
        <v>0.58099999999999996</v>
      </c>
      <c r="H31" t="s">
        <v>2</v>
      </c>
      <c r="I31">
        <v>0.50600000000000001</v>
      </c>
      <c r="J31">
        <v>0.48499999999999999</v>
      </c>
      <c r="K31">
        <v>0.47399999999999998</v>
      </c>
      <c r="L31">
        <v>0.497</v>
      </c>
      <c r="M31">
        <v>0.35699999999999998</v>
      </c>
      <c r="N31">
        <v>0.45700000000000002</v>
      </c>
      <c r="O31">
        <v>0.48499999999999999</v>
      </c>
      <c r="P31">
        <v>0.58699999999999997</v>
      </c>
      <c r="Q31">
        <v>0.46</v>
      </c>
      <c r="R31">
        <v>0.54100000000000004</v>
      </c>
      <c r="S31">
        <v>0.63400000000000001</v>
      </c>
      <c r="T31">
        <v>0.46800000000000003</v>
      </c>
      <c r="U31">
        <v>0.47399999999999998</v>
      </c>
      <c r="V31">
        <v>0.65800000000000003</v>
      </c>
      <c r="W31">
        <v>0.53600000000000003</v>
      </c>
      <c r="X31">
        <v>0.48799999999999999</v>
      </c>
      <c r="Y31">
        <v>0.48099999999999998</v>
      </c>
      <c r="Z31">
        <v>0.72699999999999998</v>
      </c>
      <c r="AA31">
        <v>0.95299999999999996</v>
      </c>
      <c r="AB31">
        <v>0.49399999999999999</v>
      </c>
      <c r="AC31" s="3"/>
      <c r="AD31">
        <v>0.73799999999999999</v>
      </c>
      <c r="AE31">
        <v>0.72099999999999997</v>
      </c>
      <c r="AF31">
        <v>0.75800000000000001</v>
      </c>
      <c r="AG31">
        <v>0.79700000000000004</v>
      </c>
      <c r="AH31">
        <v>0.86499999999999999</v>
      </c>
      <c r="AI31" t="s">
        <v>2</v>
      </c>
      <c r="AJ31">
        <v>0.83899999999999997</v>
      </c>
      <c r="AK31">
        <v>0.79</v>
      </c>
      <c r="AL31">
        <v>0.76400000000000001</v>
      </c>
      <c r="AM31">
        <v>0.88900000000000001</v>
      </c>
      <c r="AN31">
        <v>0.77500000000000002</v>
      </c>
      <c r="AO31">
        <v>0.79700000000000004</v>
      </c>
      <c r="AP31">
        <v>0.80200000000000005</v>
      </c>
      <c r="AQ31">
        <v>0.70699999999999996</v>
      </c>
      <c r="AR31">
        <v>0.71599999999999997</v>
      </c>
      <c r="AS31">
        <v>0.79600000000000004</v>
      </c>
      <c r="AT31">
        <v>0.69299999999999995</v>
      </c>
      <c r="AU31">
        <v>0.80900000000000005</v>
      </c>
      <c r="AV31">
        <v>0.77100000000000002</v>
      </c>
      <c r="AW31">
        <v>1.9930000000000001</v>
      </c>
      <c r="AX31">
        <v>0.751</v>
      </c>
      <c r="AY31">
        <v>0.68500000000000005</v>
      </c>
      <c r="AZ31">
        <v>0.73499999999999999</v>
      </c>
      <c r="BA31">
        <v>0.73199999999999998</v>
      </c>
      <c r="BB31">
        <v>0.72399999999999998</v>
      </c>
      <c r="BC31">
        <v>0.79300000000000004</v>
      </c>
    </row>
    <row r="32" spans="1:55">
      <c r="A32" s="1">
        <v>2.0891203703703703E-2</v>
      </c>
      <c r="B32">
        <v>49.9</v>
      </c>
      <c r="C32">
        <v>0.73</v>
      </c>
      <c r="D32">
        <v>0.71299999999999997</v>
      </c>
      <c r="E32">
        <v>0.64300000000000002</v>
      </c>
      <c r="F32">
        <v>0.64900000000000002</v>
      </c>
      <c r="G32">
        <v>0.57899999999999996</v>
      </c>
      <c r="H32" t="s">
        <v>2</v>
      </c>
      <c r="I32">
        <v>0.504</v>
      </c>
      <c r="J32">
        <v>0.48</v>
      </c>
      <c r="K32">
        <v>0.47299999999999998</v>
      </c>
      <c r="L32">
        <v>0.496</v>
      </c>
      <c r="M32">
        <v>0.35499999999999998</v>
      </c>
      <c r="N32">
        <v>0.45400000000000001</v>
      </c>
      <c r="O32">
        <v>0.48199999999999998</v>
      </c>
      <c r="P32">
        <v>0.63800000000000001</v>
      </c>
      <c r="Q32">
        <v>0.45800000000000002</v>
      </c>
      <c r="R32">
        <v>0.53900000000000003</v>
      </c>
      <c r="S32">
        <v>0.56799999999999995</v>
      </c>
      <c r="T32">
        <v>0.46400000000000002</v>
      </c>
      <c r="U32">
        <v>0.47299999999999998</v>
      </c>
      <c r="V32">
        <v>0.65700000000000003</v>
      </c>
      <c r="W32">
        <v>0.53400000000000003</v>
      </c>
      <c r="X32">
        <v>0.48199999999999998</v>
      </c>
      <c r="Y32">
        <v>0.47899999999999998</v>
      </c>
      <c r="Z32">
        <v>0.72399999999999998</v>
      </c>
      <c r="AA32">
        <v>0.94099999999999995</v>
      </c>
      <c r="AB32">
        <v>0.496</v>
      </c>
      <c r="AC32" s="3"/>
      <c r="AD32">
        <v>0.73799999999999999</v>
      </c>
      <c r="AE32">
        <v>0.72</v>
      </c>
      <c r="AF32">
        <v>0.755</v>
      </c>
      <c r="AG32">
        <v>0.79700000000000004</v>
      </c>
      <c r="AH32">
        <v>0.86299999999999999</v>
      </c>
      <c r="AI32" t="s">
        <v>2</v>
      </c>
      <c r="AJ32">
        <v>0.83899999999999997</v>
      </c>
      <c r="AK32">
        <v>0.78600000000000003</v>
      </c>
      <c r="AL32">
        <v>0.76500000000000001</v>
      </c>
      <c r="AM32">
        <v>0.89</v>
      </c>
      <c r="AN32">
        <v>0.77400000000000002</v>
      </c>
      <c r="AO32">
        <v>0.79200000000000004</v>
      </c>
      <c r="AP32">
        <v>0.80300000000000005</v>
      </c>
      <c r="AQ32">
        <v>0.71299999999999997</v>
      </c>
      <c r="AR32">
        <v>0.71399999999999997</v>
      </c>
      <c r="AS32">
        <v>0.79300000000000004</v>
      </c>
      <c r="AT32">
        <v>0.69199999999999995</v>
      </c>
      <c r="AU32">
        <v>0.81299999999999994</v>
      </c>
      <c r="AV32">
        <v>0.77100000000000002</v>
      </c>
      <c r="AW32">
        <v>1.9319999999999999</v>
      </c>
      <c r="AX32">
        <v>0.749</v>
      </c>
      <c r="AY32">
        <v>0.68400000000000005</v>
      </c>
      <c r="AZ32">
        <v>0.73399999999999999</v>
      </c>
      <c r="BA32">
        <v>0.72899999999999998</v>
      </c>
      <c r="BB32">
        <v>0.72499999999999998</v>
      </c>
      <c r="BC32">
        <v>0.79</v>
      </c>
    </row>
    <row r="33" spans="1:55">
      <c r="A33" s="1">
        <v>2.1585648148148145E-2</v>
      </c>
      <c r="B33">
        <v>49.9</v>
      </c>
      <c r="C33">
        <v>0.72399999999999998</v>
      </c>
      <c r="D33">
        <v>0.70199999999999996</v>
      </c>
      <c r="E33">
        <v>0.63600000000000001</v>
      </c>
      <c r="F33">
        <v>0.64600000000000002</v>
      </c>
      <c r="G33">
        <v>0.57699999999999996</v>
      </c>
      <c r="H33" t="s">
        <v>2</v>
      </c>
      <c r="I33">
        <v>0.501</v>
      </c>
      <c r="J33">
        <v>0.47499999999999998</v>
      </c>
      <c r="K33">
        <v>0.47099999999999997</v>
      </c>
      <c r="L33">
        <v>0.495</v>
      </c>
      <c r="M33">
        <v>0.35199999999999998</v>
      </c>
      <c r="N33">
        <v>0.45</v>
      </c>
      <c r="O33">
        <v>0.48</v>
      </c>
      <c r="P33">
        <v>0.63100000000000001</v>
      </c>
      <c r="Q33">
        <v>0.45500000000000002</v>
      </c>
      <c r="R33">
        <v>0.53700000000000003</v>
      </c>
      <c r="S33">
        <v>0.56499999999999995</v>
      </c>
      <c r="T33">
        <v>0.46200000000000002</v>
      </c>
      <c r="U33">
        <v>0.46899999999999997</v>
      </c>
      <c r="V33">
        <v>0.65200000000000002</v>
      </c>
      <c r="W33">
        <v>0.53100000000000003</v>
      </c>
      <c r="X33">
        <v>0.47599999999999998</v>
      </c>
      <c r="Y33">
        <v>0.47499999999999998</v>
      </c>
      <c r="Z33">
        <v>0.72299999999999998</v>
      </c>
      <c r="AA33">
        <v>0.94299999999999995</v>
      </c>
      <c r="AB33">
        <v>0.49399999999999999</v>
      </c>
      <c r="AC33" s="3"/>
      <c r="AD33">
        <v>0.73799999999999999</v>
      </c>
      <c r="AE33">
        <v>0.71699999999999997</v>
      </c>
      <c r="AF33">
        <v>0.75800000000000001</v>
      </c>
      <c r="AG33">
        <v>0.79900000000000004</v>
      </c>
      <c r="AH33">
        <v>0.86399999999999999</v>
      </c>
      <c r="AI33" t="s">
        <v>2</v>
      </c>
      <c r="AJ33">
        <v>0.84</v>
      </c>
      <c r="AK33">
        <v>0.78400000000000003</v>
      </c>
      <c r="AL33">
        <v>0.76500000000000001</v>
      </c>
      <c r="AM33">
        <v>0.89400000000000002</v>
      </c>
      <c r="AN33">
        <v>0.77500000000000002</v>
      </c>
      <c r="AO33">
        <v>0.78900000000000003</v>
      </c>
      <c r="AP33">
        <v>0.80300000000000005</v>
      </c>
      <c r="AQ33">
        <v>0.71099999999999997</v>
      </c>
      <c r="AR33">
        <v>0.71499999999999997</v>
      </c>
      <c r="AS33">
        <v>0.78900000000000003</v>
      </c>
      <c r="AT33">
        <v>0.69</v>
      </c>
      <c r="AU33">
        <v>0.81499999999999995</v>
      </c>
      <c r="AV33">
        <v>0.77200000000000002</v>
      </c>
      <c r="AW33">
        <v>1.8759999999999999</v>
      </c>
      <c r="AX33">
        <v>0.749</v>
      </c>
      <c r="AY33">
        <v>0.68300000000000005</v>
      </c>
      <c r="AZ33">
        <v>0.73699999999999999</v>
      </c>
      <c r="BA33">
        <v>0.72699999999999998</v>
      </c>
      <c r="BB33">
        <v>0.72199999999999998</v>
      </c>
      <c r="BC33">
        <v>0.80100000000000005</v>
      </c>
    </row>
    <row r="34" spans="1:55">
      <c r="A34" s="1">
        <v>2.2280092592592591E-2</v>
      </c>
      <c r="B34">
        <v>49.9</v>
      </c>
      <c r="C34">
        <v>0.72099999999999997</v>
      </c>
      <c r="D34">
        <v>0.69399999999999995</v>
      </c>
      <c r="E34">
        <v>0.629</v>
      </c>
      <c r="F34">
        <v>0.64500000000000002</v>
      </c>
      <c r="G34">
        <v>0.57399999999999995</v>
      </c>
      <c r="H34" t="s">
        <v>2</v>
      </c>
      <c r="I34">
        <v>0.499</v>
      </c>
      <c r="J34">
        <v>0.46300000000000002</v>
      </c>
      <c r="K34">
        <v>0.46800000000000003</v>
      </c>
      <c r="L34">
        <v>0.49299999999999999</v>
      </c>
      <c r="M34">
        <v>0.34899999999999998</v>
      </c>
      <c r="N34">
        <v>0.44700000000000001</v>
      </c>
      <c r="O34">
        <v>0.47899999999999998</v>
      </c>
      <c r="P34">
        <v>0.56999999999999995</v>
      </c>
      <c r="Q34">
        <v>0.45500000000000002</v>
      </c>
      <c r="R34">
        <v>0.53600000000000003</v>
      </c>
      <c r="S34">
        <v>0.56200000000000006</v>
      </c>
      <c r="T34">
        <v>0.46</v>
      </c>
      <c r="U34">
        <v>0.46700000000000003</v>
      </c>
      <c r="V34">
        <v>0.65</v>
      </c>
      <c r="W34">
        <v>0.52900000000000003</v>
      </c>
      <c r="X34">
        <v>0.46899999999999997</v>
      </c>
      <c r="Y34">
        <v>0.47199999999999998</v>
      </c>
      <c r="Z34">
        <v>0.71499999999999997</v>
      </c>
      <c r="AA34">
        <v>0.95199999999999996</v>
      </c>
      <c r="AB34">
        <v>0.49099999999999999</v>
      </c>
      <c r="AC34" s="3"/>
      <c r="AD34">
        <v>0.73399999999999999</v>
      </c>
      <c r="AE34">
        <v>0.71399999999999997</v>
      </c>
      <c r="AF34">
        <v>0.76600000000000001</v>
      </c>
      <c r="AG34">
        <v>0.79500000000000004</v>
      </c>
      <c r="AH34">
        <v>0.86499999999999999</v>
      </c>
      <c r="AI34" t="s">
        <v>2</v>
      </c>
      <c r="AJ34">
        <v>0.83899999999999997</v>
      </c>
      <c r="AK34">
        <v>0.78100000000000003</v>
      </c>
      <c r="AL34">
        <v>0.76300000000000001</v>
      </c>
      <c r="AM34">
        <v>0.89500000000000002</v>
      </c>
      <c r="AN34">
        <v>0.77300000000000002</v>
      </c>
      <c r="AO34">
        <v>0.78500000000000003</v>
      </c>
      <c r="AP34">
        <v>0.80600000000000005</v>
      </c>
      <c r="AQ34">
        <v>0.70899999999999996</v>
      </c>
      <c r="AR34">
        <v>0.71199999999999997</v>
      </c>
      <c r="AS34">
        <v>0.78600000000000003</v>
      </c>
      <c r="AT34">
        <v>0.69399999999999995</v>
      </c>
      <c r="AU34">
        <v>0.81299999999999994</v>
      </c>
      <c r="AV34">
        <v>0.77</v>
      </c>
      <c r="AW34">
        <v>1.833</v>
      </c>
      <c r="AX34">
        <v>0.748</v>
      </c>
      <c r="AY34">
        <v>0.68200000000000005</v>
      </c>
      <c r="AZ34">
        <v>0.74</v>
      </c>
      <c r="BA34">
        <v>0.72599999999999998</v>
      </c>
      <c r="BB34">
        <v>0.72099999999999997</v>
      </c>
      <c r="BC34">
        <v>0.78300000000000003</v>
      </c>
    </row>
    <row r="35" spans="1:55">
      <c r="A35" s="1">
        <v>2.297453703703704E-2</v>
      </c>
      <c r="B35">
        <v>49.9</v>
      </c>
      <c r="C35">
        <v>0.71599999999999997</v>
      </c>
      <c r="D35">
        <v>0.68899999999999995</v>
      </c>
      <c r="E35">
        <v>0.64100000000000001</v>
      </c>
      <c r="F35">
        <v>0.64100000000000001</v>
      </c>
      <c r="G35">
        <v>0.57299999999999995</v>
      </c>
      <c r="H35" t="s">
        <v>2</v>
      </c>
      <c r="I35">
        <v>0.496</v>
      </c>
      <c r="J35">
        <v>0.45700000000000002</v>
      </c>
      <c r="K35">
        <v>0.46700000000000003</v>
      </c>
      <c r="L35">
        <v>0.49099999999999999</v>
      </c>
      <c r="M35">
        <v>0.34599999999999997</v>
      </c>
      <c r="N35">
        <v>0.442</v>
      </c>
      <c r="O35">
        <v>0.47699999999999998</v>
      </c>
      <c r="P35">
        <v>0.54600000000000004</v>
      </c>
      <c r="Q35">
        <v>0.45200000000000001</v>
      </c>
      <c r="R35">
        <v>0.53300000000000003</v>
      </c>
      <c r="S35">
        <v>0.56200000000000006</v>
      </c>
      <c r="T35">
        <v>0.45700000000000002</v>
      </c>
      <c r="U35">
        <v>0.46400000000000002</v>
      </c>
      <c r="V35">
        <v>0.64800000000000002</v>
      </c>
      <c r="W35">
        <v>0.52600000000000002</v>
      </c>
      <c r="X35">
        <v>0.46500000000000002</v>
      </c>
      <c r="Y35">
        <v>0.46800000000000003</v>
      </c>
      <c r="Z35">
        <v>0.70799999999999996</v>
      </c>
      <c r="AA35">
        <v>0.94599999999999995</v>
      </c>
      <c r="AB35">
        <v>0.48899999999999999</v>
      </c>
      <c r="AC35" s="3"/>
      <c r="AD35">
        <v>0.73299999999999998</v>
      </c>
      <c r="AE35">
        <v>0.71099999999999997</v>
      </c>
      <c r="AF35">
        <v>0.76600000000000001</v>
      </c>
      <c r="AG35">
        <v>0.79500000000000004</v>
      </c>
      <c r="AH35">
        <v>0.86499999999999999</v>
      </c>
      <c r="AI35" t="s">
        <v>2</v>
      </c>
      <c r="AJ35">
        <v>0.83899999999999997</v>
      </c>
      <c r="AK35">
        <v>0.77900000000000003</v>
      </c>
      <c r="AL35">
        <v>0.76200000000000001</v>
      </c>
      <c r="AM35">
        <v>0.89900000000000002</v>
      </c>
      <c r="AN35">
        <v>0.77400000000000002</v>
      </c>
      <c r="AO35">
        <v>0.78500000000000003</v>
      </c>
      <c r="AP35">
        <v>0.80600000000000005</v>
      </c>
      <c r="AQ35">
        <v>0.70799999999999996</v>
      </c>
      <c r="AR35">
        <v>0.71299999999999997</v>
      </c>
      <c r="AS35">
        <v>0.79</v>
      </c>
      <c r="AT35">
        <v>0.69199999999999995</v>
      </c>
      <c r="AU35">
        <v>0.81699999999999995</v>
      </c>
      <c r="AV35">
        <v>0.77200000000000002</v>
      </c>
      <c r="AW35">
        <v>1.6879999999999999</v>
      </c>
      <c r="AX35">
        <v>0.749</v>
      </c>
      <c r="AY35">
        <v>0.68</v>
      </c>
      <c r="AZ35">
        <v>0.74299999999999999</v>
      </c>
      <c r="BA35">
        <v>0.72299999999999998</v>
      </c>
      <c r="BB35">
        <v>0.72099999999999997</v>
      </c>
      <c r="BC35">
        <v>0.78400000000000003</v>
      </c>
    </row>
    <row r="36" spans="1:55">
      <c r="A36" s="1">
        <v>2.3668981481481485E-2</v>
      </c>
      <c r="B36">
        <v>49.9</v>
      </c>
      <c r="C36">
        <v>0.71099999999999997</v>
      </c>
      <c r="D36">
        <v>0.68400000000000005</v>
      </c>
      <c r="E36">
        <v>0.63400000000000001</v>
      </c>
      <c r="F36">
        <v>0.63700000000000001</v>
      </c>
      <c r="G36">
        <v>0.56999999999999995</v>
      </c>
      <c r="H36" t="s">
        <v>2</v>
      </c>
      <c r="I36">
        <v>0.49399999999999999</v>
      </c>
      <c r="J36">
        <v>0.45300000000000001</v>
      </c>
      <c r="K36">
        <v>0.46300000000000002</v>
      </c>
      <c r="L36">
        <v>0.49</v>
      </c>
      <c r="M36">
        <v>0.34399999999999997</v>
      </c>
      <c r="N36">
        <v>0.439</v>
      </c>
      <c r="O36">
        <v>0.47499999999999998</v>
      </c>
      <c r="P36">
        <v>0.53800000000000003</v>
      </c>
      <c r="Q36">
        <v>0.45</v>
      </c>
      <c r="R36">
        <v>0.53100000000000003</v>
      </c>
      <c r="S36">
        <v>0.55700000000000005</v>
      </c>
      <c r="T36">
        <v>0.45400000000000001</v>
      </c>
      <c r="U36">
        <v>0.46200000000000002</v>
      </c>
      <c r="V36">
        <v>0.64600000000000002</v>
      </c>
      <c r="W36">
        <v>0.52500000000000002</v>
      </c>
      <c r="X36">
        <v>0.46</v>
      </c>
      <c r="Y36">
        <v>0.46500000000000002</v>
      </c>
      <c r="Z36">
        <v>0.70299999999999996</v>
      </c>
      <c r="AA36">
        <v>0.95099999999999996</v>
      </c>
      <c r="AB36">
        <v>0.48699999999999999</v>
      </c>
      <c r="AC36" s="3"/>
      <c r="AD36">
        <v>0.73199999999999998</v>
      </c>
      <c r="AE36">
        <v>0.70799999999999996</v>
      </c>
      <c r="AF36">
        <v>0.76500000000000001</v>
      </c>
      <c r="AG36">
        <v>0.79500000000000004</v>
      </c>
      <c r="AH36">
        <v>0.86399999999999999</v>
      </c>
      <c r="AI36" t="s">
        <v>2</v>
      </c>
      <c r="AJ36">
        <v>0.84</v>
      </c>
      <c r="AK36">
        <v>0.77600000000000002</v>
      </c>
      <c r="AL36">
        <v>0.76500000000000001</v>
      </c>
      <c r="AM36">
        <v>0.90400000000000003</v>
      </c>
      <c r="AN36">
        <v>0.77100000000000002</v>
      </c>
      <c r="AO36">
        <v>0.78100000000000003</v>
      </c>
      <c r="AP36">
        <v>0.80900000000000005</v>
      </c>
      <c r="AQ36">
        <v>0.70799999999999996</v>
      </c>
      <c r="AR36">
        <v>0.71199999999999997</v>
      </c>
      <c r="AS36">
        <v>0.79200000000000004</v>
      </c>
      <c r="AT36">
        <v>0.69099999999999995</v>
      </c>
      <c r="AU36">
        <v>0.81799999999999995</v>
      </c>
      <c r="AV36">
        <v>0.76800000000000002</v>
      </c>
      <c r="AW36">
        <v>1.615</v>
      </c>
      <c r="AX36">
        <v>0.749</v>
      </c>
      <c r="AY36">
        <v>0.68100000000000005</v>
      </c>
      <c r="AZ36">
        <v>0.74299999999999999</v>
      </c>
      <c r="BA36">
        <v>0.72</v>
      </c>
      <c r="BB36">
        <v>0.72099999999999997</v>
      </c>
      <c r="BC36">
        <v>0.79500000000000004</v>
      </c>
    </row>
    <row r="37" spans="1:55">
      <c r="A37" s="1">
        <v>2.4363425925925927E-2</v>
      </c>
      <c r="B37">
        <v>49.9</v>
      </c>
      <c r="C37">
        <v>0.70699999999999996</v>
      </c>
      <c r="D37">
        <v>0.68200000000000005</v>
      </c>
      <c r="E37">
        <v>0.621</v>
      </c>
      <c r="F37">
        <v>0.63400000000000001</v>
      </c>
      <c r="G37">
        <v>0.56799999999999995</v>
      </c>
      <c r="H37" t="s">
        <v>2</v>
      </c>
      <c r="I37">
        <v>0.49199999999999999</v>
      </c>
      <c r="J37">
        <v>0.45200000000000001</v>
      </c>
      <c r="K37">
        <v>0.46300000000000002</v>
      </c>
      <c r="L37">
        <v>0.48899999999999999</v>
      </c>
      <c r="M37">
        <v>0.34200000000000003</v>
      </c>
      <c r="N37">
        <v>0.436</v>
      </c>
      <c r="O37">
        <v>0.47299999999999998</v>
      </c>
      <c r="P37">
        <v>0.53</v>
      </c>
      <c r="Q37">
        <v>0.44800000000000001</v>
      </c>
      <c r="R37">
        <v>0.52900000000000003</v>
      </c>
      <c r="S37">
        <v>0.55500000000000005</v>
      </c>
      <c r="T37">
        <v>0.45200000000000001</v>
      </c>
      <c r="U37">
        <v>0.45900000000000002</v>
      </c>
      <c r="V37">
        <v>0.64100000000000001</v>
      </c>
      <c r="W37">
        <v>0.52200000000000002</v>
      </c>
      <c r="X37">
        <v>0.45500000000000002</v>
      </c>
      <c r="Y37">
        <v>0.46200000000000002</v>
      </c>
      <c r="Z37">
        <v>0.70099999999999996</v>
      </c>
      <c r="AA37">
        <v>0.95799999999999996</v>
      </c>
      <c r="AB37">
        <v>0.48799999999999999</v>
      </c>
      <c r="AC37" s="3"/>
      <c r="AD37">
        <v>0.73</v>
      </c>
      <c r="AE37">
        <v>0.70599999999999996</v>
      </c>
      <c r="AF37">
        <v>0.76500000000000001</v>
      </c>
      <c r="AG37">
        <v>0.79700000000000004</v>
      </c>
      <c r="AH37">
        <v>0.86499999999999999</v>
      </c>
      <c r="AI37" t="s">
        <v>2</v>
      </c>
      <c r="AJ37">
        <v>0.84</v>
      </c>
      <c r="AK37">
        <v>0.77500000000000002</v>
      </c>
      <c r="AL37">
        <v>0.76700000000000002</v>
      </c>
      <c r="AM37">
        <v>0.90600000000000003</v>
      </c>
      <c r="AN37">
        <v>0.77100000000000002</v>
      </c>
      <c r="AO37">
        <v>0.78300000000000003</v>
      </c>
      <c r="AP37">
        <v>0.81100000000000005</v>
      </c>
      <c r="AQ37">
        <v>0.71299999999999997</v>
      </c>
      <c r="AR37">
        <v>0.71199999999999997</v>
      </c>
      <c r="AS37">
        <v>0.79600000000000004</v>
      </c>
      <c r="AT37">
        <v>0.69</v>
      </c>
      <c r="AU37">
        <v>0.82</v>
      </c>
      <c r="AV37">
        <v>0.76800000000000002</v>
      </c>
      <c r="AW37">
        <v>1.613</v>
      </c>
      <c r="AX37">
        <v>0.749</v>
      </c>
      <c r="AY37">
        <v>0.68200000000000005</v>
      </c>
      <c r="AZ37">
        <v>0.747</v>
      </c>
      <c r="BA37">
        <v>0.71499999999999997</v>
      </c>
      <c r="BB37">
        <v>0.72399999999999998</v>
      </c>
      <c r="BC37">
        <v>0.78500000000000003</v>
      </c>
    </row>
    <row r="38" spans="1:55">
      <c r="A38" s="1">
        <v>2.5057870370370373E-2</v>
      </c>
      <c r="B38">
        <v>49.9</v>
      </c>
      <c r="C38">
        <v>0.70099999999999996</v>
      </c>
      <c r="D38">
        <v>0.67700000000000005</v>
      </c>
      <c r="E38">
        <v>0.61299999999999999</v>
      </c>
      <c r="F38">
        <v>0.63400000000000001</v>
      </c>
      <c r="G38">
        <v>0.56499999999999995</v>
      </c>
      <c r="H38" t="s">
        <v>2</v>
      </c>
      <c r="I38">
        <v>0.48899999999999999</v>
      </c>
      <c r="J38">
        <v>0.44900000000000001</v>
      </c>
      <c r="K38">
        <v>0.45900000000000002</v>
      </c>
      <c r="L38">
        <v>0.48699999999999999</v>
      </c>
      <c r="M38">
        <v>0.33900000000000002</v>
      </c>
      <c r="N38">
        <v>0.433</v>
      </c>
      <c r="O38">
        <v>0.47299999999999998</v>
      </c>
      <c r="P38">
        <v>0.52300000000000002</v>
      </c>
      <c r="Q38">
        <v>0.44600000000000001</v>
      </c>
      <c r="R38">
        <v>0.52700000000000002</v>
      </c>
      <c r="S38">
        <v>0.55200000000000005</v>
      </c>
      <c r="T38">
        <v>0.45</v>
      </c>
      <c r="U38">
        <v>0.45700000000000002</v>
      </c>
      <c r="V38">
        <v>0.63900000000000001</v>
      </c>
      <c r="W38">
        <v>0.52</v>
      </c>
      <c r="X38">
        <v>0.45200000000000001</v>
      </c>
      <c r="Y38">
        <v>0.45900000000000002</v>
      </c>
      <c r="Z38">
        <v>0.69399999999999995</v>
      </c>
      <c r="AA38">
        <v>0.96699999999999997</v>
      </c>
      <c r="AB38">
        <v>0.48299999999999998</v>
      </c>
      <c r="AC38" s="3"/>
      <c r="AD38">
        <v>0.73</v>
      </c>
      <c r="AE38">
        <v>0.70399999999999996</v>
      </c>
      <c r="AF38">
        <v>0.76600000000000001</v>
      </c>
      <c r="AG38">
        <v>0.79800000000000004</v>
      </c>
      <c r="AH38">
        <v>0.86699999999999999</v>
      </c>
      <c r="AI38" t="s">
        <v>2</v>
      </c>
      <c r="AJ38">
        <v>0.84</v>
      </c>
      <c r="AK38">
        <v>0.77300000000000002</v>
      </c>
      <c r="AL38">
        <v>0.76800000000000002</v>
      </c>
      <c r="AM38">
        <v>0.90800000000000003</v>
      </c>
      <c r="AN38">
        <v>0.76900000000000002</v>
      </c>
      <c r="AO38">
        <v>0.78100000000000003</v>
      </c>
      <c r="AP38">
        <v>0.81200000000000006</v>
      </c>
      <c r="AQ38">
        <v>0.71099999999999997</v>
      </c>
      <c r="AR38">
        <v>0.71099999999999997</v>
      </c>
      <c r="AS38">
        <v>0.79900000000000004</v>
      </c>
      <c r="AT38">
        <v>0.68799999999999994</v>
      </c>
      <c r="AU38">
        <v>0.82</v>
      </c>
      <c r="AV38">
        <v>0.76900000000000002</v>
      </c>
      <c r="AW38">
        <v>1.496</v>
      </c>
      <c r="AX38">
        <v>0.751</v>
      </c>
      <c r="AY38">
        <v>0.68200000000000005</v>
      </c>
      <c r="AZ38">
        <v>0.748</v>
      </c>
      <c r="BA38">
        <v>0.71099999999999997</v>
      </c>
      <c r="BB38">
        <v>0.72299999999999998</v>
      </c>
      <c r="BC38">
        <v>0.78400000000000003</v>
      </c>
    </row>
    <row r="39" spans="1:55">
      <c r="A39" s="1">
        <v>2.5752314814814815E-2</v>
      </c>
      <c r="B39">
        <v>49.9</v>
      </c>
      <c r="C39">
        <v>0.69499999999999995</v>
      </c>
      <c r="D39">
        <v>0.67200000000000004</v>
      </c>
      <c r="E39">
        <v>0.61099999999999999</v>
      </c>
      <c r="F39">
        <v>0.63300000000000001</v>
      </c>
      <c r="G39">
        <v>0.56399999999999995</v>
      </c>
      <c r="H39" t="s">
        <v>2</v>
      </c>
      <c r="I39">
        <v>0.48699999999999999</v>
      </c>
      <c r="J39">
        <v>0.44700000000000001</v>
      </c>
      <c r="K39">
        <v>0.45800000000000002</v>
      </c>
      <c r="L39">
        <v>0.48599999999999999</v>
      </c>
      <c r="M39">
        <v>0.33700000000000002</v>
      </c>
      <c r="N39">
        <v>0.43</v>
      </c>
      <c r="O39">
        <v>0.47</v>
      </c>
      <c r="P39">
        <v>0.51900000000000002</v>
      </c>
      <c r="Q39">
        <v>0.44400000000000001</v>
      </c>
      <c r="R39">
        <v>0.52500000000000002</v>
      </c>
      <c r="S39">
        <v>0.55100000000000005</v>
      </c>
      <c r="T39">
        <v>0.44700000000000001</v>
      </c>
      <c r="U39">
        <v>0.45400000000000001</v>
      </c>
      <c r="V39">
        <v>0.63700000000000001</v>
      </c>
      <c r="W39">
        <v>0.51700000000000002</v>
      </c>
      <c r="X39">
        <v>0.44900000000000001</v>
      </c>
      <c r="Y39">
        <v>0.45700000000000002</v>
      </c>
      <c r="Z39">
        <v>0.68899999999999995</v>
      </c>
      <c r="AA39">
        <v>0.95599999999999996</v>
      </c>
      <c r="AB39">
        <v>0.48199999999999998</v>
      </c>
      <c r="AC39" s="3"/>
      <c r="AD39">
        <v>0.72899999999999998</v>
      </c>
      <c r="AE39">
        <v>0.70399999999999996</v>
      </c>
      <c r="AF39">
        <v>0.76700000000000002</v>
      </c>
      <c r="AG39">
        <v>0.79800000000000004</v>
      </c>
      <c r="AH39">
        <v>0.86799999999999999</v>
      </c>
      <c r="AI39" t="s">
        <v>2</v>
      </c>
      <c r="AJ39">
        <v>0.84</v>
      </c>
      <c r="AK39">
        <v>0.77600000000000002</v>
      </c>
      <c r="AL39">
        <v>0.76800000000000002</v>
      </c>
      <c r="AM39">
        <v>0.91200000000000003</v>
      </c>
      <c r="AN39">
        <v>0.76700000000000002</v>
      </c>
      <c r="AO39">
        <v>0.77900000000000003</v>
      </c>
      <c r="AP39">
        <v>0.81599999999999995</v>
      </c>
      <c r="AQ39">
        <v>0.70799999999999996</v>
      </c>
      <c r="AR39">
        <v>0.71199999999999997</v>
      </c>
      <c r="AS39">
        <v>0.80100000000000005</v>
      </c>
      <c r="AT39">
        <v>0.68899999999999995</v>
      </c>
      <c r="AU39">
        <v>0.83299999999999996</v>
      </c>
      <c r="AV39">
        <v>0.76800000000000002</v>
      </c>
      <c r="AW39">
        <v>1.474</v>
      </c>
      <c r="AX39">
        <v>0.749</v>
      </c>
      <c r="AY39">
        <v>0.68300000000000005</v>
      </c>
      <c r="AZ39">
        <v>0.745</v>
      </c>
      <c r="BA39">
        <v>0.70699999999999996</v>
      </c>
      <c r="BB39">
        <v>0.72699999999999998</v>
      </c>
      <c r="BC39">
        <v>0.78400000000000003</v>
      </c>
    </row>
    <row r="40" spans="1:55">
      <c r="A40" s="1">
        <v>2.6446759259259264E-2</v>
      </c>
      <c r="B40">
        <v>49.9</v>
      </c>
      <c r="C40">
        <v>0.69099999999999995</v>
      </c>
      <c r="D40">
        <v>0.66900000000000004</v>
      </c>
      <c r="E40">
        <v>0.61399999999999999</v>
      </c>
      <c r="F40">
        <v>0.626</v>
      </c>
      <c r="G40">
        <v>0.56200000000000006</v>
      </c>
      <c r="H40" t="s">
        <v>2</v>
      </c>
      <c r="I40">
        <v>0.48499999999999999</v>
      </c>
      <c r="J40">
        <v>0.443</v>
      </c>
      <c r="K40">
        <v>0.45600000000000002</v>
      </c>
      <c r="L40">
        <v>0.48399999999999999</v>
      </c>
      <c r="M40">
        <v>0.33400000000000002</v>
      </c>
      <c r="N40">
        <v>0.42699999999999999</v>
      </c>
      <c r="O40">
        <v>0.46700000000000003</v>
      </c>
      <c r="P40">
        <v>0.51400000000000001</v>
      </c>
      <c r="Q40">
        <v>0.443</v>
      </c>
      <c r="R40">
        <v>0.52100000000000002</v>
      </c>
      <c r="S40">
        <v>0.54700000000000004</v>
      </c>
      <c r="T40">
        <v>0.44400000000000001</v>
      </c>
      <c r="U40">
        <v>0.45200000000000001</v>
      </c>
      <c r="V40">
        <v>0.63400000000000001</v>
      </c>
      <c r="W40">
        <v>0.51500000000000001</v>
      </c>
      <c r="X40">
        <v>0.44700000000000001</v>
      </c>
      <c r="Y40">
        <v>0.45300000000000001</v>
      </c>
      <c r="Z40">
        <v>0.68500000000000005</v>
      </c>
      <c r="AA40">
        <v>1.0209999999999999</v>
      </c>
      <c r="AB40">
        <v>0.48</v>
      </c>
      <c r="AC40" s="3"/>
      <c r="AD40">
        <v>0.72899999999999998</v>
      </c>
      <c r="AE40">
        <v>0.70599999999999996</v>
      </c>
      <c r="AF40">
        <v>0.76600000000000001</v>
      </c>
      <c r="AG40">
        <v>0.79800000000000004</v>
      </c>
      <c r="AH40">
        <v>0.86899999999999999</v>
      </c>
      <c r="AI40" t="s">
        <v>2</v>
      </c>
      <c r="AJ40">
        <v>0.84</v>
      </c>
      <c r="AK40">
        <v>0.77200000000000002</v>
      </c>
      <c r="AL40">
        <v>0.76800000000000002</v>
      </c>
      <c r="AM40">
        <v>0.91300000000000003</v>
      </c>
      <c r="AN40">
        <v>0.76600000000000001</v>
      </c>
      <c r="AO40">
        <v>0.77500000000000002</v>
      </c>
      <c r="AP40">
        <v>0.81499999999999995</v>
      </c>
      <c r="AQ40">
        <v>0.70599999999999996</v>
      </c>
      <c r="AR40">
        <v>0.71099999999999997</v>
      </c>
      <c r="AS40">
        <v>0.80200000000000005</v>
      </c>
      <c r="AT40">
        <v>0.68700000000000006</v>
      </c>
      <c r="AU40">
        <v>0.83499999999999996</v>
      </c>
      <c r="AV40">
        <v>0.76800000000000002</v>
      </c>
      <c r="AW40">
        <v>1.4339999999999999</v>
      </c>
      <c r="AX40">
        <v>0.75</v>
      </c>
      <c r="AY40">
        <v>0.68200000000000005</v>
      </c>
      <c r="AZ40">
        <v>0.748</v>
      </c>
      <c r="BA40">
        <v>0.70499999999999996</v>
      </c>
      <c r="BB40">
        <v>0.72699999999999998</v>
      </c>
      <c r="BC40">
        <v>0.78600000000000003</v>
      </c>
    </row>
    <row r="41" spans="1:55">
      <c r="A41" s="1">
        <v>2.7141203703703706E-2</v>
      </c>
      <c r="B41">
        <v>49.9</v>
      </c>
      <c r="C41">
        <v>0.68500000000000005</v>
      </c>
      <c r="D41">
        <v>0.66800000000000004</v>
      </c>
      <c r="E41">
        <v>0.60399999999999998</v>
      </c>
      <c r="F41">
        <v>0.623</v>
      </c>
      <c r="G41">
        <v>0.56000000000000005</v>
      </c>
      <c r="H41" t="s">
        <v>2</v>
      </c>
      <c r="I41">
        <v>0.48199999999999998</v>
      </c>
      <c r="J41">
        <v>0.439</v>
      </c>
      <c r="K41">
        <v>0.45400000000000001</v>
      </c>
      <c r="L41">
        <v>0.48199999999999998</v>
      </c>
      <c r="M41">
        <v>0.33</v>
      </c>
      <c r="N41">
        <v>0.42299999999999999</v>
      </c>
      <c r="O41">
        <v>0.46500000000000002</v>
      </c>
      <c r="P41">
        <v>0.51</v>
      </c>
      <c r="Q41">
        <v>0.441</v>
      </c>
      <c r="R41">
        <v>0.52</v>
      </c>
      <c r="S41">
        <v>0.54500000000000004</v>
      </c>
      <c r="T41">
        <v>0.441</v>
      </c>
      <c r="U41">
        <v>0.45</v>
      </c>
      <c r="V41">
        <v>0.63300000000000001</v>
      </c>
      <c r="W41">
        <v>0.51300000000000001</v>
      </c>
      <c r="X41">
        <v>0.44400000000000001</v>
      </c>
      <c r="Y41">
        <v>0.45</v>
      </c>
      <c r="Z41">
        <v>0.68100000000000005</v>
      </c>
      <c r="AA41">
        <v>0.94799999999999995</v>
      </c>
      <c r="AB41">
        <v>0.48</v>
      </c>
      <c r="AC41" s="3"/>
      <c r="AD41">
        <v>0.72799999999999998</v>
      </c>
      <c r="AE41">
        <v>0.71</v>
      </c>
      <c r="AF41">
        <v>0.76600000000000001</v>
      </c>
      <c r="AG41">
        <v>0.79900000000000004</v>
      </c>
      <c r="AH41">
        <v>0.86799999999999999</v>
      </c>
      <c r="AI41" t="s">
        <v>2</v>
      </c>
      <c r="AJ41">
        <v>0.83799999999999997</v>
      </c>
      <c r="AK41">
        <v>0.76900000000000002</v>
      </c>
      <c r="AL41">
        <v>0.76700000000000002</v>
      </c>
      <c r="AM41">
        <v>0.91600000000000004</v>
      </c>
      <c r="AN41">
        <v>0.76600000000000001</v>
      </c>
      <c r="AO41">
        <v>0.77100000000000002</v>
      </c>
      <c r="AP41">
        <v>0.81699999999999995</v>
      </c>
      <c r="AQ41">
        <v>0.70399999999999996</v>
      </c>
      <c r="AR41">
        <v>0.71</v>
      </c>
      <c r="AS41">
        <v>0.8</v>
      </c>
      <c r="AT41">
        <v>0.68300000000000005</v>
      </c>
      <c r="AU41">
        <v>0.83399999999999996</v>
      </c>
      <c r="AV41">
        <v>0.76700000000000002</v>
      </c>
      <c r="AW41">
        <v>1.3520000000000001</v>
      </c>
      <c r="AX41">
        <v>0.749</v>
      </c>
      <c r="AY41">
        <v>0.68200000000000005</v>
      </c>
      <c r="AZ41">
        <v>0.748</v>
      </c>
      <c r="BA41">
        <v>0.70199999999999996</v>
      </c>
      <c r="BB41">
        <v>0.72599999999999998</v>
      </c>
      <c r="BC41">
        <v>0.78500000000000003</v>
      </c>
    </row>
    <row r="42" spans="1:55">
      <c r="A42" s="1">
        <v>2.7835648148148151E-2</v>
      </c>
      <c r="B42">
        <v>50</v>
      </c>
      <c r="C42">
        <v>0.68100000000000005</v>
      </c>
      <c r="D42">
        <v>0.66300000000000003</v>
      </c>
      <c r="E42">
        <v>0.6</v>
      </c>
      <c r="F42">
        <v>0.625</v>
      </c>
      <c r="G42">
        <v>0.55700000000000005</v>
      </c>
      <c r="H42" t="s">
        <v>2</v>
      </c>
      <c r="I42">
        <v>0.48</v>
      </c>
      <c r="J42">
        <v>0.436</v>
      </c>
      <c r="K42">
        <v>0.45100000000000001</v>
      </c>
      <c r="L42">
        <v>0.48</v>
      </c>
      <c r="M42">
        <v>0.32800000000000001</v>
      </c>
      <c r="N42">
        <v>0.42</v>
      </c>
      <c r="O42">
        <v>0.46200000000000002</v>
      </c>
      <c r="P42">
        <v>0.50700000000000001</v>
      </c>
      <c r="Q42">
        <v>0.438</v>
      </c>
      <c r="R42">
        <v>0.51700000000000002</v>
      </c>
      <c r="S42">
        <v>0.54200000000000004</v>
      </c>
      <c r="T42">
        <v>0.438</v>
      </c>
      <c r="U42">
        <v>0.44700000000000001</v>
      </c>
      <c r="V42">
        <v>0.628</v>
      </c>
      <c r="W42">
        <v>0.51</v>
      </c>
      <c r="X42">
        <v>0.441</v>
      </c>
      <c r="Y42">
        <v>0.44600000000000001</v>
      </c>
      <c r="Z42">
        <v>0.67500000000000004</v>
      </c>
      <c r="AA42">
        <v>0.94599999999999995</v>
      </c>
      <c r="AB42">
        <v>0.47899999999999998</v>
      </c>
      <c r="AC42" s="3"/>
      <c r="AD42">
        <v>0.72499999999999998</v>
      </c>
      <c r="AE42">
        <v>0.71099999999999997</v>
      </c>
      <c r="AF42">
        <v>0.76600000000000001</v>
      </c>
      <c r="AG42">
        <v>0.79900000000000004</v>
      </c>
      <c r="AH42">
        <v>0.86599999999999999</v>
      </c>
      <c r="AI42" t="s">
        <v>2</v>
      </c>
      <c r="AJ42">
        <v>0.83799999999999997</v>
      </c>
      <c r="AK42">
        <v>0.76500000000000001</v>
      </c>
      <c r="AL42">
        <v>0.76600000000000001</v>
      </c>
      <c r="AM42">
        <v>0.91800000000000004</v>
      </c>
      <c r="AN42">
        <v>0.76300000000000001</v>
      </c>
      <c r="AO42">
        <v>0.77300000000000002</v>
      </c>
      <c r="AP42">
        <v>0.81399999999999995</v>
      </c>
      <c r="AQ42">
        <v>0.70099999999999996</v>
      </c>
      <c r="AR42">
        <v>0.70799999999999996</v>
      </c>
      <c r="AS42">
        <v>0.79700000000000004</v>
      </c>
      <c r="AT42">
        <v>0.67900000000000005</v>
      </c>
      <c r="AU42">
        <v>0.83099999999999996</v>
      </c>
      <c r="AV42">
        <v>0.76600000000000001</v>
      </c>
      <c r="AW42">
        <v>1.34</v>
      </c>
      <c r="AX42">
        <v>0.751</v>
      </c>
      <c r="AY42">
        <v>0.68100000000000005</v>
      </c>
      <c r="AZ42">
        <v>0.747</v>
      </c>
      <c r="BA42">
        <v>0.69699999999999995</v>
      </c>
      <c r="BB42">
        <v>0.72599999999999998</v>
      </c>
      <c r="BC42">
        <v>0.78500000000000003</v>
      </c>
    </row>
    <row r="43" spans="1:55">
      <c r="A43" s="1">
        <v>2.8530092592592593E-2</v>
      </c>
      <c r="B43">
        <v>49.9</v>
      </c>
      <c r="C43">
        <v>0.67500000000000004</v>
      </c>
      <c r="D43">
        <v>0.66</v>
      </c>
      <c r="E43">
        <v>0.59699999999999998</v>
      </c>
      <c r="F43">
        <v>0.62</v>
      </c>
      <c r="G43">
        <v>0.55500000000000005</v>
      </c>
      <c r="H43" t="s">
        <v>2</v>
      </c>
      <c r="I43">
        <v>0.47699999999999998</v>
      </c>
      <c r="J43">
        <v>0.433</v>
      </c>
      <c r="K43">
        <v>0.44800000000000001</v>
      </c>
      <c r="L43">
        <v>0.47799999999999998</v>
      </c>
      <c r="M43">
        <v>0.32500000000000001</v>
      </c>
      <c r="N43">
        <v>0.41599999999999998</v>
      </c>
      <c r="O43">
        <v>0.46</v>
      </c>
      <c r="P43">
        <v>0.505</v>
      </c>
      <c r="Q43">
        <v>0.436</v>
      </c>
      <c r="R43">
        <v>0.51600000000000001</v>
      </c>
      <c r="S43">
        <v>0.54</v>
      </c>
      <c r="T43">
        <v>0.436</v>
      </c>
      <c r="U43">
        <v>0.44500000000000001</v>
      </c>
      <c r="V43">
        <v>0.627</v>
      </c>
      <c r="W43">
        <v>0.50900000000000001</v>
      </c>
      <c r="X43">
        <v>0.437</v>
      </c>
      <c r="Y43">
        <v>0.443</v>
      </c>
      <c r="Z43">
        <v>0.67200000000000004</v>
      </c>
      <c r="AA43">
        <v>0.93400000000000005</v>
      </c>
      <c r="AB43">
        <v>0.47799999999999998</v>
      </c>
      <c r="AC43" s="3"/>
      <c r="AD43">
        <v>0.72399999999999998</v>
      </c>
      <c r="AE43">
        <v>0.71199999999999997</v>
      </c>
      <c r="AF43">
        <v>0.77</v>
      </c>
      <c r="AG43">
        <v>0.80500000000000005</v>
      </c>
      <c r="AH43">
        <v>0.86699999999999999</v>
      </c>
      <c r="AI43" t="s">
        <v>2</v>
      </c>
      <c r="AJ43">
        <v>0.83499999999999996</v>
      </c>
      <c r="AK43">
        <v>0.76100000000000001</v>
      </c>
      <c r="AL43">
        <v>0.76600000000000001</v>
      </c>
      <c r="AM43">
        <v>0.91900000000000004</v>
      </c>
      <c r="AN43">
        <v>0.76500000000000001</v>
      </c>
      <c r="AO43">
        <v>0.77500000000000002</v>
      </c>
      <c r="AP43">
        <v>0.81799999999999995</v>
      </c>
      <c r="AQ43">
        <v>0.69799999999999995</v>
      </c>
      <c r="AR43">
        <v>0.70699999999999996</v>
      </c>
      <c r="AS43">
        <v>0.79700000000000004</v>
      </c>
      <c r="AT43">
        <v>0.68</v>
      </c>
      <c r="AU43">
        <v>0.83099999999999996</v>
      </c>
      <c r="AV43">
        <v>0.76500000000000001</v>
      </c>
      <c r="AW43">
        <v>1.268</v>
      </c>
      <c r="AX43">
        <v>0.754</v>
      </c>
      <c r="AY43">
        <v>0.68</v>
      </c>
      <c r="AZ43">
        <v>0.747</v>
      </c>
      <c r="BA43">
        <v>0.69399999999999995</v>
      </c>
      <c r="BB43">
        <v>0.72799999999999998</v>
      </c>
      <c r="BC43">
        <v>0.78500000000000003</v>
      </c>
    </row>
    <row r="44" spans="1:55">
      <c r="A44" s="1">
        <v>2.9224537037037038E-2</v>
      </c>
      <c r="B44">
        <v>49.9</v>
      </c>
      <c r="C44">
        <v>0.67</v>
      </c>
      <c r="D44">
        <v>0.65900000000000003</v>
      </c>
      <c r="E44">
        <v>0.59399999999999997</v>
      </c>
      <c r="F44">
        <v>0.61799999999999999</v>
      </c>
      <c r="G44">
        <v>0.55200000000000005</v>
      </c>
      <c r="H44" t="s">
        <v>2</v>
      </c>
      <c r="I44">
        <v>0.47499999999999998</v>
      </c>
      <c r="J44">
        <v>0.43099999999999999</v>
      </c>
      <c r="K44">
        <v>0.44700000000000001</v>
      </c>
      <c r="L44">
        <v>0.47599999999999998</v>
      </c>
      <c r="M44">
        <v>0.32300000000000001</v>
      </c>
      <c r="N44">
        <v>0.41299999999999998</v>
      </c>
      <c r="O44">
        <v>0.45700000000000002</v>
      </c>
      <c r="P44">
        <v>0.501</v>
      </c>
      <c r="Q44">
        <v>0.434</v>
      </c>
      <c r="R44">
        <v>0.51300000000000001</v>
      </c>
      <c r="S44">
        <v>0.53700000000000003</v>
      </c>
      <c r="T44">
        <v>0.433</v>
      </c>
      <c r="U44">
        <v>0.442</v>
      </c>
      <c r="V44">
        <v>0.628</v>
      </c>
      <c r="W44">
        <v>0.50600000000000001</v>
      </c>
      <c r="X44">
        <v>0.435</v>
      </c>
      <c r="Y44">
        <v>0.44</v>
      </c>
      <c r="Z44">
        <v>0.66500000000000004</v>
      </c>
      <c r="AA44">
        <v>0.94199999999999995</v>
      </c>
      <c r="AB44">
        <v>0.47399999999999998</v>
      </c>
      <c r="AC44" s="3"/>
      <c r="AD44">
        <v>0.72599999999999998</v>
      </c>
      <c r="AE44">
        <v>0.71299999999999997</v>
      </c>
      <c r="AF44">
        <v>0.77500000000000002</v>
      </c>
      <c r="AG44">
        <v>0.80800000000000005</v>
      </c>
      <c r="AH44">
        <v>0.86699999999999999</v>
      </c>
      <c r="AI44" t="s">
        <v>2</v>
      </c>
      <c r="AJ44">
        <v>0.83399999999999996</v>
      </c>
      <c r="AK44">
        <v>0.76100000000000001</v>
      </c>
      <c r="AL44">
        <v>0.77100000000000002</v>
      </c>
      <c r="AM44">
        <v>0.92200000000000004</v>
      </c>
      <c r="AN44">
        <v>0.76500000000000001</v>
      </c>
      <c r="AO44">
        <v>0.78200000000000003</v>
      </c>
      <c r="AP44">
        <v>0.81699999999999995</v>
      </c>
      <c r="AQ44">
        <v>0.69599999999999995</v>
      </c>
      <c r="AR44">
        <v>0.70599999999999996</v>
      </c>
      <c r="AS44">
        <v>0.79700000000000004</v>
      </c>
      <c r="AT44">
        <v>0.68400000000000005</v>
      </c>
      <c r="AU44">
        <v>0.83</v>
      </c>
      <c r="AV44">
        <v>0.76400000000000001</v>
      </c>
      <c r="AW44">
        <v>1.2350000000000001</v>
      </c>
      <c r="AX44">
        <v>0.753</v>
      </c>
      <c r="AY44">
        <v>0.68</v>
      </c>
      <c r="AZ44">
        <v>0.75</v>
      </c>
      <c r="BA44">
        <v>0.68899999999999995</v>
      </c>
      <c r="BB44">
        <v>0.72899999999999998</v>
      </c>
      <c r="BC44">
        <v>0.78500000000000003</v>
      </c>
    </row>
    <row r="45" spans="1:55">
      <c r="A45" s="1">
        <v>2.991898148148148E-2</v>
      </c>
      <c r="B45">
        <v>49.9</v>
      </c>
      <c r="C45">
        <v>0.66300000000000003</v>
      </c>
      <c r="D45">
        <v>0.65500000000000003</v>
      </c>
      <c r="E45">
        <v>0.59199999999999997</v>
      </c>
      <c r="F45">
        <v>0.61199999999999999</v>
      </c>
      <c r="G45">
        <v>0.55000000000000004</v>
      </c>
      <c r="H45" t="s">
        <v>2</v>
      </c>
      <c r="I45">
        <v>0.47199999999999998</v>
      </c>
      <c r="J45">
        <v>0.42599999999999999</v>
      </c>
      <c r="K45">
        <v>0.44500000000000001</v>
      </c>
      <c r="L45">
        <v>0.47399999999999998</v>
      </c>
      <c r="M45">
        <v>0.31900000000000001</v>
      </c>
      <c r="N45">
        <v>0.40899999999999997</v>
      </c>
      <c r="O45">
        <v>0.45500000000000002</v>
      </c>
      <c r="P45">
        <v>0.5</v>
      </c>
      <c r="Q45">
        <v>0.432</v>
      </c>
      <c r="R45">
        <v>0.51</v>
      </c>
      <c r="S45">
        <v>0.53400000000000003</v>
      </c>
      <c r="T45">
        <v>0.43</v>
      </c>
      <c r="U45">
        <v>0.439</v>
      </c>
      <c r="V45">
        <v>0.621</v>
      </c>
      <c r="W45">
        <v>0.504</v>
      </c>
      <c r="X45">
        <v>0.432</v>
      </c>
      <c r="Y45">
        <v>0.437</v>
      </c>
      <c r="Z45">
        <v>0.66200000000000003</v>
      </c>
      <c r="AA45">
        <v>0.96899999999999997</v>
      </c>
      <c r="AB45">
        <v>0.47499999999999998</v>
      </c>
      <c r="AC45" s="3"/>
      <c r="AD45">
        <v>0.72599999999999998</v>
      </c>
      <c r="AE45">
        <v>0.71099999999999997</v>
      </c>
      <c r="AF45">
        <v>0.77700000000000002</v>
      </c>
      <c r="AG45">
        <v>0.80600000000000005</v>
      </c>
      <c r="AH45">
        <v>0.86599999999999999</v>
      </c>
      <c r="AI45" t="s">
        <v>2</v>
      </c>
      <c r="AJ45">
        <v>0.83399999999999996</v>
      </c>
      <c r="AK45">
        <v>0.75900000000000001</v>
      </c>
      <c r="AL45">
        <v>0.77</v>
      </c>
      <c r="AM45">
        <v>0.92800000000000005</v>
      </c>
      <c r="AN45">
        <v>0.76600000000000001</v>
      </c>
      <c r="AO45">
        <v>0.78600000000000003</v>
      </c>
      <c r="AP45">
        <v>0.82</v>
      </c>
      <c r="AQ45">
        <v>0.69399999999999995</v>
      </c>
      <c r="AR45">
        <v>0.70899999999999996</v>
      </c>
      <c r="AS45">
        <v>0.79900000000000004</v>
      </c>
      <c r="AT45">
        <v>0.68400000000000005</v>
      </c>
      <c r="AU45">
        <v>0.82899999999999996</v>
      </c>
      <c r="AV45">
        <v>0.76200000000000001</v>
      </c>
      <c r="AW45">
        <v>1.2010000000000001</v>
      </c>
      <c r="AX45">
        <v>0.752</v>
      </c>
      <c r="AY45">
        <v>0.68</v>
      </c>
      <c r="AZ45">
        <v>0.748</v>
      </c>
      <c r="BA45">
        <v>0.68700000000000006</v>
      </c>
      <c r="BB45">
        <v>0.74099999999999999</v>
      </c>
      <c r="BC45">
        <v>0.78700000000000003</v>
      </c>
    </row>
    <row r="46" spans="1:55">
      <c r="A46" s="1">
        <v>3.0613425925925929E-2</v>
      </c>
      <c r="B46">
        <v>49.9</v>
      </c>
      <c r="C46">
        <v>0.65800000000000003</v>
      </c>
      <c r="D46">
        <v>0.64900000000000002</v>
      </c>
      <c r="E46">
        <v>0.59499999999999997</v>
      </c>
      <c r="F46">
        <v>0.60899999999999999</v>
      </c>
      <c r="G46">
        <v>0.54800000000000004</v>
      </c>
      <c r="H46" t="s">
        <v>2</v>
      </c>
      <c r="I46">
        <v>0.46899999999999997</v>
      </c>
      <c r="J46">
        <v>0.42299999999999999</v>
      </c>
      <c r="K46">
        <v>0.442</v>
      </c>
      <c r="L46">
        <v>0.47099999999999997</v>
      </c>
      <c r="M46">
        <v>0.316</v>
      </c>
      <c r="N46">
        <v>0.40600000000000003</v>
      </c>
      <c r="O46">
        <v>0.45200000000000001</v>
      </c>
      <c r="P46">
        <v>0.495</v>
      </c>
      <c r="Q46">
        <v>0.42899999999999999</v>
      </c>
      <c r="R46">
        <v>0.50700000000000001</v>
      </c>
      <c r="S46">
        <v>0.53100000000000003</v>
      </c>
      <c r="T46">
        <v>0.42599999999999999</v>
      </c>
      <c r="U46">
        <v>0.437</v>
      </c>
      <c r="V46">
        <v>0.61599999999999999</v>
      </c>
      <c r="W46">
        <v>0.5</v>
      </c>
      <c r="X46">
        <v>0.42899999999999999</v>
      </c>
      <c r="Y46">
        <v>0.432</v>
      </c>
      <c r="Z46">
        <v>0.65600000000000003</v>
      </c>
      <c r="AA46">
        <v>0.95099999999999996</v>
      </c>
      <c r="AB46">
        <v>0.47299999999999998</v>
      </c>
      <c r="AC46" s="3"/>
      <c r="AD46">
        <v>0.73099999999999998</v>
      </c>
      <c r="AE46">
        <v>0.70799999999999996</v>
      </c>
      <c r="AF46">
        <v>0.77800000000000002</v>
      </c>
      <c r="AG46">
        <v>0.80200000000000005</v>
      </c>
      <c r="AH46">
        <v>0.86899999999999999</v>
      </c>
      <c r="AI46" t="s">
        <v>2</v>
      </c>
      <c r="AJ46">
        <v>0.83299999999999996</v>
      </c>
      <c r="AK46">
        <v>0.76</v>
      </c>
      <c r="AL46">
        <v>0.77200000000000002</v>
      </c>
      <c r="AM46">
        <v>0.92800000000000005</v>
      </c>
      <c r="AN46">
        <v>0.76400000000000001</v>
      </c>
      <c r="AO46">
        <v>0.78200000000000003</v>
      </c>
      <c r="AP46">
        <v>0.82099999999999995</v>
      </c>
      <c r="AQ46">
        <v>0.69299999999999995</v>
      </c>
      <c r="AR46">
        <v>0.71</v>
      </c>
      <c r="AS46">
        <v>0.79800000000000004</v>
      </c>
      <c r="AT46">
        <v>0.68500000000000005</v>
      </c>
      <c r="AU46">
        <v>0.82799999999999996</v>
      </c>
      <c r="AV46">
        <v>0.76300000000000001</v>
      </c>
      <c r="AW46">
        <v>1.133</v>
      </c>
      <c r="AX46">
        <v>0.754</v>
      </c>
      <c r="AY46">
        <v>0.67900000000000005</v>
      </c>
      <c r="AZ46">
        <v>0.745</v>
      </c>
      <c r="BA46">
        <v>0.72799999999999998</v>
      </c>
      <c r="BB46">
        <v>0.745</v>
      </c>
      <c r="BC46">
        <v>0.78700000000000003</v>
      </c>
    </row>
    <row r="47" spans="1:55">
      <c r="A47" s="1">
        <v>3.1307870370370368E-2</v>
      </c>
      <c r="B47">
        <v>49.9</v>
      </c>
      <c r="C47">
        <v>0.65300000000000002</v>
      </c>
      <c r="D47">
        <v>0.64700000000000002</v>
      </c>
      <c r="E47">
        <v>0.58499999999999996</v>
      </c>
      <c r="F47">
        <v>0.60499999999999998</v>
      </c>
      <c r="G47">
        <v>0.54500000000000004</v>
      </c>
      <c r="H47" t="s">
        <v>2</v>
      </c>
      <c r="I47">
        <v>0.46700000000000003</v>
      </c>
      <c r="J47">
        <v>0.42099999999999999</v>
      </c>
      <c r="K47">
        <v>0.439</v>
      </c>
      <c r="L47">
        <v>0.46899999999999997</v>
      </c>
      <c r="M47">
        <v>0.313</v>
      </c>
      <c r="N47">
        <v>0.40300000000000002</v>
      </c>
      <c r="O47">
        <v>0.44900000000000001</v>
      </c>
      <c r="P47">
        <v>0.49299999999999999</v>
      </c>
      <c r="Q47">
        <v>0.42799999999999999</v>
      </c>
      <c r="R47">
        <v>0.50600000000000001</v>
      </c>
      <c r="S47">
        <v>0.52700000000000002</v>
      </c>
      <c r="T47">
        <v>0.42299999999999999</v>
      </c>
      <c r="U47">
        <v>0.435</v>
      </c>
      <c r="V47">
        <v>0.61199999999999999</v>
      </c>
      <c r="W47">
        <v>0.498</v>
      </c>
      <c r="X47">
        <v>0.42599999999999999</v>
      </c>
      <c r="Y47">
        <v>0.42899999999999999</v>
      </c>
      <c r="Z47">
        <v>0.65100000000000002</v>
      </c>
      <c r="AA47">
        <v>0.95</v>
      </c>
      <c r="AB47">
        <v>0.47099999999999997</v>
      </c>
      <c r="AC47" s="3"/>
      <c r="AD47">
        <v>0.73699999999999999</v>
      </c>
      <c r="AE47">
        <v>0.70599999999999996</v>
      </c>
      <c r="AF47">
        <v>0.77400000000000002</v>
      </c>
      <c r="AG47">
        <v>0.79800000000000004</v>
      </c>
      <c r="AH47">
        <v>0.86599999999999999</v>
      </c>
      <c r="AI47" t="s">
        <v>2</v>
      </c>
      <c r="AJ47">
        <v>0.83099999999999996</v>
      </c>
      <c r="AK47">
        <v>0.76100000000000001</v>
      </c>
      <c r="AL47">
        <v>0.77100000000000002</v>
      </c>
      <c r="AM47">
        <v>0.92800000000000005</v>
      </c>
      <c r="AN47">
        <v>0.76400000000000001</v>
      </c>
      <c r="AO47">
        <v>0.78100000000000003</v>
      </c>
      <c r="AP47">
        <v>0.82299999999999995</v>
      </c>
      <c r="AQ47">
        <v>0.69099999999999995</v>
      </c>
      <c r="AR47">
        <v>0.70799999999999996</v>
      </c>
      <c r="AS47">
        <v>0.79700000000000004</v>
      </c>
      <c r="AT47">
        <v>0.68500000000000005</v>
      </c>
      <c r="AU47">
        <v>0.82799999999999996</v>
      </c>
      <c r="AV47">
        <v>0.76200000000000001</v>
      </c>
      <c r="AW47">
        <v>1.1539999999999999</v>
      </c>
      <c r="AX47">
        <v>0.754</v>
      </c>
      <c r="AY47">
        <v>0.67700000000000005</v>
      </c>
      <c r="AZ47">
        <v>0.74199999999999999</v>
      </c>
      <c r="BA47">
        <v>0.72299999999999998</v>
      </c>
      <c r="BB47">
        <v>0.755</v>
      </c>
      <c r="BC47">
        <v>0.80900000000000005</v>
      </c>
    </row>
  </sheetData>
  <mergeCells count="1">
    <mergeCell ref="AC1:AC4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47"/>
  <sheetViews>
    <sheetView tabSelected="1" topLeftCell="H1" workbookViewId="0">
      <selection activeCell="T5" sqref="T5"/>
    </sheetView>
  </sheetViews>
  <sheetFormatPr defaultRowHeight="14.5"/>
  <sheetData>
    <row r="1" spans="1:26">
      <c r="A1" t="s">
        <v>30</v>
      </c>
      <c r="B1" t="s">
        <v>13</v>
      </c>
      <c r="C1" t="s">
        <v>13</v>
      </c>
      <c r="D1" t="s">
        <v>25</v>
      </c>
      <c r="E1" t="s">
        <v>25</v>
      </c>
      <c r="F1" t="s">
        <v>11</v>
      </c>
      <c r="G1" t="s">
        <v>11</v>
      </c>
      <c r="H1" t="s">
        <v>6</v>
      </c>
      <c r="I1" t="s">
        <v>6</v>
      </c>
      <c r="J1" t="s">
        <v>17</v>
      </c>
      <c r="K1" t="s">
        <v>17</v>
      </c>
      <c r="L1" t="s">
        <v>5</v>
      </c>
      <c r="N1" t="s">
        <v>30</v>
      </c>
      <c r="O1" t="s">
        <v>13</v>
      </c>
      <c r="P1" t="s">
        <v>25</v>
      </c>
      <c r="Q1" t="s">
        <v>11</v>
      </c>
      <c r="R1" t="s">
        <v>6</v>
      </c>
      <c r="S1" t="s">
        <v>17</v>
      </c>
      <c r="T1" t="s">
        <v>5</v>
      </c>
    </row>
    <row r="2" spans="1:26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N2">
        <v>0</v>
      </c>
      <c r="O2">
        <f t="shared" ref="O2:O47" si="0">AVERAGE(B2:C2)</f>
        <v>0</v>
      </c>
      <c r="P2">
        <f t="shared" ref="P2:P47" si="1">AVERAGE(D2:E2)</f>
        <v>0</v>
      </c>
      <c r="Q2">
        <f t="shared" ref="Q2:Q47" si="2">AVERAGE(F2:G2)</f>
        <v>0</v>
      </c>
      <c r="R2">
        <f t="shared" ref="R2:R47" si="3">AVERAGE(H2:I2)</f>
        <v>0</v>
      </c>
      <c r="S2">
        <f t="shared" ref="S2:S47" si="4">AVERAGE(J2:K2)</f>
        <v>0</v>
      </c>
      <c r="T2">
        <f t="shared" ref="T2:T47" si="5">L2</f>
        <v>0</v>
      </c>
    </row>
    <row r="3" spans="1:26">
      <c r="A3">
        <v>60</v>
      </c>
      <c r="B3">
        <v>8.0000000000000016E-2</v>
      </c>
      <c r="C3">
        <v>2.1000000000000019E-2</v>
      </c>
      <c r="D3">
        <v>4.9999999999999933E-2</v>
      </c>
      <c r="E3">
        <v>2.7000000000000024E-2</v>
      </c>
      <c r="F3">
        <v>-4.9999999999999767E-3</v>
      </c>
      <c r="G3">
        <v>-1.8999999999999989E-2</v>
      </c>
      <c r="H3">
        <v>2.200000000000002E-2</v>
      </c>
      <c r="I3">
        <v>4.6999999999999986E-2</v>
      </c>
      <c r="J3">
        <v>-7.0000000000000062E-3</v>
      </c>
      <c r="K3">
        <v>0.11200000000000004</v>
      </c>
      <c r="L3">
        <v>3.9999999999999758E-3</v>
      </c>
      <c r="N3">
        <v>60</v>
      </c>
      <c r="O3">
        <f t="shared" si="0"/>
        <v>5.0500000000000017E-2</v>
      </c>
      <c r="P3">
        <f t="shared" si="1"/>
        <v>3.8499999999999979E-2</v>
      </c>
      <c r="Q3">
        <f t="shared" si="2"/>
        <v>-1.1999999999999983E-2</v>
      </c>
      <c r="R3">
        <f t="shared" si="3"/>
        <v>3.4500000000000003E-2</v>
      </c>
      <c r="S3">
        <f t="shared" si="4"/>
        <v>5.2500000000000019E-2</v>
      </c>
      <c r="T3">
        <f t="shared" si="5"/>
        <v>3.9999999999999758E-3</v>
      </c>
    </row>
    <row r="4" spans="1:26">
      <c r="A4">
        <v>120</v>
      </c>
      <c r="B4">
        <v>0.14600000000000002</v>
      </c>
      <c r="C4">
        <v>4.0000000000000036E-2</v>
      </c>
      <c r="D4">
        <v>-6.9000000000000006E-2</v>
      </c>
      <c r="E4">
        <v>4.2999999999999983E-2</v>
      </c>
      <c r="F4">
        <v>-9.9999999999997313E-4</v>
      </c>
      <c r="G4">
        <v>-6.0000000000000053E-3</v>
      </c>
      <c r="H4">
        <v>3.999999999999998E-2</v>
      </c>
      <c r="I4">
        <v>8.6000000000000021E-2</v>
      </c>
      <c r="J4">
        <v>3.0000000000000027E-3</v>
      </c>
      <c r="K4">
        <v>0.23200000000000004</v>
      </c>
      <c r="L4">
        <v>4.9999999999999767E-3</v>
      </c>
      <c r="N4">
        <v>120</v>
      </c>
      <c r="O4">
        <f t="shared" si="0"/>
        <v>9.3000000000000027E-2</v>
      </c>
      <c r="P4">
        <f t="shared" si="1"/>
        <v>-1.3000000000000012E-2</v>
      </c>
      <c r="Q4">
        <f t="shared" si="2"/>
        <v>-3.4999999999999892E-3</v>
      </c>
      <c r="R4">
        <f t="shared" si="3"/>
        <v>6.3E-2</v>
      </c>
      <c r="S4">
        <f t="shared" si="4"/>
        <v>0.11750000000000002</v>
      </c>
      <c r="T4">
        <f t="shared" si="5"/>
        <v>4.9999999999999767E-3</v>
      </c>
    </row>
    <row r="5" spans="1:26">
      <c r="A5">
        <v>180</v>
      </c>
      <c r="B5">
        <v>0.23199999999999998</v>
      </c>
      <c r="C5">
        <v>5.4999999999999938E-2</v>
      </c>
      <c r="D5">
        <v>-3.0000000000000027E-2</v>
      </c>
      <c r="E5">
        <v>5.7999999999999996E-2</v>
      </c>
      <c r="F5">
        <v>2.0000000000000018E-3</v>
      </c>
      <c r="G5">
        <v>4.0000000000000036E-3</v>
      </c>
      <c r="H5">
        <v>5.5999999999999994E-2</v>
      </c>
      <c r="I5">
        <v>0.12999999999999995</v>
      </c>
      <c r="J5">
        <v>1.8999999999999961E-2</v>
      </c>
      <c r="K5">
        <v>0.34900000000000003</v>
      </c>
      <c r="L5">
        <v>5.9999999999999776E-3</v>
      </c>
      <c r="N5">
        <v>180</v>
      </c>
      <c r="O5">
        <f t="shared" si="0"/>
        <v>0.14349999999999996</v>
      </c>
      <c r="P5">
        <f t="shared" si="1"/>
        <v>1.3999999999999985E-2</v>
      </c>
      <c r="Q5">
        <f t="shared" si="2"/>
        <v>3.0000000000000027E-3</v>
      </c>
      <c r="R5">
        <f t="shared" si="3"/>
        <v>9.2999999999999972E-2</v>
      </c>
      <c r="S5">
        <f t="shared" si="4"/>
        <v>0.184</v>
      </c>
      <c r="T5">
        <f t="shared" si="5"/>
        <v>5.9999999999999776E-3</v>
      </c>
    </row>
    <row r="6" spans="1:26">
      <c r="A6">
        <v>240</v>
      </c>
      <c r="B6">
        <v>0.32099999999999995</v>
      </c>
      <c r="C6">
        <v>6.9999999999999951E-2</v>
      </c>
      <c r="D6">
        <v>1.8000000000000016E-2</v>
      </c>
      <c r="E6">
        <v>7.2000000000000008E-2</v>
      </c>
      <c r="F6">
        <v>1.0000000000000009E-3</v>
      </c>
      <c r="G6">
        <v>1.8000000000000016E-2</v>
      </c>
      <c r="H6">
        <v>6.8000000000000005E-2</v>
      </c>
      <c r="I6">
        <v>0.191</v>
      </c>
      <c r="J6">
        <v>3.5999999999999976E-2</v>
      </c>
      <c r="K6">
        <v>0.48400000000000004</v>
      </c>
      <c r="L6">
        <v>6.9999999999999785E-3</v>
      </c>
      <c r="N6">
        <v>240</v>
      </c>
      <c r="O6">
        <f t="shared" si="0"/>
        <v>0.19549999999999995</v>
      </c>
      <c r="P6">
        <f t="shared" si="1"/>
        <v>4.5000000000000012E-2</v>
      </c>
      <c r="Q6">
        <f t="shared" si="2"/>
        <v>9.5000000000000084E-3</v>
      </c>
      <c r="R6">
        <f t="shared" si="3"/>
        <v>0.1295</v>
      </c>
      <c r="S6">
        <f t="shared" si="4"/>
        <v>0.26</v>
      </c>
      <c r="T6">
        <f t="shared" si="5"/>
        <v>6.9999999999999785E-3</v>
      </c>
    </row>
    <row r="7" spans="1:26">
      <c r="A7">
        <v>300</v>
      </c>
      <c r="B7">
        <v>0.40300000000000002</v>
      </c>
      <c r="C7">
        <v>7.999999999999996E-2</v>
      </c>
      <c r="D7">
        <v>7.7999999999999958E-2</v>
      </c>
      <c r="E7">
        <v>8.500000000000002E-2</v>
      </c>
      <c r="F7">
        <v>-1.999999999999974E-3</v>
      </c>
      <c r="G7">
        <v>3.5000000000000003E-2</v>
      </c>
      <c r="H7">
        <v>7.8000000000000014E-2</v>
      </c>
      <c r="I7">
        <v>0.25599999999999995</v>
      </c>
      <c r="J7">
        <v>4.8999999999999988E-2</v>
      </c>
      <c r="K7">
        <v>0.60899999999999999</v>
      </c>
      <c r="L7">
        <v>8.9999999999999802E-3</v>
      </c>
      <c r="N7">
        <v>300</v>
      </c>
      <c r="O7">
        <f t="shared" si="0"/>
        <v>0.24149999999999999</v>
      </c>
      <c r="P7">
        <f t="shared" si="1"/>
        <v>8.1499999999999989E-2</v>
      </c>
      <c r="Q7">
        <f t="shared" si="2"/>
        <v>1.6500000000000015E-2</v>
      </c>
      <c r="R7">
        <f t="shared" si="3"/>
        <v>0.16699999999999998</v>
      </c>
      <c r="S7">
        <f t="shared" si="4"/>
        <v>0.32899999999999996</v>
      </c>
      <c r="T7">
        <f t="shared" si="5"/>
        <v>8.9999999999999802E-3</v>
      </c>
      <c r="V7">
        <f>255-255*(O7/$S$7)</f>
        <v>67.819148936170194</v>
      </c>
      <c r="W7">
        <f t="shared" ref="W7:Z7" si="6">255-255*(P7/$S$7)</f>
        <v>191.83130699088144</v>
      </c>
      <c r="X7">
        <f t="shared" si="6"/>
        <v>242.21124620060789</v>
      </c>
      <c r="Y7">
        <f t="shared" si="6"/>
        <v>125.56231003039514</v>
      </c>
      <c r="Z7">
        <f t="shared" si="6"/>
        <v>0</v>
      </c>
    </row>
    <row r="8" spans="1:26">
      <c r="A8">
        <v>360</v>
      </c>
      <c r="B8">
        <v>0.45999999999999996</v>
      </c>
      <c r="C8">
        <v>8.5999999999999965E-2</v>
      </c>
      <c r="D8">
        <v>4.9999999999999933E-2</v>
      </c>
      <c r="E8">
        <v>8.500000000000002E-2</v>
      </c>
      <c r="F8">
        <v>0</v>
      </c>
      <c r="G8">
        <v>5.3000000000000019E-2</v>
      </c>
      <c r="H8">
        <v>8.500000000000002E-2</v>
      </c>
      <c r="I8">
        <v>0.32200000000000001</v>
      </c>
      <c r="J8">
        <v>0.06</v>
      </c>
      <c r="K8">
        <v>0.71799999999999997</v>
      </c>
      <c r="L8">
        <v>1.0999999999999982E-2</v>
      </c>
      <c r="N8">
        <v>360</v>
      </c>
      <c r="O8">
        <f t="shared" si="0"/>
        <v>0.27299999999999996</v>
      </c>
      <c r="P8">
        <f t="shared" si="1"/>
        <v>6.7499999999999977E-2</v>
      </c>
      <c r="Q8">
        <f t="shared" si="2"/>
        <v>2.650000000000001E-2</v>
      </c>
      <c r="R8">
        <f t="shared" si="3"/>
        <v>0.20350000000000001</v>
      </c>
      <c r="S8">
        <f t="shared" si="4"/>
        <v>0.38900000000000001</v>
      </c>
      <c r="T8">
        <f t="shared" si="5"/>
        <v>1.0999999999999982E-2</v>
      </c>
    </row>
    <row r="9" spans="1:26">
      <c r="A9">
        <v>420</v>
      </c>
      <c r="B9">
        <v>0.56300000000000006</v>
      </c>
      <c r="C9">
        <v>8.6999999999999966E-2</v>
      </c>
      <c r="D9">
        <v>7.999999999999996E-2</v>
      </c>
      <c r="E9">
        <v>7.6000000000000012E-2</v>
      </c>
      <c r="F9">
        <v>7.0000000000000062E-3</v>
      </c>
      <c r="G9">
        <v>7.1000000000000008E-2</v>
      </c>
      <c r="H9">
        <v>8.9000000000000024E-2</v>
      </c>
      <c r="I9">
        <v>0.39199999999999996</v>
      </c>
      <c r="J9">
        <v>6.9000000000000006E-2</v>
      </c>
      <c r="K9">
        <v>0.76600000000000001</v>
      </c>
      <c r="L9">
        <v>1.2999999999999984E-2</v>
      </c>
      <c r="N9">
        <v>420</v>
      </c>
      <c r="O9">
        <f t="shared" si="0"/>
        <v>0.32500000000000001</v>
      </c>
      <c r="P9">
        <f t="shared" si="1"/>
        <v>7.7999999999999986E-2</v>
      </c>
      <c r="Q9">
        <f t="shared" si="2"/>
        <v>3.9000000000000007E-2</v>
      </c>
      <c r="R9">
        <f t="shared" si="3"/>
        <v>0.24049999999999999</v>
      </c>
      <c r="S9">
        <f t="shared" si="4"/>
        <v>0.41749999999999998</v>
      </c>
      <c r="T9">
        <f t="shared" si="5"/>
        <v>1.2999999999999984E-2</v>
      </c>
    </row>
    <row r="10" spans="1:26">
      <c r="A10">
        <v>480</v>
      </c>
      <c r="B10">
        <v>0.66100000000000003</v>
      </c>
      <c r="C10">
        <v>9.8999999999999977E-2</v>
      </c>
      <c r="D10">
        <v>0.13300000000000001</v>
      </c>
      <c r="E10">
        <v>8.8000000000000023E-2</v>
      </c>
      <c r="F10">
        <v>1.0000000000000009E-3</v>
      </c>
      <c r="G10">
        <v>9.0000000000000024E-2</v>
      </c>
      <c r="H10">
        <v>9.4000000000000028E-2</v>
      </c>
      <c r="I10">
        <v>0.48300000000000004</v>
      </c>
      <c r="J10">
        <v>7.9000000000000015E-2</v>
      </c>
      <c r="K10">
        <v>0.79600000000000004</v>
      </c>
      <c r="L10">
        <v>1.2999999999999984E-2</v>
      </c>
      <c r="N10">
        <v>480</v>
      </c>
      <c r="O10">
        <f t="shared" si="0"/>
        <v>0.38</v>
      </c>
      <c r="P10">
        <f t="shared" si="1"/>
        <v>0.11050000000000001</v>
      </c>
      <c r="Q10">
        <f t="shared" si="2"/>
        <v>4.5500000000000013E-2</v>
      </c>
      <c r="R10">
        <f t="shared" si="3"/>
        <v>0.28850000000000003</v>
      </c>
      <c r="S10">
        <f t="shared" si="4"/>
        <v>0.4375</v>
      </c>
      <c r="T10">
        <f t="shared" si="5"/>
        <v>1.2999999999999984E-2</v>
      </c>
    </row>
    <row r="11" spans="1:26">
      <c r="A11">
        <v>540</v>
      </c>
      <c r="B11">
        <v>0.73599999999999999</v>
      </c>
      <c r="C11">
        <v>0.10299999999999998</v>
      </c>
      <c r="D11">
        <v>0.19399999999999995</v>
      </c>
      <c r="E11">
        <v>0.10100000000000003</v>
      </c>
      <c r="F11">
        <v>9.000000000000008E-3</v>
      </c>
      <c r="G11">
        <v>0.10999999999999999</v>
      </c>
      <c r="H11">
        <v>9.8000000000000032E-2</v>
      </c>
      <c r="I11">
        <v>0.57599999999999985</v>
      </c>
      <c r="J11">
        <v>8.4000000000000019E-2</v>
      </c>
      <c r="K11">
        <v>0.82499999999999996</v>
      </c>
      <c r="L11">
        <v>1.3999999999999985E-2</v>
      </c>
      <c r="N11">
        <v>540</v>
      </c>
      <c r="O11">
        <f t="shared" si="0"/>
        <v>0.41949999999999998</v>
      </c>
      <c r="P11">
        <f t="shared" si="1"/>
        <v>0.14749999999999999</v>
      </c>
      <c r="Q11">
        <f t="shared" si="2"/>
        <v>5.9499999999999997E-2</v>
      </c>
      <c r="R11">
        <f t="shared" si="3"/>
        <v>0.33699999999999997</v>
      </c>
      <c r="S11">
        <f t="shared" si="4"/>
        <v>0.45450000000000002</v>
      </c>
      <c r="T11">
        <f t="shared" si="5"/>
        <v>1.3999999999999985E-2</v>
      </c>
    </row>
    <row r="12" spans="1:26">
      <c r="A12">
        <v>600</v>
      </c>
      <c r="B12">
        <v>0.81</v>
      </c>
      <c r="C12">
        <v>0.10899999999999999</v>
      </c>
      <c r="D12">
        <v>0.246</v>
      </c>
      <c r="E12">
        <v>0.10300000000000004</v>
      </c>
      <c r="F12">
        <v>3.0000000000000027E-3</v>
      </c>
      <c r="G12">
        <v>0.13</v>
      </c>
      <c r="H12">
        <v>0.10300000000000004</v>
      </c>
      <c r="I12">
        <v>0.66700000000000004</v>
      </c>
      <c r="J12">
        <v>9.1000000000000025E-2</v>
      </c>
      <c r="K12">
        <v>0.83600000000000008</v>
      </c>
      <c r="L12">
        <v>1.4999999999999986E-2</v>
      </c>
      <c r="N12">
        <v>600</v>
      </c>
      <c r="O12">
        <f t="shared" si="0"/>
        <v>0.45950000000000002</v>
      </c>
      <c r="P12">
        <f t="shared" si="1"/>
        <v>0.17450000000000002</v>
      </c>
      <c r="Q12">
        <f t="shared" si="2"/>
        <v>6.6500000000000004E-2</v>
      </c>
      <c r="R12">
        <f t="shared" si="3"/>
        <v>0.38500000000000001</v>
      </c>
      <c r="S12">
        <f t="shared" si="4"/>
        <v>0.46350000000000002</v>
      </c>
      <c r="T12">
        <f t="shared" si="5"/>
        <v>1.4999999999999986E-2</v>
      </c>
    </row>
    <row r="13" spans="1:26">
      <c r="A13">
        <v>660</v>
      </c>
      <c r="B13">
        <v>0.8640000000000001</v>
      </c>
      <c r="C13">
        <v>0.11399999999999999</v>
      </c>
      <c r="D13">
        <v>0.30399999999999994</v>
      </c>
      <c r="E13">
        <v>0.10200000000000004</v>
      </c>
      <c r="F13">
        <v>1.100000000000001E-2</v>
      </c>
      <c r="G13">
        <v>0.11899999999999999</v>
      </c>
      <c r="H13">
        <v>0.10600000000000004</v>
      </c>
      <c r="I13">
        <v>0.75600000000000001</v>
      </c>
      <c r="J13">
        <v>9.600000000000003E-2</v>
      </c>
      <c r="K13">
        <v>0.84400000000000008</v>
      </c>
      <c r="L13">
        <v>1.4999999999999986E-2</v>
      </c>
      <c r="N13">
        <v>660</v>
      </c>
      <c r="O13">
        <f t="shared" si="0"/>
        <v>0.48900000000000005</v>
      </c>
      <c r="P13">
        <f t="shared" si="1"/>
        <v>0.20299999999999999</v>
      </c>
      <c r="Q13">
        <f t="shared" si="2"/>
        <v>6.5000000000000002E-2</v>
      </c>
      <c r="R13">
        <f t="shared" si="3"/>
        <v>0.43100000000000005</v>
      </c>
      <c r="S13">
        <f t="shared" si="4"/>
        <v>0.47000000000000008</v>
      </c>
      <c r="T13">
        <f t="shared" si="5"/>
        <v>1.4999999999999986E-2</v>
      </c>
      <c r="W13">
        <f>255-119</f>
        <v>136</v>
      </c>
      <c r="X13">
        <f>W13*X18</f>
        <v>59.774193548387068</v>
      </c>
      <c r="Y13">
        <f>255-X13</f>
        <v>195.22580645161293</v>
      </c>
    </row>
    <row r="14" spans="1:26">
      <c r="A14">
        <v>720</v>
      </c>
      <c r="B14">
        <v>0.90399999999999991</v>
      </c>
      <c r="C14">
        <v>0.11799999999999999</v>
      </c>
      <c r="D14">
        <v>0.36</v>
      </c>
      <c r="E14">
        <v>0.10900000000000004</v>
      </c>
      <c r="F14">
        <v>6.0000000000000053E-3</v>
      </c>
      <c r="G14">
        <v>0.13600000000000001</v>
      </c>
      <c r="H14">
        <v>0.11000000000000004</v>
      </c>
      <c r="I14">
        <v>0.84199999999999986</v>
      </c>
      <c r="J14">
        <v>9.7000000000000031E-2</v>
      </c>
      <c r="K14">
        <v>0.84800000000000009</v>
      </c>
      <c r="L14">
        <v>1.4999999999999986E-2</v>
      </c>
      <c r="N14">
        <v>720</v>
      </c>
      <c r="O14">
        <f t="shared" si="0"/>
        <v>0.5109999999999999</v>
      </c>
      <c r="P14">
        <f t="shared" si="1"/>
        <v>0.23450000000000001</v>
      </c>
      <c r="Q14">
        <f t="shared" si="2"/>
        <v>7.1000000000000008E-2</v>
      </c>
      <c r="R14">
        <f t="shared" si="3"/>
        <v>0.47599999999999998</v>
      </c>
      <c r="S14">
        <f t="shared" si="4"/>
        <v>0.47250000000000003</v>
      </c>
      <c r="T14">
        <f t="shared" si="5"/>
        <v>1.4999999999999986E-2</v>
      </c>
    </row>
    <row r="15" spans="1:26">
      <c r="A15">
        <v>780</v>
      </c>
      <c r="B15">
        <v>0.93199999999999994</v>
      </c>
      <c r="C15">
        <v>0.123</v>
      </c>
      <c r="D15">
        <v>0.40999999999999992</v>
      </c>
      <c r="E15">
        <v>0.11500000000000005</v>
      </c>
      <c r="F15">
        <v>1.3000000000000012E-2</v>
      </c>
      <c r="G15">
        <v>0.15500000000000003</v>
      </c>
      <c r="H15">
        <v>0.11100000000000004</v>
      </c>
      <c r="I15">
        <v>0.74899999999999989</v>
      </c>
      <c r="J15">
        <v>9.9000000000000032E-2</v>
      </c>
      <c r="K15">
        <v>0.84600000000000009</v>
      </c>
      <c r="L15">
        <v>1.5999999999999986E-2</v>
      </c>
      <c r="N15">
        <v>780</v>
      </c>
      <c r="O15">
        <f t="shared" si="0"/>
        <v>0.52749999999999997</v>
      </c>
      <c r="P15">
        <f t="shared" si="1"/>
        <v>0.26249999999999996</v>
      </c>
      <c r="Q15">
        <f t="shared" si="2"/>
        <v>8.4000000000000019E-2</v>
      </c>
      <c r="R15">
        <f t="shared" si="3"/>
        <v>0.42999999999999994</v>
      </c>
      <c r="S15">
        <f t="shared" si="4"/>
        <v>0.47250000000000003</v>
      </c>
      <c r="T15">
        <f t="shared" si="5"/>
        <v>1.5999999999999986E-2</v>
      </c>
    </row>
    <row r="16" spans="1:26">
      <c r="A16">
        <v>840</v>
      </c>
      <c r="B16">
        <v>0.94500000000000006</v>
      </c>
      <c r="C16">
        <v>0.126</v>
      </c>
      <c r="D16">
        <v>0.45899999999999996</v>
      </c>
      <c r="E16">
        <v>0.11800000000000005</v>
      </c>
      <c r="F16">
        <v>8.0000000000000071E-3</v>
      </c>
      <c r="G16">
        <v>0.17499999999999999</v>
      </c>
      <c r="H16">
        <v>0.11400000000000005</v>
      </c>
      <c r="I16">
        <v>0.81099999999999994</v>
      </c>
      <c r="J16">
        <v>9.8000000000000032E-2</v>
      </c>
      <c r="K16">
        <v>0.84099999999999997</v>
      </c>
      <c r="L16">
        <v>1.5999999999999986E-2</v>
      </c>
      <c r="N16">
        <v>840</v>
      </c>
      <c r="O16">
        <f t="shared" si="0"/>
        <v>0.53550000000000009</v>
      </c>
      <c r="P16">
        <f t="shared" si="1"/>
        <v>0.28849999999999998</v>
      </c>
      <c r="Q16">
        <f t="shared" si="2"/>
        <v>9.1499999999999998E-2</v>
      </c>
      <c r="R16">
        <f t="shared" si="3"/>
        <v>0.46250000000000002</v>
      </c>
      <c r="S16">
        <f t="shared" si="4"/>
        <v>0.46950000000000003</v>
      </c>
      <c r="T16">
        <f t="shared" si="5"/>
        <v>1.5999999999999986E-2</v>
      </c>
    </row>
    <row r="17" spans="1:24">
      <c r="A17">
        <v>900</v>
      </c>
      <c r="B17">
        <v>0.95300000000000007</v>
      </c>
      <c r="C17">
        <v>0.128</v>
      </c>
      <c r="D17">
        <v>0.502</v>
      </c>
      <c r="E17">
        <v>0.11800000000000005</v>
      </c>
      <c r="F17">
        <v>1.3000000000000012E-2</v>
      </c>
      <c r="G17">
        <v>0.193</v>
      </c>
      <c r="H17">
        <v>0.11700000000000005</v>
      </c>
      <c r="I17">
        <v>0.85999999999999988</v>
      </c>
      <c r="J17">
        <v>0.10000000000000003</v>
      </c>
      <c r="K17">
        <v>0.83899999999999997</v>
      </c>
      <c r="L17">
        <v>1.6999999999999987E-2</v>
      </c>
      <c r="N17">
        <v>900</v>
      </c>
      <c r="O17">
        <f t="shared" si="0"/>
        <v>0.54049999999999998</v>
      </c>
      <c r="P17">
        <f t="shared" si="1"/>
        <v>0.31000000000000005</v>
      </c>
      <c r="Q17">
        <f t="shared" si="2"/>
        <v>0.10300000000000001</v>
      </c>
      <c r="R17">
        <f t="shared" si="3"/>
        <v>0.48849999999999993</v>
      </c>
      <c r="S17">
        <f t="shared" si="4"/>
        <v>0.46950000000000003</v>
      </c>
      <c r="T17">
        <f t="shared" si="5"/>
        <v>1.6999999999999987E-2</v>
      </c>
    </row>
    <row r="18" spans="1:24">
      <c r="A18">
        <v>960</v>
      </c>
      <c r="B18">
        <v>0.95500000000000007</v>
      </c>
      <c r="C18">
        <v>0.13200000000000001</v>
      </c>
      <c r="D18">
        <v>0.54</v>
      </c>
      <c r="E18">
        <v>0.12300000000000005</v>
      </c>
      <c r="F18">
        <v>1.6000000000000014E-2</v>
      </c>
      <c r="G18">
        <v>0.21200000000000002</v>
      </c>
      <c r="H18">
        <v>0.11700000000000005</v>
      </c>
      <c r="I18">
        <v>0.89900000000000002</v>
      </c>
      <c r="J18">
        <v>0.10100000000000003</v>
      </c>
      <c r="K18">
        <v>0.83600000000000008</v>
      </c>
      <c r="L18">
        <v>1.7999999999999988E-2</v>
      </c>
      <c r="N18">
        <v>960</v>
      </c>
      <c r="O18">
        <f t="shared" si="0"/>
        <v>0.54350000000000009</v>
      </c>
      <c r="P18">
        <f t="shared" si="1"/>
        <v>0.33150000000000002</v>
      </c>
      <c r="Q18">
        <f t="shared" si="2"/>
        <v>0.11400000000000002</v>
      </c>
      <c r="R18">
        <f t="shared" si="3"/>
        <v>0.50800000000000001</v>
      </c>
      <c r="S18">
        <f t="shared" si="4"/>
        <v>0.46850000000000003</v>
      </c>
      <c r="T18">
        <f t="shared" si="5"/>
        <v>1.7999999999999988E-2</v>
      </c>
      <c r="V18">
        <f>O18-O11</f>
        <v>0.12400000000000011</v>
      </c>
      <c r="W18">
        <f>Q18-Q11</f>
        <v>5.4500000000000021E-2</v>
      </c>
      <c r="X18">
        <f>W18/V18</f>
        <v>0.43951612903225784</v>
      </c>
    </row>
    <row r="19" spans="1:24">
      <c r="A19">
        <v>1020</v>
      </c>
      <c r="B19">
        <v>0.95399999999999996</v>
      </c>
      <c r="C19">
        <v>0.13400000000000001</v>
      </c>
      <c r="D19">
        <v>0.57099999999999995</v>
      </c>
      <c r="E19">
        <v>0.12400000000000005</v>
      </c>
      <c r="F19">
        <v>1.9000000000000017E-2</v>
      </c>
      <c r="G19">
        <v>0.23099999999999998</v>
      </c>
      <c r="H19">
        <v>0.12000000000000005</v>
      </c>
      <c r="I19">
        <v>0.91999999999999993</v>
      </c>
      <c r="J19">
        <v>0.10000000000000003</v>
      </c>
      <c r="K19">
        <v>0.83099999999999996</v>
      </c>
      <c r="L19">
        <v>1.7999999999999988E-2</v>
      </c>
      <c r="N19">
        <v>1020</v>
      </c>
      <c r="O19">
        <f t="shared" si="0"/>
        <v>0.54400000000000004</v>
      </c>
      <c r="P19">
        <f t="shared" si="1"/>
        <v>0.34750000000000003</v>
      </c>
      <c r="Q19">
        <f t="shared" si="2"/>
        <v>0.125</v>
      </c>
      <c r="R19">
        <f t="shared" si="3"/>
        <v>0.52</v>
      </c>
      <c r="S19">
        <f t="shared" si="4"/>
        <v>0.46550000000000002</v>
      </c>
      <c r="T19">
        <f t="shared" si="5"/>
        <v>1.7999999999999988E-2</v>
      </c>
    </row>
    <row r="20" spans="1:24">
      <c r="A20">
        <v>1080</v>
      </c>
      <c r="B20">
        <v>0.95300000000000007</v>
      </c>
      <c r="C20">
        <v>0.13700000000000001</v>
      </c>
      <c r="D20">
        <v>0.59599999999999986</v>
      </c>
      <c r="E20">
        <v>0.12000000000000005</v>
      </c>
      <c r="F20">
        <v>1.100000000000001E-2</v>
      </c>
      <c r="G20">
        <v>0.249</v>
      </c>
      <c r="H20">
        <v>0.12499999999999994</v>
      </c>
      <c r="I20">
        <v>0.92699999999999982</v>
      </c>
      <c r="J20">
        <v>0.11199999999999993</v>
      </c>
      <c r="K20">
        <v>0.82699999999999996</v>
      </c>
      <c r="L20">
        <v>1.8999999999999989E-2</v>
      </c>
      <c r="N20">
        <v>1080</v>
      </c>
      <c r="O20">
        <f t="shared" si="0"/>
        <v>0.54500000000000004</v>
      </c>
      <c r="P20">
        <f t="shared" si="1"/>
        <v>0.35799999999999998</v>
      </c>
      <c r="Q20">
        <f t="shared" si="2"/>
        <v>0.13</v>
      </c>
      <c r="R20">
        <f t="shared" si="3"/>
        <v>0.52599999999999991</v>
      </c>
      <c r="S20">
        <f t="shared" si="4"/>
        <v>0.46949999999999992</v>
      </c>
      <c r="T20">
        <f t="shared" si="5"/>
        <v>1.8999999999999989E-2</v>
      </c>
    </row>
    <row r="21" spans="1:24">
      <c r="A21">
        <v>1140</v>
      </c>
      <c r="B21">
        <v>0.95100000000000007</v>
      </c>
      <c r="C21">
        <v>0.14100000000000001</v>
      </c>
      <c r="D21">
        <v>0.61199999999999988</v>
      </c>
      <c r="E21">
        <v>0.12500000000000006</v>
      </c>
      <c r="F21">
        <v>4.0000000000000036E-3</v>
      </c>
      <c r="G21">
        <v>0.26700000000000002</v>
      </c>
      <c r="H21">
        <v>0.12899999999999995</v>
      </c>
      <c r="I21">
        <v>0.92599999999999993</v>
      </c>
      <c r="J21">
        <v>0.11699999999999994</v>
      </c>
      <c r="K21">
        <v>0.82200000000000006</v>
      </c>
      <c r="L21">
        <v>2.2999999999999993E-2</v>
      </c>
      <c r="N21">
        <v>1140</v>
      </c>
      <c r="O21">
        <f t="shared" si="0"/>
        <v>0.54600000000000004</v>
      </c>
      <c r="P21">
        <f t="shared" si="1"/>
        <v>0.36849999999999994</v>
      </c>
      <c r="Q21">
        <f t="shared" si="2"/>
        <v>0.13550000000000001</v>
      </c>
      <c r="R21">
        <f t="shared" si="3"/>
        <v>0.52749999999999997</v>
      </c>
      <c r="S21">
        <f t="shared" si="4"/>
        <v>0.46950000000000003</v>
      </c>
      <c r="T21">
        <f t="shared" si="5"/>
        <v>2.2999999999999993E-2</v>
      </c>
    </row>
    <row r="22" spans="1:24">
      <c r="A22">
        <v>1200</v>
      </c>
      <c r="B22">
        <v>0.94599999999999995</v>
      </c>
      <c r="C22">
        <v>0.14500000000000002</v>
      </c>
      <c r="D22">
        <v>0.62199999999999989</v>
      </c>
      <c r="E22">
        <v>0.12800000000000006</v>
      </c>
      <c r="F22">
        <v>1.100000000000001E-2</v>
      </c>
      <c r="G22">
        <v>0.28500000000000003</v>
      </c>
      <c r="H22">
        <v>0.13499999999999995</v>
      </c>
      <c r="I22">
        <v>0.92300000000000004</v>
      </c>
      <c r="J22">
        <v>0.11899999999999994</v>
      </c>
      <c r="K22">
        <v>0.81800000000000006</v>
      </c>
      <c r="L22">
        <v>2.3999999999999994E-2</v>
      </c>
      <c r="N22">
        <v>1200</v>
      </c>
      <c r="O22">
        <f t="shared" si="0"/>
        <v>0.54549999999999998</v>
      </c>
      <c r="P22">
        <f t="shared" si="1"/>
        <v>0.375</v>
      </c>
      <c r="Q22">
        <f t="shared" si="2"/>
        <v>0.14800000000000002</v>
      </c>
      <c r="R22">
        <f t="shared" si="3"/>
        <v>0.52900000000000003</v>
      </c>
      <c r="S22">
        <f t="shared" si="4"/>
        <v>0.46850000000000003</v>
      </c>
      <c r="T22">
        <f t="shared" si="5"/>
        <v>2.3999999999999994E-2</v>
      </c>
    </row>
    <row r="23" spans="1:24">
      <c r="A23">
        <v>1260</v>
      </c>
      <c r="B23">
        <v>0.94300000000000006</v>
      </c>
      <c r="C23">
        <v>0.14800000000000002</v>
      </c>
      <c r="D23">
        <v>0.625</v>
      </c>
      <c r="E23">
        <v>0.13100000000000006</v>
      </c>
      <c r="F23">
        <v>1.6000000000000014E-2</v>
      </c>
      <c r="G23">
        <v>0.30199999999999999</v>
      </c>
      <c r="H23">
        <v>0.13499999999999995</v>
      </c>
      <c r="I23">
        <v>0.91900000000000004</v>
      </c>
      <c r="J23">
        <v>0.11799999999999994</v>
      </c>
      <c r="K23">
        <v>0.81200000000000006</v>
      </c>
      <c r="L23">
        <v>2.4999999999999994E-2</v>
      </c>
      <c r="N23">
        <v>1260</v>
      </c>
      <c r="O23">
        <f t="shared" si="0"/>
        <v>0.5455000000000001</v>
      </c>
      <c r="P23">
        <f t="shared" si="1"/>
        <v>0.378</v>
      </c>
      <c r="Q23">
        <f t="shared" si="2"/>
        <v>0.159</v>
      </c>
      <c r="R23">
        <f t="shared" si="3"/>
        <v>0.52700000000000002</v>
      </c>
      <c r="S23">
        <f t="shared" si="4"/>
        <v>0.46499999999999997</v>
      </c>
      <c r="T23">
        <f t="shared" si="5"/>
        <v>2.4999999999999994E-2</v>
      </c>
    </row>
    <row r="24" spans="1:24">
      <c r="A24">
        <v>1320</v>
      </c>
      <c r="B24">
        <v>0.93799999999999994</v>
      </c>
      <c r="C24">
        <v>0.15100000000000002</v>
      </c>
      <c r="D24">
        <v>0.62399999999999989</v>
      </c>
      <c r="E24">
        <v>0.12700000000000006</v>
      </c>
      <c r="F24">
        <v>1.4000000000000012E-2</v>
      </c>
      <c r="G24">
        <v>0.31900000000000001</v>
      </c>
      <c r="H24">
        <v>0.13699999999999996</v>
      </c>
      <c r="I24">
        <v>0.91399999999999992</v>
      </c>
      <c r="J24">
        <v>0.11699999999999994</v>
      </c>
      <c r="K24">
        <v>0.80700000000000016</v>
      </c>
      <c r="L24">
        <v>2.5999999999999995E-2</v>
      </c>
      <c r="N24">
        <v>1320</v>
      </c>
      <c r="O24">
        <f t="shared" si="0"/>
        <v>0.54449999999999998</v>
      </c>
      <c r="P24">
        <f t="shared" si="1"/>
        <v>0.37549999999999994</v>
      </c>
      <c r="Q24">
        <f t="shared" si="2"/>
        <v>0.16650000000000001</v>
      </c>
      <c r="R24">
        <f t="shared" si="3"/>
        <v>0.52549999999999997</v>
      </c>
      <c r="S24">
        <f t="shared" si="4"/>
        <v>0.46200000000000008</v>
      </c>
      <c r="T24">
        <f t="shared" si="5"/>
        <v>2.5999999999999995E-2</v>
      </c>
    </row>
    <row r="25" spans="1:24">
      <c r="A25">
        <v>1380</v>
      </c>
      <c r="B25">
        <v>0.93300000000000005</v>
      </c>
      <c r="C25">
        <v>0.15200000000000002</v>
      </c>
      <c r="D25">
        <v>0.62199999999999989</v>
      </c>
      <c r="E25">
        <v>0.12800000000000006</v>
      </c>
      <c r="F25">
        <v>1.8000000000000016E-2</v>
      </c>
      <c r="G25">
        <v>0.33500000000000002</v>
      </c>
      <c r="H25">
        <v>0.13899999999999996</v>
      </c>
      <c r="I25">
        <v>0.90999999999999992</v>
      </c>
      <c r="J25">
        <v>0.12199999999999994</v>
      </c>
      <c r="K25">
        <v>0.80200000000000005</v>
      </c>
      <c r="L25">
        <v>2.6999999999999996E-2</v>
      </c>
      <c r="N25">
        <v>1380</v>
      </c>
      <c r="O25">
        <f t="shared" si="0"/>
        <v>0.54249999999999998</v>
      </c>
      <c r="P25">
        <f t="shared" si="1"/>
        <v>0.375</v>
      </c>
      <c r="Q25">
        <f t="shared" si="2"/>
        <v>0.17650000000000002</v>
      </c>
      <c r="R25">
        <f t="shared" si="3"/>
        <v>0.52449999999999997</v>
      </c>
      <c r="S25">
        <f t="shared" si="4"/>
        <v>0.46199999999999997</v>
      </c>
      <c r="T25">
        <f t="shared" si="5"/>
        <v>2.6999999999999996E-2</v>
      </c>
    </row>
    <row r="26" spans="1:24">
      <c r="A26">
        <v>1440</v>
      </c>
      <c r="B26">
        <v>0.92799999999999994</v>
      </c>
      <c r="C26">
        <v>0.15500000000000003</v>
      </c>
      <c r="D26">
        <v>0.61899999999999999</v>
      </c>
      <c r="E26">
        <v>0.13100000000000006</v>
      </c>
      <c r="F26">
        <v>1.5000000000000013E-2</v>
      </c>
      <c r="G26">
        <v>0.35100000000000003</v>
      </c>
      <c r="H26">
        <v>0.14099999999999996</v>
      </c>
      <c r="I26">
        <v>0.90500000000000003</v>
      </c>
      <c r="J26">
        <v>0.12399999999999994</v>
      </c>
      <c r="K26">
        <v>0.79700000000000015</v>
      </c>
      <c r="L26">
        <v>2.8999999999999998E-2</v>
      </c>
      <c r="N26">
        <v>1440</v>
      </c>
      <c r="O26">
        <f t="shared" si="0"/>
        <v>0.54149999999999998</v>
      </c>
      <c r="P26">
        <f t="shared" si="1"/>
        <v>0.375</v>
      </c>
      <c r="Q26">
        <f t="shared" si="2"/>
        <v>0.18300000000000002</v>
      </c>
      <c r="R26">
        <f t="shared" si="3"/>
        <v>0.52300000000000002</v>
      </c>
      <c r="S26">
        <f t="shared" si="4"/>
        <v>0.46050000000000002</v>
      </c>
      <c r="T26">
        <f t="shared" si="5"/>
        <v>2.8999999999999998E-2</v>
      </c>
    </row>
    <row r="27" spans="1:24">
      <c r="A27">
        <v>1500</v>
      </c>
      <c r="B27">
        <v>0.92199999999999993</v>
      </c>
      <c r="C27">
        <v>0.15900000000000003</v>
      </c>
      <c r="D27">
        <v>0.61399999999999988</v>
      </c>
      <c r="E27">
        <v>0.13100000000000006</v>
      </c>
      <c r="F27">
        <v>1.9000000000000017E-2</v>
      </c>
      <c r="G27">
        <v>0.36700000000000005</v>
      </c>
      <c r="H27">
        <v>0.14199999999999996</v>
      </c>
      <c r="I27">
        <v>0.89999999999999991</v>
      </c>
      <c r="J27">
        <v>0.12299999999999994</v>
      </c>
      <c r="K27">
        <v>0.79100000000000015</v>
      </c>
      <c r="L27">
        <v>2.8999999999999998E-2</v>
      </c>
      <c r="N27">
        <v>1500</v>
      </c>
      <c r="O27">
        <f t="shared" si="0"/>
        <v>0.54049999999999998</v>
      </c>
      <c r="P27">
        <f t="shared" si="1"/>
        <v>0.37249999999999994</v>
      </c>
      <c r="Q27">
        <f t="shared" si="2"/>
        <v>0.19300000000000003</v>
      </c>
      <c r="R27">
        <f t="shared" si="3"/>
        <v>0.52099999999999991</v>
      </c>
      <c r="S27">
        <f t="shared" si="4"/>
        <v>0.45700000000000007</v>
      </c>
      <c r="T27">
        <f t="shared" si="5"/>
        <v>2.8999999999999998E-2</v>
      </c>
    </row>
    <row r="28" spans="1:24">
      <c r="A28">
        <v>1560</v>
      </c>
      <c r="B28">
        <v>0.91700000000000004</v>
      </c>
      <c r="C28">
        <v>0.16000000000000003</v>
      </c>
      <c r="D28">
        <v>0.60999999999999988</v>
      </c>
      <c r="E28">
        <v>0.13500000000000006</v>
      </c>
      <c r="F28">
        <v>1.5000000000000013E-2</v>
      </c>
      <c r="G28">
        <v>0.38100000000000006</v>
      </c>
      <c r="H28">
        <v>0.14499999999999996</v>
      </c>
      <c r="I28">
        <v>0.89500000000000002</v>
      </c>
      <c r="J28">
        <v>0.12299999999999994</v>
      </c>
      <c r="K28">
        <v>0.78400000000000003</v>
      </c>
      <c r="L28">
        <v>2.8999999999999998E-2</v>
      </c>
      <c r="N28">
        <v>1560</v>
      </c>
      <c r="O28">
        <f t="shared" si="0"/>
        <v>0.53849999999999998</v>
      </c>
      <c r="P28">
        <f t="shared" si="1"/>
        <v>0.37249999999999994</v>
      </c>
      <c r="Q28">
        <f t="shared" si="2"/>
        <v>0.19800000000000004</v>
      </c>
      <c r="R28">
        <f t="shared" si="3"/>
        <v>0.52</v>
      </c>
      <c r="S28">
        <f t="shared" si="4"/>
        <v>0.45350000000000001</v>
      </c>
      <c r="T28">
        <f t="shared" si="5"/>
        <v>2.8999999999999998E-2</v>
      </c>
    </row>
    <row r="29" spans="1:24">
      <c r="A29">
        <v>1620</v>
      </c>
      <c r="B29">
        <v>0.91100000000000003</v>
      </c>
      <c r="C29">
        <v>0.16200000000000003</v>
      </c>
      <c r="D29">
        <v>0.60399999999999987</v>
      </c>
      <c r="E29">
        <v>0.13400000000000006</v>
      </c>
      <c r="F29">
        <v>2.0000000000000018E-2</v>
      </c>
      <c r="G29">
        <v>0.39599999999999996</v>
      </c>
      <c r="H29">
        <v>0.15099999999999997</v>
      </c>
      <c r="I29">
        <v>0.8879999999999999</v>
      </c>
      <c r="J29">
        <v>0.12499999999999994</v>
      </c>
      <c r="K29">
        <v>0.77900000000000014</v>
      </c>
      <c r="L29">
        <v>2.8999999999999998E-2</v>
      </c>
      <c r="N29">
        <v>1620</v>
      </c>
      <c r="O29">
        <f t="shared" si="0"/>
        <v>0.53649999999999998</v>
      </c>
      <c r="P29">
        <f t="shared" si="1"/>
        <v>0.36899999999999999</v>
      </c>
      <c r="Q29">
        <f t="shared" si="2"/>
        <v>0.20799999999999999</v>
      </c>
      <c r="R29">
        <f t="shared" si="3"/>
        <v>0.51949999999999996</v>
      </c>
      <c r="S29">
        <f t="shared" si="4"/>
        <v>0.45200000000000007</v>
      </c>
      <c r="T29">
        <f t="shared" si="5"/>
        <v>2.8999999999999998E-2</v>
      </c>
    </row>
    <row r="30" spans="1:24">
      <c r="A30">
        <v>1680</v>
      </c>
      <c r="B30">
        <v>0.90500000000000003</v>
      </c>
      <c r="C30">
        <v>0.16700000000000004</v>
      </c>
      <c r="D30">
        <v>0.59799999999999986</v>
      </c>
      <c r="E30">
        <v>0.13500000000000006</v>
      </c>
      <c r="F30">
        <v>2.6000000000000023E-2</v>
      </c>
      <c r="G30">
        <v>0.41</v>
      </c>
      <c r="H30">
        <v>0.15399999999999997</v>
      </c>
      <c r="I30">
        <v>0.88300000000000001</v>
      </c>
      <c r="J30">
        <v>0.12499999999999994</v>
      </c>
      <c r="K30">
        <v>0.77300000000000013</v>
      </c>
      <c r="L30">
        <v>3.1E-2</v>
      </c>
      <c r="N30">
        <v>1680</v>
      </c>
      <c r="O30">
        <f t="shared" si="0"/>
        <v>0.53600000000000003</v>
      </c>
      <c r="P30">
        <f t="shared" si="1"/>
        <v>0.36649999999999994</v>
      </c>
      <c r="Q30">
        <f t="shared" si="2"/>
        <v>0.218</v>
      </c>
      <c r="R30">
        <f t="shared" si="3"/>
        <v>0.51849999999999996</v>
      </c>
      <c r="S30">
        <f t="shared" si="4"/>
        <v>0.44900000000000007</v>
      </c>
      <c r="T30">
        <f t="shared" si="5"/>
        <v>3.1E-2</v>
      </c>
    </row>
    <row r="31" spans="1:24">
      <c r="A31">
        <v>1740</v>
      </c>
      <c r="B31">
        <v>0.89900000000000002</v>
      </c>
      <c r="C31">
        <v>0.16600000000000004</v>
      </c>
      <c r="D31">
        <v>0.59299999999999997</v>
      </c>
      <c r="E31">
        <v>0.13500000000000006</v>
      </c>
      <c r="F31">
        <v>2.6000000000000023E-2</v>
      </c>
      <c r="G31">
        <v>0.42299999999999999</v>
      </c>
      <c r="H31">
        <v>0.15199999999999997</v>
      </c>
      <c r="I31">
        <v>0.877</v>
      </c>
      <c r="J31">
        <v>0.12699999999999995</v>
      </c>
      <c r="K31">
        <v>0.76700000000000013</v>
      </c>
      <c r="L31">
        <v>0.03</v>
      </c>
      <c r="N31">
        <v>1740</v>
      </c>
      <c r="O31">
        <f t="shared" si="0"/>
        <v>0.53249999999999997</v>
      </c>
      <c r="P31">
        <f t="shared" si="1"/>
        <v>0.36399999999999999</v>
      </c>
      <c r="Q31">
        <f t="shared" si="2"/>
        <v>0.22450000000000001</v>
      </c>
      <c r="R31">
        <f t="shared" si="3"/>
        <v>0.51449999999999996</v>
      </c>
      <c r="S31">
        <f t="shared" si="4"/>
        <v>0.44700000000000006</v>
      </c>
      <c r="T31">
        <f t="shared" si="5"/>
        <v>0.03</v>
      </c>
    </row>
    <row r="32" spans="1:24">
      <c r="A32">
        <v>1800</v>
      </c>
      <c r="B32">
        <v>0.89300000000000002</v>
      </c>
      <c r="C32">
        <v>0.16900000000000004</v>
      </c>
      <c r="D32">
        <v>0.58699999999999997</v>
      </c>
      <c r="E32">
        <v>0.13799999999999996</v>
      </c>
      <c r="F32">
        <v>1.5000000000000013E-2</v>
      </c>
      <c r="G32">
        <v>0.436</v>
      </c>
      <c r="H32">
        <v>0.15299999999999997</v>
      </c>
      <c r="I32">
        <v>0.871</v>
      </c>
      <c r="J32">
        <v>0.12699999999999995</v>
      </c>
      <c r="K32">
        <v>0.76200000000000001</v>
      </c>
      <c r="L32">
        <v>0.03</v>
      </c>
      <c r="N32">
        <v>1800</v>
      </c>
      <c r="O32">
        <f t="shared" si="0"/>
        <v>0.53100000000000003</v>
      </c>
      <c r="P32">
        <f t="shared" si="1"/>
        <v>0.36249999999999993</v>
      </c>
      <c r="Q32">
        <f t="shared" si="2"/>
        <v>0.22550000000000001</v>
      </c>
      <c r="R32">
        <f t="shared" si="3"/>
        <v>0.51200000000000001</v>
      </c>
      <c r="S32">
        <f t="shared" si="4"/>
        <v>0.44450000000000001</v>
      </c>
      <c r="T32">
        <f t="shared" si="5"/>
        <v>0.03</v>
      </c>
    </row>
    <row r="33" spans="1:20">
      <c r="A33">
        <v>1860</v>
      </c>
      <c r="B33">
        <v>0.88700000000000001</v>
      </c>
      <c r="C33">
        <v>0.16900000000000004</v>
      </c>
      <c r="D33">
        <v>0.58200000000000007</v>
      </c>
      <c r="E33">
        <v>0.13799999999999996</v>
      </c>
      <c r="F33">
        <v>2.5000000000000022E-2</v>
      </c>
      <c r="G33">
        <v>0.44800000000000001</v>
      </c>
      <c r="H33">
        <v>0.15299999999999997</v>
      </c>
      <c r="I33">
        <v>0.86699999999999999</v>
      </c>
      <c r="J33">
        <v>0.12599999999999995</v>
      </c>
      <c r="K33">
        <v>0.75500000000000012</v>
      </c>
      <c r="L33">
        <v>3.2000000000000001E-2</v>
      </c>
      <c r="N33">
        <v>1860</v>
      </c>
      <c r="O33">
        <f t="shared" si="0"/>
        <v>0.52800000000000002</v>
      </c>
      <c r="P33">
        <f t="shared" si="1"/>
        <v>0.36</v>
      </c>
      <c r="Q33">
        <f t="shared" si="2"/>
        <v>0.23650000000000002</v>
      </c>
      <c r="R33">
        <f t="shared" si="3"/>
        <v>0.51</v>
      </c>
      <c r="S33">
        <f t="shared" si="4"/>
        <v>0.4405</v>
      </c>
      <c r="T33">
        <f t="shared" si="5"/>
        <v>3.2000000000000001E-2</v>
      </c>
    </row>
    <row r="34" spans="1:20">
      <c r="A34">
        <v>1920</v>
      </c>
      <c r="B34">
        <v>0.88100000000000001</v>
      </c>
      <c r="C34">
        <v>0.16800000000000004</v>
      </c>
      <c r="D34">
        <v>0.57699999999999996</v>
      </c>
      <c r="E34">
        <v>0.13600000000000007</v>
      </c>
      <c r="F34">
        <v>2.6000000000000023E-2</v>
      </c>
      <c r="G34">
        <v>0.46100000000000002</v>
      </c>
      <c r="H34">
        <v>0.15099999999999997</v>
      </c>
      <c r="I34">
        <v>0.86099999999999999</v>
      </c>
      <c r="J34">
        <v>0.12799999999999995</v>
      </c>
      <c r="K34">
        <v>0.75</v>
      </c>
      <c r="L34">
        <v>3.2000000000000001E-2</v>
      </c>
      <c r="N34">
        <v>1920</v>
      </c>
      <c r="O34">
        <f t="shared" si="0"/>
        <v>0.52449999999999997</v>
      </c>
      <c r="P34">
        <f t="shared" si="1"/>
        <v>0.35650000000000004</v>
      </c>
      <c r="Q34">
        <f t="shared" si="2"/>
        <v>0.24350000000000002</v>
      </c>
      <c r="R34">
        <f t="shared" si="3"/>
        <v>0.50600000000000001</v>
      </c>
      <c r="S34">
        <f t="shared" si="4"/>
        <v>0.43899999999999995</v>
      </c>
      <c r="T34">
        <f t="shared" si="5"/>
        <v>3.2000000000000001E-2</v>
      </c>
    </row>
    <row r="35" spans="1:20">
      <c r="A35">
        <v>1980</v>
      </c>
      <c r="B35">
        <v>0.87400000000000011</v>
      </c>
      <c r="C35">
        <v>0.16600000000000004</v>
      </c>
      <c r="D35">
        <v>0.57099999999999995</v>
      </c>
      <c r="E35">
        <v>0.13899999999999996</v>
      </c>
      <c r="F35">
        <v>1.8000000000000016E-2</v>
      </c>
      <c r="G35">
        <v>0.47200000000000003</v>
      </c>
      <c r="H35">
        <v>0.15299999999999997</v>
      </c>
      <c r="I35">
        <v>0.85599999999999987</v>
      </c>
      <c r="J35">
        <v>0.14599999999999996</v>
      </c>
      <c r="K35">
        <v>0.74399999999999999</v>
      </c>
      <c r="L35">
        <v>0.03</v>
      </c>
      <c r="N35">
        <v>1980</v>
      </c>
      <c r="O35">
        <f t="shared" si="0"/>
        <v>0.52</v>
      </c>
      <c r="P35">
        <f t="shared" si="1"/>
        <v>0.35499999999999998</v>
      </c>
      <c r="Q35">
        <f t="shared" si="2"/>
        <v>0.24500000000000002</v>
      </c>
      <c r="R35">
        <f t="shared" si="3"/>
        <v>0.50449999999999995</v>
      </c>
      <c r="S35">
        <f t="shared" si="4"/>
        <v>0.44499999999999995</v>
      </c>
      <c r="T35">
        <f t="shared" si="5"/>
        <v>0.03</v>
      </c>
    </row>
    <row r="36" spans="1:20">
      <c r="A36">
        <v>2040</v>
      </c>
      <c r="B36">
        <v>0.86899999999999999</v>
      </c>
      <c r="C36">
        <v>0.16700000000000004</v>
      </c>
      <c r="D36">
        <v>0.56499999999999995</v>
      </c>
      <c r="E36">
        <v>0.14199999999999996</v>
      </c>
      <c r="F36">
        <v>2.7000000000000024E-2</v>
      </c>
      <c r="G36">
        <v>0.48300000000000004</v>
      </c>
      <c r="H36">
        <v>0.15199999999999997</v>
      </c>
      <c r="I36">
        <v>0.84899999999999998</v>
      </c>
      <c r="J36">
        <v>0.14399999999999996</v>
      </c>
      <c r="K36">
        <v>0.73799999999999999</v>
      </c>
      <c r="L36">
        <v>2.6999999999999996E-2</v>
      </c>
      <c r="N36">
        <v>2040</v>
      </c>
      <c r="O36">
        <f t="shared" si="0"/>
        <v>0.51800000000000002</v>
      </c>
      <c r="P36">
        <f t="shared" si="1"/>
        <v>0.35349999999999993</v>
      </c>
      <c r="Q36">
        <f t="shared" si="2"/>
        <v>0.255</v>
      </c>
      <c r="R36">
        <f t="shared" si="3"/>
        <v>0.50049999999999994</v>
      </c>
      <c r="S36">
        <f t="shared" si="4"/>
        <v>0.44099999999999995</v>
      </c>
      <c r="T36">
        <f t="shared" si="5"/>
        <v>2.6999999999999996E-2</v>
      </c>
    </row>
    <row r="37" spans="1:20">
      <c r="A37">
        <v>2100</v>
      </c>
      <c r="B37">
        <v>0.86299999999999999</v>
      </c>
      <c r="C37">
        <v>0.16600000000000004</v>
      </c>
      <c r="D37">
        <v>0.56000000000000005</v>
      </c>
      <c r="E37">
        <v>0.14399999999999996</v>
      </c>
      <c r="F37">
        <v>2.7000000000000024E-2</v>
      </c>
      <c r="G37">
        <v>0.49400000000000005</v>
      </c>
      <c r="H37">
        <v>0.15299999999999997</v>
      </c>
      <c r="I37">
        <v>0.84299999999999997</v>
      </c>
      <c r="J37">
        <v>0.14299999999999996</v>
      </c>
      <c r="K37">
        <v>0.73</v>
      </c>
      <c r="L37">
        <v>2.6999999999999996E-2</v>
      </c>
      <c r="N37">
        <v>2100</v>
      </c>
      <c r="O37">
        <f t="shared" si="0"/>
        <v>0.51449999999999996</v>
      </c>
      <c r="P37">
        <f t="shared" si="1"/>
        <v>0.35199999999999998</v>
      </c>
      <c r="Q37">
        <f t="shared" si="2"/>
        <v>0.26050000000000006</v>
      </c>
      <c r="R37">
        <f t="shared" si="3"/>
        <v>0.498</v>
      </c>
      <c r="S37">
        <f t="shared" si="4"/>
        <v>0.4365</v>
      </c>
      <c r="T37">
        <f t="shared" si="5"/>
        <v>2.6999999999999996E-2</v>
      </c>
    </row>
    <row r="38" spans="1:20">
      <c r="A38">
        <v>2160</v>
      </c>
      <c r="B38">
        <v>0.85499999999999998</v>
      </c>
      <c r="C38">
        <v>0.16700000000000004</v>
      </c>
      <c r="D38">
        <v>0.55299999999999994</v>
      </c>
      <c r="E38">
        <v>0.14499999999999996</v>
      </c>
      <c r="F38">
        <v>3.1000000000000028E-2</v>
      </c>
      <c r="G38">
        <v>0.504</v>
      </c>
      <c r="H38">
        <v>0.15399999999999997</v>
      </c>
      <c r="I38">
        <v>0.83699999999999997</v>
      </c>
      <c r="J38">
        <v>0.14699999999999996</v>
      </c>
      <c r="K38">
        <v>0.72399999999999998</v>
      </c>
      <c r="L38">
        <v>2.7999999999999997E-2</v>
      </c>
      <c r="N38">
        <v>2160</v>
      </c>
      <c r="O38">
        <f t="shared" si="0"/>
        <v>0.51100000000000001</v>
      </c>
      <c r="P38">
        <f t="shared" si="1"/>
        <v>0.34899999999999998</v>
      </c>
      <c r="Q38">
        <f t="shared" si="2"/>
        <v>0.26750000000000002</v>
      </c>
      <c r="R38">
        <f t="shared" si="3"/>
        <v>0.49549999999999994</v>
      </c>
      <c r="S38">
        <f t="shared" si="4"/>
        <v>0.4355</v>
      </c>
      <c r="T38">
        <f t="shared" si="5"/>
        <v>2.7999999999999997E-2</v>
      </c>
    </row>
    <row r="39" spans="1:20">
      <c r="A39">
        <v>2220</v>
      </c>
      <c r="B39">
        <v>0.85000000000000009</v>
      </c>
      <c r="C39">
        <v>0.16800000000000004</v>
      </c>
      <c r="D39">
        <v>0.54899999999999993</v>
      </c>
      <c r="E39">
        <v>0.14499999999999996</v>
      </c>
      <c r="F39">
        <v>2.5000000000000022E-2</v>
      </c>
      <c r="G39">
        <v>0.5129999999999999</v>
      </c>
      <c r="H39">
        <v>0.15499999999999997</v>
      </c>
      <c r="I39">
        <v>0.83199999999999985</v>
      </c>
      <c r="J39">
        <v>0.14699999999999996</v>
      </c>
      <c r="K39">
        <v>0.71799999999999997</v>
      </c>
      <c r="L39">
        <v>2.7999999999999997E-2</v>
      </c>
      <c r="N39">
        <v>2220</v>
      </c>
      <c r="O39">
        <f t="shared" si="0"/>
        <v>0.50900000000000012</v>
      </c>
      <c r="P39">
        <f t="shared" si="1"/>
        <v>0.34699999999999998</v>
      </c>
      <c r="Q39">
        <f t="shared" si="2"/>
        <v>0.26899999999999996</v>
      </c>
      <c r="R39">
        <f t="shared" si="3"/>
        <v>0.49349999999999994</v>
      </c>
      <c r="S39">
        <f t="shared" si="4"/>
        <v>0.4325</v>
      </c>
      <c r="T39">
        <f t="shared" si="5"/>
        <v>2.7999999999999997E-2</v>
      </c>
    </row>
    <row r="40" spans="1:20">
      <c r="A40">
        <v>2280</v>
      </c>
      <c r="B40">
        <v>0.84200000000000008</v>
      </c>
      <c r="C40">
        <v>0.16800000000000004</v>
      </c>
      <c r="D40">
        <v>0.54299999999999993</v>
      </c>
      <c r="E40">
        <v>0.14399999999999996</v>
      </c>
      <c r="F40">
        <v>2.7000000000000024E-2</v>
      </c>
      <c r="G40">
        <v>0.52200000000000002</v>
      </c>
      <c r="H40">
        <v>0.15399999999999997</v>
      </c>
      <c r="I40">
        <v>0.82599999999999985</v>
      </c>
      <c r="J40">
        <v>0.14499999999999996</v>
      </c>
      <c r="K40">
        <v>0.71</v>
      </c>
      <c r="L40">
        <v>2.8999999999999998E-2</v>
      </c>
      <c r="N40">
        <v>2280</v>
      </c>
      <c r="O40">
        <f t="shared" si="0"/>
        <v>0.50500000000000012</v>
      </c>
      <c r="P40">
        <f t="shared" si="1"/>
        <v>0.34349999999999992</v>
      </c>
      <c r="Q40">
        <f t="shared" si="2"/>
        <v>0.27450000000000002</v>
      </c>
      <c r="R40">
        <f t="shared" si="3"/>
        <v>0.48999999999999988</v>
      </c>
      <c r="S40">
        <f t="shared" si="4"/>
        <v>0.42749999999999999</v>
      </c>
      <c r="T40">
        <f t="shared" si="5"/>
        <v>2.8999999999999998E-2</v>
      </c>
    </row>
    <row r="41" spans="1:20">
      <c r="A41">
        <v>2340</v>
      </c>
      <c r="B41">
        <v>0.83600000000000008</v>
      </c>
      <c r="C41">
        <v>0.16700000000000004</v>
      </c>
      <c r="D41">
        <v>0.53699999999999992</v>
      </c>
      <c r="E41">
        <v>0.14299999999999996</v>
      </c>
      <c r="F41">
        <v>2.7000000000000024E-2</v>
      </c>
      <c r="G41">
        <v>0.53099999999999992</v>
      </c>
      <c r="H41">
        <v>0.15299999999999997</v>
      </c>
      <c r="I41">
        <v>0.81999999999999984</v>
      </c>
      <c r="J41">
        <v>0.15199999999999997</v>
      </c>
      <c r="K41">
        <v>0.70500000000000007</v>
      </c>
      <c r="L41">
        <v>3.1E-2</v>
      </c>
      <c r="N41">
        <v>2340</v>
      </c>
      <c r="O41">
        <f t="shared" si="0"/>
        <v>0.50150000000000006</v>
      </c>
      <c r="P41">
        <f t="shared" si="1"/>
        <v>0.33999999999999997</v>
      </c>
      <c r="Q41">
        <f t="shared" si="2"/>
        <v>0.27899999999999997</v>
      </c>
      <c r="R41">
        <f t="shared" si="3"/>
        <v>0.48649999999999993</v>
      </c>
      <c r="S41">
        <f t="shared" si="4"/>
        <v>0.42849999999999999</v>
      </c>
      <c r="T41">
        <f t="shared" si="5"/>
        <v>3.1E-2</v>
      </c>
    </row>
    <row r="42" spans="1:20">
      <c r="A42">
        <v>2400</v>
      </c>
      <c r="B42">
        <v>0.82899999999999996</v>
      </c>
      <c r="C42">
        <v>0.16800000000000004</v>
      </c>
      <c r="D42">
        <v>0.53</v>
      </c>
      <c r="E42">
        <v>0.14199999999999996</v>
      </c>
      <c r="F42">
        <v>2.8000000000000025E-2</v>
      </c>
      <c r="G42">
        <v>0.53899999999999992</v>
      </c>
      <c r="H42">
        <v>0.15299999999999997</v>
      </c>
      <c r="I42">
        <v>0.81399999999999983</v>
      </c>
      <c r="J42">
        <v>0.15199999999999997</v>
      </c>
      <c r="K42">
        <v>0.69799999999999995</v>
      </c>
      <c r="L42">
        <v>3.1E-2</v>
      </c>
      <c r="N42">
        <v>2400</v>
      </c>
      <c r="O42">
        <f t="shared" si="0"/>
        <v>0.4985</v>
      </c>
      <c r="P42">
        <f t="shared" si="1"/>
        <v>0.33599999999999997</v>
      </c>
      <c r="Q42">
        <f t="shared" si="2"/>
        <v>0.28349999999999997</v>
      </c>
      <c r="R42">
        <f t="shared" si="3"/>
        <v>0.48349999999999993</v>
      </c>
      <c r="S42">
        <f t="shared" si="4"/>
        <v>0.42499999999999993</v>
      </c>
      <c r="T42">
        <f t="shared" si="5"/>
        <v>3.1E-2</v>
      </c>
    </row>
    <row r="43" spans="1:20">
      <c r="A43">
        <v>2460</v>
      </c>
      <c r="B43">
        <v>0.82299999999999995</v>
      </c>
      <c r="C43">
        <v>0.16900000000000004</v>
      </c>
      <c r="D43">
        <v>0.52499999999999991</v>
      </c>
      <c r="E43">
        <v>0.14399999999999996</v>
      </c>
      <c r="F43">
        <v>2.300000000000002E-2</v>
      </c>
      <c r="G43">
        <v>0.54600000000000004</v>
      </c>
      <c r="H43">
        <v>0.15399999999999997</v>
      </c>
      <c r="I43">
        <v>0.80799999999999983</v>
      </c>
      <c r="J43">
        <v>0.15299999999999997</v>
      </c>
      <c r="K43">
        <v>0.69100000000000006</v>
      </c>
      <c r="L43">
        <v>3.1E-2</v>
      </c>
      <c r="N43">
        <v>2460</v>
      </c>
      <c r="O43">
        <f t="shared" si="0"/>
        <v>0.496</v>
      </c>
      <c r="P43">
        <f t="shared" si="1"/>
        <v>0.33449999999999991</v>
      </c>
      <c r="Q43">
        <f t="shared" si="2"/>
        <v>0.28450000000000003</v>
      </c>
      <c r="R43">
        <f t="shared" si="3"/>
        <v>0.48099999999999987</v>
      </c>
      <c r="S43">
        <f t="shared" si="4"/>
        <v>0.42200000000000004</v>
      </c>
      <c r="T43">
        <f t="shared" si="5"/>
        <v>3.1E-2</v>
      </c>
    </row>
    <row r="44" spans="1:20">
      <c r="A44">
        <v>2520</v>
      </c>
      <c r="B44">
        <v>0.81699999999999995</v>
      </c>
      <c r="C44">
        <v>0.16600000000000004</v>
      </c>
      <c r="D44">
        <v>0.52</v>
      </c>
      <c r="E44">
        <v>0.13999999999999996</v>
      </c>
      <c r="F44">
        <v>2.8000000000000025E-2</v>
      </c>
      <c r="G44">
        <v>0.55299999999999994</v>
      </c>
      <c r="H44">
        <v>0.15399999999999997</v>
      </c>
      <c r="I44">
        <v>0.80299999999999994</v>
      </c>
      <c r="J44">
        <v>0.15199999999999997</v>
      </c>
      <c r="K44">
        <v>0.68600000000000017</v>
      </c>
      <c r="L44">
        <v>0.03</v>
      </c>
      <c r="N44">
        <v>2520</v>
      </c>
      <c r="O44">
        <f t="shared" si="0"/>
        <v>0.49149999999999999</v>
      </c>
      <c r="P44">
        <f t="shared" si="1"/>
        <v>0.32999999999999996</v>
      </c>
      <c r="Q44">
        <f t="shared" si="2"/>
        <v>0.29049999999999998</v>
      </c>
      <c r="R44">
        <f t="shared" si="3"/>
        <v>0.47849999999999993</v>
      </c>
      <c r="S44">
        <f t="shared" si="4"/>
        <v>0.41900000000000004</v>
      </c>
      <c r="T44">
        <f t="shared" si="5"/>
        <v>0.03</v>
      </c>
    </row>
    <row r="45" spans="1:20">
      <c r="A45">
        <v>2580</v>
      </c>
      <c r="B45">
        <v>0.80899999999999994</v>
      </c>
      <c r="C45">
        <v>0.16500000000000004</v>
      </c>
      <c r="D45">
        <v>0.5129999999999999</v>
      </c>
      <c r="E45">
        <v>0.13999999999999996</v>
      </c>
      <c r="F45">
        <v>2.6000000000000023E-2</v>
      </c>
      <c r="G45">
        <v>0.56000000000000005</v>
      </c>
      <c r="H45">
        <v>0.15299999999999997</v>
      </c>
      <c r="I45">
        <v>0.79600000000000004</v>
      </c>
      <c r="J45">
        <v>0.14899999999999997</v>
      </c>
      <c r="K45">
        <v>0.67800000000000016</v>
      </c>
      <c r="L45">
        <v>2.8999999999999998E-2</v>
      </c>
      <c r="N45">
        <v>2580</v>
      </c>
      <c r="O45">
        <f t="shared" si="0"/>
        <v>0.48699999999999999</v>
      </c>
      <c r="P45">
        <f t="shared" si="1"/>
        <v>0.3264999999999999</v>
      </c>
      <c r="Q45">
        <f t="shared" si="2"/>
        <v>0.29300000000000004</v>
      </c>
      <c r="R45">
        <f t="shared" si="3"/>
        <v>0.47450000000000003</v>
      </c>
      <c r="S45">
        <f t="shared" si="4"/>
        <v>0.41350000000000009</v>
      </c>
      <c r="T45">
        <f t="shared" si="5"/>
        <v>2.8999999999999998E-2</v>
      </c>
    </row>
    <row r="46" spans="1:20">
      <c r="A46">
        <v>2640</v>
      </c>
      <c r="B46">
        <v>0.80400000000000005</v>
      </c>
      <c r="C46">
        <v>0.16400000000000003</v>
      </c>
      <c r="D46">
        <v>0.50800000000000001</v>
      </c>
      <c r="E46">
        <v>0.14299999999999996</v>
      </c>
      <c r="F46">
        <v>3.1000000000000028E-2</v>
      </c>
      <c r="G46">
        <v>0.56699999999999995</v>
      </c>
      <c r="H46">
        <v>0.15099999999999997</v>
      </c>
      <c r="I46">
        <v>0.79</v>
      </c>
      <c r="J46">
        <v>0.14699999999999996</v>
      </c>
      <c r="K46">
        <v>0.67200000000000015</v>
      </c>
      <c r="L46">
        <v>0.03</v>
      </c>
      <c r="N46">
        <v>2640</v>
      </c>
      <c r="O46">
        <f t="shared" si="0"/>
        <v>0.48400000000000004</v>
      </c>
      <c r="P46">
        <f t="shared" si="1"/>
        <v>0.32550000000000001</v>
      </c>
      <c r="Q46">
        <f t="shared" si="2"/>
        <v>0.29899999999999999</v>
      </c>
      <c r="R46">
        <f t="shared" si="3"/>
        <v>0.47050000000000003</v>
      </c>
      <c r="S46">
        <f t="shared" si="4"/>
        <v>0.40950000000000009</v>
      </c>
      <c r="T46">
        <f t="shared" si="5"/>
        <v>0.03</v>
      </c>
    </row>
    <row r="47" spans="1:20">
      <c r="A47">
        <v>2700</v>
      </c>
      <c r="B47">
        <v>0.79699999999999993</v>
      </c>
      <c r="C47">
        <v>0.16300000000000003</v>
      </c>
      <c r="D47">
        <v>0.50099999999999989</v>
      </c>
      <c r="E47">
        <v>0.14199999999999996</v>
      </c>
      <c r="F47">
        <v>2.200000000000002E-2</v>
      </c>
      <c r="G47">
        <v>0.57299999999999995</v>
      </c>
      <c r="H47">
        <v>0.14899999999999997</v>
      </c>
      <c r="I47">
        <v>0.78299999999999992</v>
      </c>
      <c r="J47">
        <v>0.14599999999999996</v>
      </c>
      <c r="K47">
        <v>0.66500000000000004</v>
      </c>
      <c r="L47">
        <v>2.8999999999999998E-2</v>
      </c>
      <c r="N47">
        <v>2700</v>
      </c>
      <c r="O47">
        <f t="shared" si="0"/>
        <v>0.48</v>
      </c>
      <c r="P47">
        <f t="shared" si="1"/>
        <v>0.3214999999999999</v>
      </c>
      <c r="Q47">
        <f t="shared" si="2"/>
        <v>0.29749999999999999</v>
      </c>
      <c r="R47">
        <f t="shared" si="3"/>
        <v>0.46599999999999997</v>
      </c>
      <c r="S47">
        <f t="shared" si="4"/>
        <v>0.40549999999999997</v>
      </c>
      <c r="T47">
        <f t="shared" si="5"/>
        <v>2.8999999999999998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7"/>
  <sheetViews>
    <sheetView workbookViewId="0">
      <selection activeCell="N8" sqref="N8"/>
    </sheetView>
  </sheetViews>
  <sheetFormatPr defaultRowHeight="14.5"/>
  <sheetData>
    <row r="1" spans="1:14">
      <c r="A1" t="s">
        <v>30</v>
      </c>
      <c r="B1" t="s">
        <v>13</v>
      </c>
      <c r="C1" t="s">
        <v>9</v>
      </c>
      <c r="D1" t="s">
        <v>13</v>
      </c>
      <c r="E1" t="s">
        <v>9</v>
      </c>
      <c r="G1" t="s">
        <v>13</v>
      </c>
      <c r="H1" t="s">
        <v>9</v>
      </c>
      <c r="J1" t="s">
        <v>30</v>
      </c>
      <c r="K1" t="s">
        <v>13</v>
      </c>
      <c r="L1" t="s">
        <v>9</v>
      </c>
    </row>
    <row r="2" spans="1:14">
      <c r="A2">
        <v>0</v>
      </c>
      <c r="B2">
        <v>0.247</v>
      </c>
      <c r="C2">
        <v>0.24399999999999999</v>
      </c>
      <c r="D2">
        <v>0.39600000000000002</v>
      </c>
      <c r="E2">
        <v>0.29199999999999998</v>
      </c>
      <c r="G2">
        <f>AVERAGE(B2,D2)</f>
        <v>0.32150000000000001</v>
      </c>
      <c r="H2">
        <f>AVERAGE(C2,E2)</f>
        <v>0.26800000000000002</v>
      </c>
      <c r="J2">
        <v>0</v>
      </c>
      <c r="K2">
        <f>G2-$G$2</f>
        <v>0</v>
      </c>
      <c r="L2">
        <f>H2-$G$2</f>
        <v>-5.3499999999999992E-2</v>
      </c>
    </row>
    <row r="3" spans="1:14">
      <c r="A3">
        <v>60</v>
      </c>
      <c r="B3">
        <v>0.26</v>
      </c>
      <c r="C3">
        <v>0.26200000000000001</v>
      </c>
      <c r="D3">
        <v>0.40500000000000003</v>
      </c>
      <c r="E3">
        <v>0.29799999999999999</v>
      </c>
      <c r="G3">
        <f t="shared" ref="G3:G47" si="0">AVERAGE(B3,D3)</f>
        <v>0.33250000000000002</v>
      </c>
      <c r="H3">
        <f t="shared" ref="H3:H47" si="1">AVERAGE(C3,E3)</f>
        <v>0.28000000000000003</v>
      </c>
      <c r="J3">
        <v>60</v>
      </c>
      <c r="K3">
        <f t="shared" ref="K3:K47" si="2">G3-$G$2</f>
        <v>1.100000000000001E-2</v>
      </c>
      <c r="L3">
        <f t="shared" ref="L3:L47" si="3">H3-$G$2</f>
        <v>-4.1499999999999981E-2</v>
      </c>
    </row>
    <row r="4" spans="1:14">
      <c r="A4">
        <v>120</v>
      </c>
      <c r="B4">
        <v>0.27900000000000003</v>
      </c>
      <c r="C4">
        <v>0.26800000000000002</v>
      </c>
      <c r="D4">
        <v>0.41</v>
      </c>
      <c r="E4">
        <v>0.30399999999999999</v>
      </c>
      <c r="G4">
        <f t="shared" si="0"/>
        <v>0.34450000000000003</v>
      </c>
      <c r="H4">
        <f t="shared" si="1"/>
        <v>0.28600000000000003</v>
      </c>
      <c r="J4">
        <v>120</v>
      </c>
      <c r="K4">
        <f t="shared" si="2"/>
        <v>2.300000000000002E-2</v>
      </c>
      <c r="L4">
        <f t="shared" si="3"/>
        <v>-3.5499999999999976E-2</v>
      </c>
    </row>
    <row r="5" spans="1:14">
      <c r="A5">
        <v>180</v>
      </c>
      <c r="B5">
        <v>0.30199999999999999</v>
      </c>
      <c r="C5">
        <v>0.27</v>
      </c>
      <c r="D5">
        <v>0.40100000000000002</v>
      </c>
      <c r="E5">
        <v>0.309</v>
      </c>
      <c r="G5">
        <f t="shared" si="0"/>
        <v>0.35150000000000003</v>
      </c>
      <c r="H5">
        <f t="shared" si="1"/>
        <v>0.28949999999999998</v>
      </c>
      <c r="J5">
        <v>180</v>
      </c>
      <c r="K5">
        <f t="shared" si="2"/>
        <v>3.0000000000000027E-2</v>
      </c>
      <c r="L5">
        <f t="shared" si="3"/>
        <v>-3.2000000000000028E-2</v>
      </c>
    </row>
    <row r="6" spans="1:14">
      <c r="A6">
        <v>240</v>
      </c>
      <c r="B6">
        <v>0.32200000000000001</v>
      </c>
      <c r="C6">
        <v>0.27700000000000002</v>
      </c>
      <c r="D6">
        <v>0.39</v>
      </c>
      <c r="E6">
        <v>0.313</v>
      </c>
      <c r="G6">
        <f t="shared" si="0"/>
        <v>0.35599999999999998</v>
      </c>
      <c r="H6">
        <f t="shared" si="1"/>
        <v>0.29500000000000004</v>
      </c>
      <c r="J6">
        <v>240</v>
      </c>
      <c r="K6">
        <f t="shared" si="2"/>
        <v>3.4499999999999975E-2</v>
      </c>
      <c r="L6">
        <f t="shared" si="3"/>
        <v>-2.6499999999999968E-2</v>
      </c>
    </row>
    <row r="7" spans="1:14">
      <c r="A7">
        <v>300</v>
      </c>
      <c r="B7">
        <v>0.33900000000000002</v>
      </c>
      <c r="C7">
        <v>0.27900000000000003</v>
      </c>
      <c r="D7">
        <v>0.39200000000000002</v>
      </c>
      <c r="E7">
        <v>0.318</v>
      </c>
      <c r="G7">
        <f t="shared" si="0"/>
        <v>0.36550000000000005</v>
      </c>
      <c r="H7">
        <f t="shared" si="1"/>
        <v>0.29849999999999999</v>
      </c>
      <c r="J7">
        <v>300</v>
      </c>
      <c r="K7">
        <f t="shared" si="2"/>
        <v>4.4000000000000039E-2</v>
      </c>
      <c r="L7">
        <f t="shared" si="3"/>
        <v>-2.300000000000002E-2</v>
      </c>
    </row>
    <row r="8" spans="1:14">
      <c r="A8">
        <v>360</v>
      </c>
      <c r="B8">
        <v>0.35899999999999999</v>
      </c>
      <c r="C8">
        <v>0.28199999999999997</v>
      </c>
      <c r="D8">
        <v>0.39300000000000002</v>
      </c>
      <c r="E8">
        <v>0.32200000000000001</v>
      </c>
      <c r="G8">
        <f t="shared" si="0"/>
        <v>0.376</v>
      </c>
      <c r="H8">
        <f t="shared" si="1"/>
        <v>0.30199999999999999</v>
      </c>
      <c r="J8">
        <v>360</v>
      </c>
      <c r="K8">
        <f t="shared" si="2"/>
        <v>5.4499999999999993E-2</v>
      </c>
      <c r="L8">
        <f t="shared" si="3"/>
        <v>-1.9500000000000017E-2</v>
      </c>
      <c r="N8">
        <f>K8/1.03</f>
        <v>5.291262135922329E-2</v>
      </c>
    </row>
    <row r="9" spans="1:14">
      <c r="A9">
        <v>420</v>
      </c>
      <c r="B9">
        <v>0.38400000000000001</v>
      </c>
      <c r="C9">
        <v>0.28599999999999998</v>
      </c>
      <c r="D9">
        <v>0.38300000000000001</v>
      </c>
      <c r="E9">
        <v>0.32700000000000001</v>
      </c>
      <c r="G9">
        <f t="shared" si="0"/>
        <v>0.38350000000000001</v>
      </c>
      <c r="H9">
        <f t="shared" si="1"/>
        <v>0.30649999999999999</v>
      </c>
      <c r="J9">
        <v>420</v>
      </c>
      <c r="K9">
        <f t="shared" si="2"/>
        <v>6.2E-2</v>
      </c>
      <c r="L9">
        <f t="shared" si="3"/>
        <v>-1.5000000000000013E-2</v>
      </c>
    </row>
    <row r="10" spans="1:14">
      <c r="A10">
        <v>480</v>
      </c>
      <c r="B10">
        <v>0.41</v>
      </c>
      <c r="C10">
        <v>0.28899999999999998</v>
      </c>
      <c r="D10">
        <v>0.375</v>
      </c>
      <c r="E10">
        <v>0.32900000000000001</v>
      </c>
      <c r="G10">
        <f t="shared" si="0"/>
        <v>0.39249999999999996</v>
      </c>
      <c r="H10">
        <f t="shared" si="1"/>
        <v>0.309</v>
      </c>
      <c r="J10">
        <v>480</v>
      </c>
      <c r="K10">
        <f t="shared" si="2"/>
        <v>7.0999999999999952E-2</v>
      </c>
      <c r="L10">
        <f t="shared" si="3"/>
        <v>-1.2500000000000011E-2</v>
      </c>
    </row>
    <row r="11" spans="1:14">
      <c r="A11">
        <v>540</v>
      </c>
      <c r="B11">
        <v>0.438</v>
      </c>
      <c r="C11">
        <v>0.29099999999999998</v>
      </c>
      <c r="D11">
        <v>0.38100000000000001</v>
      </c>
      <c r="E11">
        <v>0.33200000000000002</v>
      </c>
      <c r="G11">
        <f t="shared" si="0"/>
        <v>0.40949999999999998</v>
      </c>
      <c r="H11">
        <f t="shared" si="1"/>
        <v>0.3115</v>
      </c>
      <c r="J11">
        <v>540</v>
      </c>
      <c r="K11">
        <f t="shared" si="2"/>
        <v>8.7999999999999967E-2</v>
      </c>
      <c r="L11">
        <f t="shared" si="3"/>
        <v>-1.0000000000000009E-2</v>
      </c>
    </row>
    <row r="12" spans="1:14">
      <c r="A12">
        <v>600</v>
      </c>
      <c r="B12">
        <v>0.46400000000000002</v>
      </c>
      <c r="C12">
        <v>0.29299999999999998</v>
      </c>
      <c r="D12">
        <v>0.374</v>
      </c>
      <c r="E12">
        <v>0.33400000000000002</v>
      </c>
      <c r="G12">
        <f t="shared" si="0"/>
        <v>0.41900000000000004</v>
      </c>
      <c r="H12">
        <f t="shared" si="1"/>
        <v>0.3135</v>
      </c>
      <c r="J12">
        <v>600</v>
      </c>
      <c r="K12">
        <f t="shared" si="2"/>
        <v>9.7500000000000031E-2</v>
      </c>
      <c r="L12">
        <f t="shared" si="3"/>
        <v>-8.0000000000000071E-3</v>
      </c>
    </row>
    <row r="13" spans="1:14">
      <c r="A13">
        <v>660</v>
      </c>
      <c r="B13">
        <v>0.48899999999999999</v>
      </c>
      <c r="C13">
        <v>0.29499999999999998</v>
      </c>
      <c r="D13">
        <v>0.371</v>
      </c>
      <c r="E13">
        <v>0.33700000000000002</v>
      </c>
      <c r="G13">
        <f t="shared" si="0"/>
        <v>0.43</v>
      </c>
      <c r="H13">
        <f t="shared" si="1"/>
        <v>0.316</v>
      </c>
      <c r="J13">
        <v>660</v>
      </c>
      <c r="K13">
        <f t="shared" si="2"/>
        <v>0.10849999999999999</v>
      </c>
      <c r="L13">
        <f t="shared" si="3"/>
        <v>-5.5000000000000049E-3</v>
      </c>
    </row>
    <row r="14" spans="1:14">
      <c r="A14">
        <v>720</v>
      </c>
      <c r="B14">
        <v>0.51500000000000001</v>
      </c>
      <c r="C14">
        <v>0.29699999999999999</v>
      </c>
      <c r="D14">
        <v>0.371</v>
      </c>
      <c r="E14">
        <v>0.33700000000000002</v>
      </c>
      <c r="G14">
        <f t="shared" si="0"/>
        <v>0.443</v>
      </c>
      <c r="H14">
        <f t="shared" si="1"/>
        <v>0.317</v>
      </c>
      <c r="J14">
        <v>720</v>
      </c>
      <c r="K14">
        <f t="shared" si="2"/>
        <v>0.1215</v>
      </c>
      <c r="L14">
        <f t="shared" si="3"/>
        <v>-4.500000000000004E-3</v>
      </c>
    </row>
    <row r="15" spans="1:14">
      <c r="A15">
        <v>780</v>
      </c>
      <c r="B15">
        <v>0.54</v>
      </c>
      <c r="C15">
        <v>0.29699999999999999</v>
      </c>
      <c r="D15">
        <v>0.36899999999999999</v>
      </c>
      <c r="E15">
        <v>0.33900000000000002</v>
      </c>
      <c r="G15">
        <f t="shared" si="0"/>
        <v>0.45450000000000002</v>
      </c>
      <c r="H15">
        <f t="shared" si="1"/>
        <v>0.318</v>
      </c>
      <c r="J15">
        <v>780</v>
      </c>
      <c r="K15">
        <f t="shared" si="2"/>
        <v>0.13300000000000001</v>
      </c>
      <c r="L15">
        <f t="shared" si="3"/>
        <v>-3.5000000000000031E-3</v>
      </c>
    </row>
    <row r="16" spans="1:14">
      <c r="A16">
        <v>840</v>
      </c>
      <c r="B16">
        <v>0.56399999999999995</v>
      </c>
      <c r="C16">
        <v>0.29799999999999999</v>
      </c>
      <c r="D16">
        <v>0.36299999999999999</v>
      </c>
      <c r="E16">
        <v>0.34</v>
      </c>
      <c r="G16">
        <f t="shared" si="0"/>
        <v>0.46349999999999997</v>
      </c>
      <c r="H16">
        <f t="shared" si="1"/>
        <v>0.31900000000000001</v>
      </c>
      <c r="J16">
        <v>840</v>
      </c>
      <c r="K16">
        <f t="shared" si="2"/>
        <v>0.14199999999999996</v>
      </c>
      <c r="L16">
        <f t="shared" si="3"/>
        <v>-2.5000000000000022E-3</v>
      </c>
    </row>
    <row r="17" spans="1:12">
      <c r="A17">
        <v>900</v>
      </c>
      <c r="B17">
        <v>0.58899999999999997</v>
      </c>
      <c r="C17">
        <v>0.29899999999999999</v>
      </c>
      <c r="D17">
        <v>0.36</v>
      </c>
      <c r="E17">
        <v>0.34100000000000003</v>
      </c>
      <c r="G17">
        <f t="shared" si="0"/>
        <v>0.47449999999999998</v>
      </c>
      <c r="H17">
        <f t="shared" si="1"/>
        <v>0.32</v>
      </c>
      <c r="J17">
        <v>900</v>
      </c>
      <c r="K17">
        <f t="shared" si="2"/>
        <v>0.15299999999999997</v>
      </c>
      <c r="L17">
        <f t="shared" si="3"/>
        <v>-1.5000000000000013E-3</v>
      </c>
    </row>
    <row r="18" spans="1:12">
      <c r="A18">
        <v>960</v>
      </c>
      <c r="B18">
        <v>0.61299999999999999</v>
      </c>
      <c r="C18">
        <v>0.3</v>
      </c>
      <c r="D18">
        <v>0.35599999999999998</v>
      </c>
      <c r="E18">
        <v>0.34300000000000003</v>
      </c>
      <c r="G18">
        <f t="shared" si="0"/>
        <v>0.48449999999999999</v>
      </c>
      <c r="H18">
        <f t="shared" si="1"/>
        <v>0.32150000000000001</v>
      </c>
      <c r="J18">
        <v>960</v>
      </c>
      <c r="K18">
        <f t="shared" si="2"/>
        <v>0.16299999999999998</v>
      </c>
      <c r="L18">
        <f t="shared" si="3"/>
        <v>0</v>
      </c>
    </row>
    <row r="19" spans="1:12">
      <c r="A19">
        <v>1020</v>
      </c>
      <c r="B19">
        <v>0.63600000000000001</v>
      </c>
      <c r="C19">
        <v>0.3</v>
      </c>
      <c r="D19">
        <v>0.35</v>
      </c>
      <c r="E19">
        <v>0.34499999999999997</v>
      </c>
      <c r="G19">
        <f t="shared" si="0"/>
        <v>0.49299999999999999</v>
      </c>
      <c r="H19">
        <f t="shared" si="1"/>
        <v>0.32250000000000001</v>
      </c>
      <c r="J19">
        <v>1020</v>
      </c>
      <c r="K19">
        <f t="shared" si="2"/>
        <v>0.17149999999999999</v>
      </c>
      <c r="L19">
        <f t="shared" si="3"/>
        <v>1.0000000000000009E-3</v>
      </c>
    </row>
    <row r="20" spans="1:12">
      <c r="A20">
        <v>1080</v>
      </c>
      <c r="B20">
        <v>0.65900000000000003</v>
      </c>
      <c r="C20">
        <v>0.30099999999999999</v>
      </c>
      <c r="D20">
        <v>0.35599999999999998</v>
      </c>
      <c r="E20">
        <v>0.34499999999999997</v>
      </c>
      <c r="G20">
        <f t="shared" si="0"/>
        <v>0.50750000000000006</v>
      </c>
      <c r="H20">
        <f t="shared" si="1"/>
        <v>0.32299999999999995</v>
      </c>
      <c r="J20">
        <v>1080</v>
      </c>
      <c r="K20">
        <f t="shared" si="2"/>
        <v>0.18600000000000005</v>
      </c>
      <c r="L20">
        <f t="shared" si="3"/>
        <v>1.4999999999999458E-3</v>
      </c>
    </row>
    <row r="21" spans="1:12">
      <c r="A21">
        <v>1140</v>
      </c>
      <c r="B21">
        <v>0.68100000000000005</v>
      </c>
      <c r="C21">
        <v>0.30099999999999999</v>
      </c>
      <c r="D21">
        <v>0.35099999999999998</v>
      </c>
      <c r="E21">
        <v>0.34599999999999997</v>
      </c>
      <c r="G21">
        <f t="shared" si="0"/>
        <v>0.51600000000000001</v>
      </c>
      <c r="H21">
        <f t="shared" si="1"/>
        <v>0.32350000000000001</v>
      </c>
      <c r="J21">
        <v>1140</v>
      </c>
      <c r="K21">
        <f t="shared" si="2"/>
        <v>0.19450000000000001</v>
      </c>
      <c r="L21">
        <f t="shared" si="3"/>
        <v>2.0000000000000018E-3</v>
      </c>
    </row>
    <row r="22" spans="1:12">
      <c r="A22">
        <v>1200</v>
      </c>
      <c r="B22">
        <v>0.70199999999999996</v>
      </c>
      <c r="C22">
        <v>0.30099999999999999</v>
      </c>
      <c r="D22">
        <v>0.34399999999999997</v>
      </c>
      <c r="E22">
        <v>0.34699999999999998</v>
      </c>
      <c r="G22">
        <f t="shared" si="0"/>
        <v>0.52299999999999991</v>
      </c>
      <c r="H22">
        <f t="shared" si="1"/>
        <v>0.32399999999999995</v>
      </c>
      <c r="J22">
        <v>1200</v>
      </c>
      <c r="K22">
        <f t="shared" si="2"/>
        <v>0.2014999999999999</v>
      </c>
      <c r="L22">
        <f t="shared" si="3"/>
        <v>2.4999999999999467E-3</v>
      </c>
    </row>
    <row r="23" spans="1:12">
      <c r="A23">
        <v>1260</v>
      </c>
      <c r="B23">
        <v>0.72299999999999998</v>
      </c>
      <c r="C23">
        <v>0.30099999999999999</v>
      </c>
      <c r="D23">
        <v>0.34599999999999997</v>
      </c>
      <c r="E23">
        <v>0.34799999999999998</v>
      </c>
      <c r="G23">
        <f t="shared" si="0"/>
        <v>0.53449999999999998</v>
      </c>
      <c r="H23">
        <f t="shared" si="1"/>
        <v>0.32450000000000001</v>
      </c>
      <c r="J23">
        <v>1260</v>
      </c>
      <c r="K23">
        <f t="shared" si="2"/>
        <v>0.21299999999999997</v>
      </c>
      <c r="L23">
        <f t="shared" si="3"/>
        <v>3.0000000000000027E-3</v>
      </c>
    </row>
    <row r="24" spans="1:12">
      <c r="A24">
        <v>1320</v>
      </c>
      <c r="B24">
        <v>0.74299999999999999</v>
      </c>
      <c r="C24">
        <v>0.30199999999999999</v>
      </c>
      <c r="D24">
        <v>0.34300000000000003</v>
      </c>
      <c r="E24">
        <v>0.34799999999999998</v>
      </c>
      <c r="G24">
        <f t="shared" si="0"/>
        <v>0.54300000000000004</v>
      </c>
      <c r="H24">
        <f t="shared" si="1"/>
        <v>0.32499999999999996</v>
      </c>
      <c r="J24">
        <v>1320</v>
      </c>
      <c r="K24">
        <f t="shared" si="2"/>
        <v>0.22150000000000003</v>
      </c>
      <c r="L24">
        <f t="shared" si="3"/>
        <v>3.4999999999999476E-3</v>
      </c>
    </row>
    <row r="25" spans="1:12">
      <c r="A25">
        <v>1380</v>
      </c>
      <c r="B25">
        <v>0.76100000000000001</v>
      </c>
      <c r="C25">
        <v>0.30099999999999999</v>
      </c>
      <c r="D25">
        <v>0.33700000000000002</v>
      </c>
      <c r="E25">
        <v>0.34799999999999998</v>
      </c>
      <c r="G25">
        <f t="shared" si="0"/>
        <v>0.54900000000000004</v>
      </c>
      <c r="H25">
        <f t="shared" si="1"/>
        <v>0.32450000000000001</v>
      </c>
      <c r="J25">
        <v>1380</v>
      </c>
      <c r="K25">
        <f t="shared" si="2"/>
        <v>0.22750000000000004</v>
      </c>
      <c r="L25">
        <f t="shared" si="3"/>
        <v>3.0000000000000027E-3</v>
      </c>
    </row>
    <row r="26" spans="1:12">
      <c r="A26">
        <v>1440</v>
      </c>
      <c r="B26">
        <v>0.78</v>
      </c>
      <c r="C26">
        <v>0.30199999999999999</v>
      </c>
      <c r="D26">
        <v>0.33800000000000002</v>
      </c>
      <c r="E26">
        <v>0.34899999999999998</v>
      </c>
      <c r="G26">
        <f t="shared" si="0"/>
        <v>0.55900000000000005</v>
      </c>
      <c r="H26">
        <f t="shared" si="1"/>
        <v>0.32550000000000001</v>
      </c>
      <c r="J26">
        <v>1440</v>
      </c>
      <c r="K26">
        <f t="shared" si="2"/>
        <v>0.23750000000000004</v>
      </c>
      <c r="L26">
        <f t="shared" si="3"/>
        <v>4.0000000000000036E-3</v>
      </c>
    </row>
    <row r="27" spans="1:12">
      <c r="A27">
        <v>1500</v>
      </c>
      <c r="B27">
        <v>0.79600000000000004</v>
      </c>
      <c r="C27">
        <v>0.30099999999999999</v>
      </c>
      <c r="D27">
        <v>0.34100000000000003</v>
      </c>
      <c r="E27">
        <v>0.35</v>
      </c>
      <c r="G27">
        <f t="shared" si="0"/>
        <v>0.56850000000000001</v>
      </c>
      <c r="H27">
        <f t="shared" si="1"/>
        <v>0.32550000000000001</v>
      </c>
      <c r="J27">
        <v>1500</v>
      </c>
      <c r="K27">
        <f t="shared" si="2"/>
        <v>0.247</v>
      </c>
      <c r="L27">
        <f t="shared" si="3"/>
        <v>4.0000000000000036E-3</v>
      </c>
    </row>
    <row r="28" spans="1:12">
      <c r="A28">
        <v>1560</v>
      </c>
      <c r="B28">
        <v>0.81200000000000006</v>
      </c>
      <c r="C28">
        <v>0.3</v>
      </c>
      <c r="D28">
        <v>0.33600000000000002</v>
      </c>
      <c r="E28">
        <v>0.35</v>
      </c>
      <c r="G28">
        <f t="shared" si="0"/>
        <v>0.57400000000000007</v>
      </c>
      <c r="H28">
        <f t="shared" si="1"/>
        <v>0.32499999999999996</v>
      </c>
      <c r="J28">
        <v>1560</v>
      </c>
      <c r="K28">
        <f t="shared" si="2"/>
        <v>0.25250000000000006</v>
      </c>
      <c r="L28">
        <f t="shared" si="3"/>
        <v>3.4999999999999476E-3</v>
      </c>
    </row>
    <row r="29" spans="1:12">
      <c r="A29">
        <v>1620</v>
      </c>
      <c r="B29">
        <v>0.82799999999999996</v>
      </c>
      <c r="C29">
        <v>0.3</v>
      </c>
      <c r="D29">
        <v>0.33400000000000002</v>
      </c>
      <c r="E29">
        <v>0.35099999999999998</v>
      </c>
      <c r="G29">
        <f t="shared" si="0"/>
        <v>0.58099999999999996</v>
      </c>
      <c r="H29">
        <f t="shared" si="1"/>
        <v>0.32550000000000001</v>
      </c>
      <c r="J29">
        <v>1620</v>
      </c>
      <c r="K29">
        <f t="shared" si="2"/>
        <v>0.25949999999999995</v>
      </c>
      <c r="L29">
        <f t="shared" si="3"/>
        <v>4.0000000000000036E-3</v>
      </c>
    </row>
    <row r="30" spans="1:12">
      <c r="A30">
        <v>1680</v>
      </c>
      <c r="B30">
        <v>0.84299999999999997</v>
      </c>
      <c r="C30">
        <v>0.3</v>
      </c>
      <c r="D30">
        <v>0.33700000000000002</v>
      </c>
      <c r="E30">
        <v>0.35299999999999998</v>
      </c>
      <c r="G30">
        <f t="shared" si="0"/>
        <v>0.59</v>
      </c>
      <c r="H30">
        <f t="shared" si="1"/>
        <v>0.32650000000000001</v>
      </c>
      <c r="J30">
        <v>1680</v>
      </c>
      <c r="K30">
        <f t="shared" si="2"/>
        <v>0.26849999999999996</v>
      </c>
      <c r="L30">
        <f t="shared" si="3"/>
        <v>5.0000000000000044E-3</v>
      </c>
    </row>
    <row r="31" spans="1:12">
      <c r="A31">
        <v>1740</v>
      </c>
      <c r="B31">
        <v>0.85699999999999998</v>
      </c>
      <c r="C31">
        <v>0.29899999999999999</v>
      </c>
      <c r="D31">
        <v>0.32900000000000001</v>
      </c>
      <c r="E31">
        <v>0.35299999999999998</v>
      </c>
      <c r="G31">
        <f t="shared" si="0"/>
        <v>0.59299999999999997</v>
      </c>
      <c r="H31">
        <f t="shared" si="1"/>
        <v>0.32599999999999996</v>
      </c>
      <c r="J31">
        <v>1740</v>
      </c>
      <c r="K31">
        <f t="shared" si="2"/>
        <v>0.27149999999999996</v>
      </c>
      <c r="L31">
        <f t="shared" si="3"/>
        <v>4.4999999999999485E-3</v>
      </c>
    </row>
    <row r="32" spans="1:12">
      <c r="A32">
        <v>1800</v>
      </c>
      <c r="B32">
        <v>0.871</v>
      </c>
      <c r="C32">
        <v>0.3</v>
      </c>
      <c r="D32">
        <v>0.33</v>
      </c>
      <c r="E32">
        <v>0.35299999999999998</v>
      </c>
      <c r="G32">
        <f t="shared" si="0"/>
        <v>0.60050000000000003</v>
      </c>
      <c r="H32">
        <f t="shared" si="1"/>
        <v>0.32650000000000001</v>
      </c>
      <c r="J32">
        <v>1800</v>
      </c>
      <c r="K32">
        <f t="shared" si="2"/>
        <v>0.27900000000000003</v>
      </c>
      <c r="L32">
        <f t="shared" si="3"/>
        <v>5.0000000000000044E-3</v>
      </c>
    </row>
    <row r="33" spans="1:12">
      <c r="A33">
        <v>1860</v>
      </c>
      <c r="B33">
        <v>0.88200000000000001</v>
      </c>
      <c r="C33">
        <v>0.29899999999999999</v>
      </c>
      <c r="D33">
        <v>0.32900000000000001</v>
      </c>
      <c r="E33">
        <v>0.35199999999999998</v>
      </c>
      <c r="G33">
        <f t="shared" si="0"/>
        <v>0.60550000000000004</v>
      </c>
      <c r="H33">
        <f t="shared" si="1"/>
        <v>0.32550000000000001</v>
      </c>
      <c r="J33">
        <v>1860</v>
      </c>
      <c r="K33">
        <f t="shared" si="2"/>
        <v>0.28400000000000003</v>
      </c>
      <c r="L33">
        <f t="shared" si="3"/>
        <v>4.0000000000000036E-3</v>
      </c>
    </row>
    <row r="34" spans="1:12">
      <c r="A34">
        <v>1920</v>
      </c>
      <c r="B34">
        <v>0.89400000000000002</v>
      </c>
      <c r="C34">
        <v>0.29899999999999999</v>
      </c>
      <c r="D34">
        <v>0.32800000000000001</v>
      </c>
      <c r="E34">
        <v>0.35199999999999998</v>
      </c>
      <c r="G34">
        <f t="shared" si="0"/>
        <v>0.61099999999999999</v>
      </c>
      <c r="H34">
        <f t="shared" si="1"/>
        <v>0.32550000000000001</v>
      </c>
      <c r="J34">
        <v>1920</v>
      </c>
      <c r="K34">
        <f t="shared" si="2"/>
        <v>0.28949999999999998</v>
      </c>
      <c r="L34">
        <f t="shared" si="3"/>
        <v>4.0000000000000036E-3</v>
      </c>
    </row>
    <row r="35" spans="1:12">
      <c r="A35">
        <v>1980</v>
      </c>
      <c r="B35">
        <v>0.90500000000000003</v>
      </c>
      <c r="C35">
        <v>0.29799999999999999</v>
      </c>
      <c r="D35">
        <v>0.32800000000000001</v>
      </c>
      <c r="E35">
        <v>0.35199999999999998</v>
      </c>
      <c r="G35">
        <f t="shared" si="0"/>
        <v>0.61650000000000005</v>
      </c>
      <c r="H35">
        <f t="shared" si="1"/>
        <v>0.32499999999999996</v>
      </c>
      <c r="J35">
        <v>1980</v>
      </c>
      <c r="K35">
        <f t="shared" si="2"/>
        <v>0.29500000000000004</v>
      </c>
      <c r="L35">
        <f t="shared" si="3"/>
        <v>3.4999999999999476E-3</v>
      </c>
    </row>
    <row r="36" spans="1:12">
      <c r="A36">
        <v>2040</v>
      </c>
      <c r="B36">
        <v>0.91600000000000004</v>
      </c>
      <c r="C36">
        <v>0.29799999999999999</v>
      </c>
      <c r="D36">
        <v>0.32300000000000001</v>
      </c>
      <c r="E36">
        <v>0.35199999999999998</v>
      </c>
      <c r="G36">
        <f t="shared" si="0"/>
        <v>0.61950000000000005</v>
      </c>
      <c r="H36">
        <f t="shared" si="1"/>
        <v>0.32499999999999996</v>
      </c>
      <c r="J36">
        <v>2040</v>
      </c>
      <c r="K36">
        <f t="shared" si="2"/>
        <v>0.29800000000000004</v>
      </c>
      <c r="L36">
        <f t="shared" si="3"/>
        <v>3.4999999999999476E-3</v>
      </c>
    </row>
    <row r="37" spans="1:12">
      <c r="A37">
        <v>2100</v>
      </c>
      <c r="B37">
        <v>0.92600000000000005</v>
      </c>
      <c r="C37">
        <v>0.29699999999999999</v>
      </c>
      <c r="D37">
        <v>0.31900000000000001</v>
      </c>
      <c r="E37">
        <v>0.35199999999999998</v>
      </c>
      <c r="G37">
        <f t="shared" si="0"/>
        <v>0.62250000000000005</v>
      </c>
      <c r="H37">
        <f t="shared" si="1"/>
        <v>0.32450000000000001</v>
      </c>
      <c r="J37">
        <v>2100</v>
      </c>
      <c r="K37">
        <f t="shared" si="2"/>
        <v>0.30100000000000005</v>
      </c>
      <c r="L37">
        <f t="shared" si="3"/>
        <v>3.0000000000000027E-3</v>
      </c>
    </row>
    <row r="38" spans="1:12">
      <c r="A38">
        <v>2160</v>
      </c>
      <c r="B38">
        <v>0.93600000000000005</v>
      </c>
      <c r="C38">
        <v>0.29699999999999999</v>
      </c>
      <c r="D38">
        <v>0.316</v>
      </c>
      <c r="E38">
        <v>0.35199999999999998</v>
      </c>
      <c r="G38">
        <f t="shared" si="0"/>
        <v>0.626</v>
      </c>
      <c r="H38">
        <f t="shared" si="1"/>
        <v>0.32450000000000001</v>
      </c>
      <c r="J38">
        <v>2160</v>
      </c>
      <c r="K38">
        <f t="shared" si="2"/>
        <v>0.30449999999999999</v>
      </c>
      <c r="L38">
        <f t="shared" si="3"/>
        <v>3.0000000000000027E-3</v>
      </c>
    </row>
    <row r="39" spans="1:12">
      <c r="A39">
        <v>2220</v>
      </c>
      <c r="B39">
        <v>0.94399999999999995</v>
      </c>
      <c r="C39">
        <v>0.29599999999999999</v>
      </c>
      <c r="D39">
        <v>0.31900000000000001</v>
      </c>
      <c r="E39">
        <v>0.35099999999999998</v>
      </c>
      <c r="G39">
        <f t="shared" si="0"/>
        <v>0.63149999999999995</v>
      </c>
      <c r="H39">
        <f t="shared" si="1"/>
        <v>0.32350000000000001</v>
      </c>
      <c r="J39">
        <v>2220</v>
      </c>
      <c r="K39">
        <f t="shared" si="2"/>
        <v>0.30999999999999994</v>
      </c>
      <c r="L39">
        <f t="shared" si="3"/>
        <v>2.0000000000000018E-3</v>
      </c>
    </row>
    <row r="40" spans="1:12">
      <c r="A40">
        <v>2280</v>
      </c>
      <c r="B40">
        <v>0.95199999999999996</v>
      </c>
      <c r="C40">
        <v>0.29599999999999999</v>
      </c>
      <c r="D40">
        <v>0.317</v>
      </c>
      <c r="E40">
        <v>0.35199999999999998</v>
      </c>
      <c r="G40">
        <f t="shared" si="0"/>
        <v>0.63449999999999995</v>
      </c>
      <c r="H40">
        <f t="shared" si="1"/>
        <v>0.32399999999999995</v>
      </c>
      <c r="J40">
        <v>2280</v>
      </c>
      <c r="K40">
        <f t="shared" si="2"/>
        <v>0.31299999999999994</v>
      </c>
      <c r="L40">
        <f t="shared" si="3"/>
        <v>2.4999999999999467E-3</v>
      </c>
    </row>
    <row r="41" spans="1:12">
      <c r="A41">
        <v>2340</v>
      </c>
      <c r="B41">
        <v>0.95899999999999996</v>
      </c>
      <c r="C41">
        <v>0.29499999999999998</v>
      </c>
      <c r="D41">
        <v>0.312</v>
      </c>
      <c r="E41">
        <v>0.35199999999999998</v>
      </c>
      <c r="G41">
        <f t="shared" si="0"/>
        <v>0.63549999999999995</v>
      </c>
      <c r="H41">
        <f t="shared" si="1"/>
        <v>0.32350000000000001</v>
      </c>
      <c r="J41">
        <v>2340</v>
      </c>
      <c r="K41">
        <f t="shared" si="2"/>
        <v>0.31399999999999995</v>
      </c>
      <c r="L41">
        <f t="shared" si="3"/>
        <v>2.0000000000000018E-3</v>
      </c>
    </row>
    <row r="42" spans="1:12">
      <c r="A42">
        <v>2400</v>
      </c>
      <c r="B42">
        <v>0.96599999999999997</v>
      </c>
      <c r="C42">
        <v>0.29499999999999998</v>
      </c>
      <c r="D42">
        <v>0.318</v>
      </c>
      <c r="E42">
        <v>0.35199999999999998</v>
      </c>
      <c r="G42">
        <f t="shared" si="0"/>
        <v>0.64200000000000002</v>
      </c>
      <c r="H42">
        <f t="shared" si="1"/>
        <v>0.32350000000000001</v>
      </c>
      <c r="J42">
        <v>2400</v>
      </c>
      <c r="K42">
        <f t="shared" si="2"/>
        <v>0.32050000000000001</v>
      </c>
      <c r="L42">
        <f t="shared" si="3"/>
        <v>2.0000000000000018E-3</v>
      </c>
    </row>
    <row r="43" spans="1:12">
      <c r="A43">
        <v>2460</v>
      </c>
      <c r="B43">
        <v>0.97199999999999998</v>
      </c>
      <c r="C43">
        <v>0.29399999999999998</v>
      </c>
      <c r="D43">
        <v>0.308</v>
      </c>
      <c r="E43">
        <v>0.35199999999999998</v>
      </c>
      <c r="G43">
        <f t="shared" si="0"/>
        <v>0.64</v>
      </c>
      <c r="H43">
        <f t="shared" si="1"/>
        <v>0.32299999999999995</v>
      </c>
      <c r="J43">
        <v>2460</v>
      </c>
      <c r="K43">
        <f t="shared" si="2"/>
        <v>0.31850000000000001</v>
      </c>
      <c r="L43">
        <f t="shared" si="3"/>
        <v>1.4999999999999458E-3</v>
      </c>
    </row>
    <row r="44" spans="1:12">
      <c r="A44">
        <v>2520</v>
      </c>
      <c r="B44">
        <v>0.97799999999999998</v>
      </c>
      <c r="C44">
        <v>0.29299999999999998</v>
      </c>
      <c r="D44">
        <v>0.314</v>
      </c>
      <c r="E44">
        <v>0.35299999999999998</v>
      </c>
      <c r="G44">
        <f t="shared" si="0"/>
        <v>0.64600000000000002</v>
      </c>
      <c r="H44">
        <f t="shared" si="1"/>
        <v>0.32299999999999995</v>
      </c>
      <c r="J44">
        <v>2520</v>
      </c>
      <c r="K44">
        <f t="shared" si="2"/>
        <v>0.32450000000000001</v>
      </c>
      <c r="L44">
        <f t="shared" si="3"/>
        <v>1.4999999999999458E-3</v>
      </c>
    </row>
    <row r="45" spans="1:12">
      <c r="A45">
        <v>2580</v>
      </c>
      <c r="B45">
        <v>0.98199999999999998</v>
      </c>
      <c r="C45">
        <v>0.29299999999999998</v>
      </c>
      <c r="D45">
        <v>0.317</v>
      </c>
      <c r="E45">
        <v>0.35299999999999998</v>
      </c>
      <c r="G45">
        <f t="shared" si="0"/>
        <v>0.64949999999999997</v>
      </c>
      <c r="H45">
        <f t="shared" si="1"/>
        <v>0.32299999999999995</v>
      </c>
      <c r="J45">
        <v>2580</v>
      </c>
      <c r="K45">
        <f t="shared" si="2"/>
        <v>0.32799999999999996</v>
      </c>
      <c r="L45">
        <f t="shared" si="3"/>
        <v>1.4999999999999458E-3</v>
      </c>
    </row>
    <row r="46" spans="1:12">
      <c r="A46">
        <v>2640</v>
      </c>
      <c r="B46">
        <v>0.98599999999999999</v>
      </c>
      <c r="C46">
        <v>0.29199999999999998</v>
      </c>
      <c r="D46">
        <v>0.314</v>
      </c>
      <c r="E46">
        <v>0.35299999999999998</v>
      </c>
      <c r="G46">
        <f t="shared" si="0"/>
        <v>0.65</v>
      </c>
      <c r="H46">
        <f t="shared" si="1"/>
        <v>0.32250000000000001</v>
      </c>
      <c r="J46">
        <v>2640</v>
      </c>
      <c r="K46">
        <f t="shared" si="2"/>
        <v>0.32850000000000001</v>
      </c>
      <c r="L46">
        <f t="shared" si="3"/>
        <v>1.0000000000000009E-3</v>
      </c>
    </row>
    <row r="47" spans="1:12">
      <c r="A47">
        <v>2700</v>
      </c>
      <c r="B47">
        <v>0.99</v>
      </c>
      <c r="C47">
        <v>0.29099999999999998</v>
      </c>
      <c r="D47">
        <v>0.311</v>
      </c>
      <c r="E47">
        <v>0.35399999999999998</v>
      </c>
      <c r="G47">
        <f t="shared" si="0"/>
        <v>0.65049999999999997</v>
      </c>
      <c r="H47">
        <f t="shared" si="1"/>
        <v>0.32250000000000001</v>
      </c>
      <c r="J47">
        <v>2700</v>
      </c>
      <c r="K47">
        <f t="shared" si="2"/>
        <v>0.32899999999999996</v>
      </c>
      <c r="L47">
        <f t="shared" si="3"/>
        <v>1.0000000000000009E-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47"/>
  <sheetViews>
    <sheetView topLeftCell="I1" workbookViewId="0">
      <selection activeCell="M1" sqref="M1:M1048576"/>
    </sheetView>
  </sheetViews>
  <sheetFormatPr defaultRowHeight="14.5"/>
  <sheetData>
    <row r="1" spans="1:24">
      <c r="A1" t="s">
        <v>30</v>
      </c>
      <c r="B1" t="s">
        <v>13</v>
      </c>
      <c r="C1" t="s">
        <v>6</v>
      </c>
      <c r="D1" t="s">
        <v>25</v>
      </c>
      <c r="E1" t="s">
        <v>17</v>
      </c>
      <c r="F1" t="s">
        <v>13</v>
      </c>
      <c r="G1" t="s">
        <v>6</v>
      </c>
      <c r="H1" t="s">
        <v>25</v>
      </c>
      <c r="I1" t="s">
        <v>17</v>
      </c>
      <c r="J1" t="s">
        <v>23</v>
      </c>
      <c r="K1" t="s">
        <v>23</v>
      </c>
      <c r="M1" t="s">
        <v>30</v>
      </c>
      <c r="N1" t="s">
        <v>13</v>
      </c>
      <c r="O1" t="s">
        <v>6</v>
      </c>
      <c r="P1" t="s">
        <v>25</v>
      </c>
      <c r="Q1" t="s">
        <v>17</v>
      </c>
      <c r="R1" t="s">
        <v>23</v>
      </c>
    </row>
    <row r="2" spans="1:24">
      <c r="A2">
        <v>0</v>
      </c>
      <c r="B2">
        <v>0.28399999999999997</v>
      </c>
      <c r="C2">
        <v>0.23300000000000001</v>
      </c>
      <c r="D2">
        <v>0.252</v>
      </c>
      <c r="E2">
        <v>0.248</v>
      </c>
      <c r="F2">
        <v>0.39600000000000002</v>
      </c>
      <c r="G2">
        <v>0.25600000000000001</v>
      </c>
      <c r="H2">
        <v>0.26700000000000002</v>
      </c>
      <c r="I2">
        <v>0.24399999999999999</v>
      </c>
      <c r="J2" s="2">
        <v>0.224</v>
      </c>
      <c r="K2" s="2">
        <v>0.247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</row>
    <row r="3" spans="1:24">
      <c r="A3">
        <v>60</v>
      </c>
      <c r="B3">
        <v>0.34599999999999997</v>
      </c>
      <c r="C3">
        <v>0.252</v>
      </c>
      <c r="D3">
        <v>0.26900000000000002</v>
      </c>
      <c r="E3">
        <v>0.27300000000000002</v>
      </c>
      <c r="F3">
        <v>0.40500000000000003</v>
      </c>
      <c r="G3">
        <v>0.25900000000000001</v>
      </c>
      <c r="H3">
        <v>0.27300000000000002</v>
      </c>
      <c r="I3">
        <v>0.252</v>
      </c>
      <c r="J3" s="2">
        <v>0.24199999999999999</v>
      </c>
      <c r="K3" s="2">
        <v>0.251</v>
      </c>
      <c r="M3">
        <v>60</v>
      </c>
      <c r="N3">
        <v>3.5500000000000032E-2</v>
      </c>
      <c r="O3">
        <v>1.100000000000001E-2</v>
      </c>
      <c r="P3">
        <v>1.150000000000001E-2</v>
      </c>
      <c r="Q3">
        <v>1.6500000000000015E-2</v>
      </c>
      <c r="R3">
        <v>1.100000000000001E-2</v>
      </c>
    </row>
    <row r="4" spans="1:24">
      <c r="A4">
        <v>120</v>
      </c>
      <c r="B4">
        <v>0.40100000000000002</v>
      </c>
      <c r="C4">
        <v>0.26800000000000002</v>
      </c>
      <c r="D4">
        <v>0.28000000000000003</v>
      </c>
      <c r="E4">
        <v>0.30199999999999999</v>
      </c>
      <c r="F4">
        <v>0.41</v>
      </c>
      <c r="G4">
        <v>0.26400000000000001</v>
      </c>
      <c r="H4">
        <v>0.27900000000000003</v>
      </c>
      <c r="I4">
        <v>0.25900000000000001</v>
      </c>
      <c r="J4" s="2">
        <v>0.247</v>
      </c>
      <c r="K4" s="2">
        <v>0.255</v>
      </c>
      <c r="M4">
        <v>120</v>
      </c>
      <c r="N4">
        <v>6.5500000000000003E-2</v>
      </c>
      <c r="O4">
        <v>2.1500000000000019E-2</v>
      </c>
      <c r="P4">
        <v>2.0000000000000018E-2</v>
      </c>
      <c r="Q4">
        <v>3.4499999999999975E-2</v>
      </c>
      <c r="R4">
        <v>1.5500000000000014E-2</v>
      </c>
    </row>
    <row r="5" spans="1:24">
      <c r="A5">
        <v>180</v>
      </c>
      <c r="B5">
        <v>0.47199999999999998</v>
      </c>
      <c r="C5">
        <v>0.28399999999999997</v>
      </c>
      <c r="D5">
        <v>0.29099999999999998</v>
      </c>
      <c r="E5">
        <v>0.33</v>
      </c>
      <c r="F5">
        <v>0.40100000000000002</v>
      </c>
      <c r="G5">
        <v>0.26800000000000002</v>
      </c>
      <c r="H5">
        <v>0.28399999999999997</v>
      </c>
      <c r="I5">
        <v>0.26200000000000001</v>
      </c>
      <c r="J5" s="2">
        <v>0.255</v>
      </c>
      <c r="K5" s="2">
        <v>0.26</v>
      </c>
      <c r="M5">
        <v>180</v>
      </c>
      <c r="N5">
        <v>9.650000000000003E-2</v>
      </c>
      <c r="O5">
        <v>3.1500000000000028E-2</v>
      </c>
      <c r="P5">
        <v>2.7999999999999969E-2</v>
      </c>
      <c r="Q5">
        <v>5.0000000000000044E-2</v>
      </c>
      <c r="R5">
        <v>2.200000000000002E-2</v>
      </c>
    </row>
    <row r="6" spans="1:24">
      <c r="A6">
        <v>240</v>
      </c>
      <c r="B6">
        <v>0.55300000000000005</v>
      </c>
      <c r="C6">
        <v>0.29399999999999998</v>
      </c>
      <c r="D6">
        <v>0.30099999999999999</v>
      </c>
      <c r="E6">
        <v>0.373</v>
      </c>
      <c r="F6">
        <v>0.39</v>
      </c>
      <c r="G6">
        <v>0.28100000000000003</v>
      </c>
      <c r="H6">
        <v>0.28899999999999998</v>
      </c>
      <c r="I6">
        <v>0.26700000000000002</v>
      </c>
      <c r="J6" s="2">
        <v>0.26500000000000001</v>
      </c>
      <c r="K6" s="2">
        <v>0.26500000000000001</v>
      </c>
      <c r="M6">
        <v>240</v>
      </c>
      <c r="N6">
        <v>0.13150000000000006</v>
      </c>
      <c r="O6">
        <v>4.2999999999999983E-2</v>
      </c>
      <c r="P6">
        <v>3.5499999999999976E-2</v>
      </c>
      <c r="Q6">
        <v>7.400000000000001E-2</v>
      </c>
      <c r="R6">
        <v>2.9500000000000026E-2</v>
      </c>
    </row>
    <row r="7" spans="1:24">
      <c r="A7">
        <v>300</v>
      </c>
      <c r="B7">
        <v>0.65400000000000003</v>
      </c>
      <c r="C7">
        <v>0.315</v>
      </c>
      <c r="D7">
        <v>0.311</v>
      </c>
      <c r="E7">
        <v>0.40699999999999997</v>
      </c>
      <c r="F7">
        <v>0.39200000000000002</v>
      </c>
      <c r="G7">
        <v>0.27500000000000002</v>
      </c>
      <c r="H7">
        <v>0.29399999999999998</v>
      </c>
      <c r="I7">
        <v>0.27200000000000002</v>
      </c>
      <c r="J7" s="2">
        <v>0.26300000000000001</v>
      </c>
      <c r="K7" s="2">
        <v>0.26800000000000002</v>
      </c>
      <c r="M7">
        <v>300</v>
      </c>
      <c r="N7">
        <v>0.18300000000000005</v>
      </c>
      <c r="O7">
        <v>5.0500000000000045E-2</v>
      </c>
      <c r="P7">
        <v>4.2999999999999983E-2</v>
      </c>
      <c r="Q7">
        <v>9.3500000000000028E-2</v>
      </c>
      <c r="R7">
        <v>3.0000000000000027E-2</v>
      </c>
    </row>
    <row r="8" spans="1:24">
      <c r="A8">
        <v>360</v>
      </c>
      <c r="B8">
        <v>0.74099999999999999</v>
      </c>
      <c r="C8">
        <v>0.34300000000000003</v>
      </c>
      <c r="D8">
        <v>0.32600000000000001</v>
      </c>
      <c r="E8">
        <v>0.441</v>
      </c>
      <c r="F8">
        <v>0.39300000000000002</v>
      </c>
      <c r="G8">
        <v>0.27900000000000003</v>
      </c>
      <c r="H8">
        <v>0.29899999999999999</v>
      </c>
      <c r="I8">
        <v>0.27400000000000002</v>
      </c>
      <c r="J8" s="2">
        <v>0.27400000000000002</v>
      </c>
      <c r="K8" s="2">
        <v>0.27</v>
      </c>
      <c r="M8">
        <v>360</v>
      </c>
      <c r="N8">
        <v>0.22699999999999998</v>
      </c>
      <c r="O8">
        <v>6.6500000000000059E-2</v>
      </c>
      <c r="P8">
        <v>5.2999999999999992E-2</v>
      </c>
      <c r="Q8">
        <v>0.11150000000000004</v>
      </c>
      <c r="R8">
        <v>3.6500000000000032E-2</v>
      </c>
      <c r="T8" t="s">
        <v>13</v>
      </c>
      <c r="U8" t="s">
        <v>6</v>
      </c>
      <c r="V8" t="s">
        <v>25</v>
      </c>
      <c r="W8" t="s">
        <v>17</v>
      </c>
      <c r="X8" t="s">
        <v>23</v>
      </c>
    </row>
    <row r="9" spans="1:24">
      <c r="A9">
        <v>420</v>
      </c>
      <c r="B9">
        <v>0.82699999999999996</v>
      </c>
      <c r="C9">
        <v>0.377</v>
      </c>
      <c r="D9">
        <v>0.34599999999999997</v>
      </c>
      <c r="E9">
        <v>0.47899999999999998</v>
      </c>
      <c r="F9">
        <v>0.38300000000000001</v>
      </c>
      <c r="G9">
        <v>0.28100000000000003</v>
      </c>
      <c r="H9">
        <v>0.30199999999999999</v>
      </c>
      <c r="I9">
        <v>0.27500000000000002</v>
      </c>
      <c r="J9" s="2">
        <v>0.28399999999999997</v>
      </c>
      <c r="K9" s="2">
        <v>0.27100000000000002</v>
      </c>
      <c r="M9">
        <v>420</v>
      </c>
      <c r="N9">
        <v>0.26500000000000001</v>
      </c>
      <c r="O9">
        <v>8.450000000000002E-2</v>
      </c>
      <c r="P9">
        <v>6.4499999999999946E-2</v>
      </c>
      <c r="Q9">
        <v>0.13100000000000001</v>
      </c>
      <c r="R9">
        <v>4.1999999999999982E-2</v>
      </c>
      <c r="T9">
        <v>1.03</v>
      </c>
      <c r="U9">
        <v>1.03</v>
      </c>
      <c r="V9">
        <v>1.03</v>
      </c>
      <c r="W9">
        <v>1.03</v>
      </c>
      <c r="X9">
        <v>1.03</v>
      </c>
    </row>
    <row r="10" spans="1:24">
      <c r="A10">
        <v>480</v>
      </c>
      <c r="B10">
        <v>0.91100000000000003</v>
      </c>
      <c r="C10">
        <v>0.41499999999999998</v>
      </c>
      <c r="D10">
        <v>0.36099999999999999</v>
      </c>
      <c r="E10">
        <v>0.52</v>
      </c>
      <c r="F10">
        <v>0.375</v>
      </c>
      <c r="G10">
        <v>0.28599999999999998</v>
      </c>
      <c r="H10">
        <v>0.30599999999999999</v>
      </c>
      <c r="I10">
        <v>0.27700000000000002</v>
      </c>
      <c r="J10" s="2">
        <v>0.29799999999999999</v>
      </c>
      <c r="K10" s="2">
        <v>0.27300000000000002</v>
      </c>
      <c r="M10">
        <v>480</v>
      </c>
      <c r="N10">
        <v>0.30300000000000005</v>
      </c>
      <c r="O10">
        <v>0.10599999999999998</v>
      </c>
      <c r="P10">
        <v>7.400000000000001E-2</v>
      </c>
      <c r="Q10">
        <v>0.15250000000000002</v>
      </c>
      <c r="R10">
        <v>4.9999999999999989E-2</v>
      </c>
      <c r="T10">
        <f>255-255*(N10/T9)</f>
        <v>179.98543689320388</v>
      </c>
      <c r="U10">
        <f>255-255*(O10/U9)</f>
        <v>228.75728155339806</v>
      </c>
      <c r="V10">
        <f>255-255*(P10/V9)</f>
        <v>236.67961165048544</v>
      </c>
      <c r="W10">
        <f>255-255*(Q10/W9)</f>
        <v>217.24514563106794</v>
      </c>
      <c r="X10">
        <f>255-255*(R10/X9)</f>
        <v>242.62135922330097</v>
      </c>
    </row>
    <row r="11" spans="1:24">
      <c r="A11">
        <v>540</v>
      </c>
      <c r="B11">
        <v>0.995</v>
      </c>
      <c r="C11">
        <v>0.45500000000000002</v>
      </c>
      <c r="D11">
        <v>0.379</v>
      </c>
      <c r="E11">
        <v>0.56299999999999994</v>
      </c>
      <c r="F11">
        <v>0.38100000000000001</v>
      </c>
      <c r="G11">
        <v>0.28899999999999998</v>
      </c>
      <c r="H11">
        <v>0.311</v>
      </c>
      <c r="I11">
        <v>0.27800000000000002</v>
      </c>
      <c r="J11" s="2">
        <v>0.312</v>
      </c>
      <c r="K11" s="2">
        <v>0.27400000000000002</v>
      </c>
      <c r="M11">
        <v>540</v>
      </c>
      <c r="N11">
        <v>0.34799999999999998</v>
      </c>
      <c r="O11">
        <v>0.1275</v>
      </c>
      <c r="P11">
        <v>8.5499999999999965E-2</v>
      </c>
      <c r="Q11">
        <v>0.17449999999999999</v>
      </c>
      <c r="R11">
        <v>5.7500000000000051E-2</v>
      </c>
    </row>
    <row r="12" spans="1:24">
      <c r="A12">
        <v>600</v>
      </c>
      <c r="B12">
        <v>1.075</v>
      </c>
      <c r="C12">
        <v>0.499</v>
      </c>
      <c r="D12">
        <v>0.40100000000000002</v>
      </c>
      <c r="E12">
        <v>0.61</v>
      </c>
      <c r="F12">
        <v>0.374</v>
      </c>
      <c r="G12">
        <v>0.29199999999999998</v>
      </c>
      <c r="H12">
        <v>0.313</v>
      </c>
      <c r="I12">
        <v>0.28100000000000003</v>
      </c>
      <c r="J12" s="2">
        <v>0.32600000000000001</v>
      </c>
      <c r="K12" s="2">
        <v>0.27500000000000002</v>
      </c>
      <c r="M12">
        <v>600</v>
      </c>
      <c r="N12">
        <v>0.38449999999999995</v>
      </c>
      <c r="O12">
        <v>0.15099999999999997</v>
      </c>
      <c r="P12">
        <v>9.7499999999999976E-2</v>
      </c>
      <c r="Q12">
        <v>0.19950000000000001</v>
      </c>
      <c r="R12">
        <v>6.5000000000000002E-2</v>
      </c>
    </row>
    <row r="13" spans="1:24">
      <c r="A13">
        <v>660</v>
      </c>
      <c r="B13">
        <v>1.028</v>
      </c>
      <c r="C13">
        <v>0.54200000000000004</v>
      </c>
      <c r="D13">
        <v>0.42099999999999999</v>
      </c>
      <c r="E13">
        <v>0.65300000000000002</v>
      </c>
      <c r="F13">
        <v>0.371</v>
      </c>
      <c r="G13">
        <v>0.29399999999999998</v>
      </c>
      <c r="H13">
        <v>0.315</v>
      </c>
      <c r="I13">
        <v>0.28100000000000003</v>
      </c>
      <c r="J13" s="2">
        <v>0.33900000000000002</v>
      </c>
      <c r="K13" s="2">
        <v>0.27600000000000002</v>
      </c>
      <c r="M13">
        <v>660</v>
      </c>
      <c r="N13">
        <v>0.35950000000000004</v>
      </c>
      <c r="O13">
        <v>0.17350000000000004</v>
      </c>
      <c r="P13">
        <v>0.10849999999999999</v>
      </c>
      <c r="Q13">
        <v>0.22100000000000003</v>
      </c>
      <c r="R13">
        <v>7.2000000000000008E-2</v>
      </c>
    </row>
    <row r="14" spans="1:24">
      <c r="A14">
        <v>720</v>
      </c>
      <c r="B14">
        <v>1.091</v>
      </c>
      <c r="C14">
        <v>0.59099999999999997</v>
      </c>
      <c r="D14">
        <v>0.44400000000000001</v>
      </c>
      <c r="E14">
        <v>0.69499999999999995</v>
      </c>
      <c r="F14">
        <v>0.371</v>
      </c>
      <c r="G14">
        <v>0.29599999999999999</v>
      </c>
      <c r="H14">
        <v>0.318</v>
      </c>
      <c r="I14">
        <v>0.28299999999999997</v>
      </c>
      <c r="J14" s="2">
        <v>0.35499999999999998</v>
      </c>
      <c r="K14" s="2">
        <v>0.27600000000000002</v>
      </c>
      <c r="M14">
        <v>720</v>
      </c>
      <c r="N14">
        <v>0.39100000000000001</v>
      </c>
      <c r="O14">
        <v>0.19900000000000001</v>
      </c>
      <c r="P14">
        <v>0.1215</v>
      </c>
      <c r="Q14">
        <v>0.24299999999999999</v>
      </c>
      <c r="R14">
        <v>8.0000000000000016E-2</v>
      </c>
    </row>
    <row r="15" spans="1:24">
      <c r="A15">
        <v>780</v>
      </c>
      <c r="B15">
        <v>1.155</v>
      </c>
      <c r="C15">
        <v>0.64300000000000002</v>
      </c>
      <c r="D15">
        <v>0.46700000000000003</v>
      </c>
      <c r="E15">
        <v>0.73799999999999999</v>
      </c>
      <c r="F15">
        <v>0.36899999999999999</v>
      </c>
      <c r="G15">
        <v>0.29799999999999999</v>
      </c>
      <c r="H15">
        <v>0.32100000000000001</v>
      </c>
      <c r="I15">
        <v>0.28599999999999998</v>
      </c>
      <c r="J15" s="2">
        <v>0.371</v>
      </c>
      <c r="K15" s="2">
        <v>0.27500000000000002</v>
      </c>
      <c r="M15">
        <v>780</v>
      </c>
      <c r="N15">
        <v>0.42200000000000004</v>
      </c>
      <c r="O15">
        <v>0.22600000000000003</v>
      </c>
      <c r="P15">
        <v>0.13450000000000001</v>
      </c>
      <c r="Q15">
        <v>0.26600000000000001</v>
      </c>
      <c r="R15">
        <v>8.7500000000000022E-2</v>
      </c>
    </row>
    <row r="16" spans="1:24">
      <c r="A16">
        <v>840</v>
      </c>
      <c r="B16">
        <v>1.212</v>
      </c>
      <c r="C16">
        <v>0.69399999999999995</v>
      </c>
      <c r="D16">
        <v>0.49099999999999999</v>
      </c>
      <c r="E16">
        <v>0.77900000000000003</v>
      </c>
      <c r="F16">
        <v>0.36299999999999999</v>
      </c>
      <c r="G16">
        <v>0.29799999999999999</v>
      </c>
      <c r="H16">
        <v>0.32200000000000001</v>
      </c>
      <c r="I16">
        <v>0.28899999999999998</v>
      </c>
      <c r="J16" s="2">
        <v>0.38600000000000001</v>
      </c>
      <c r="K16" s="2">
        <v>0.27500000000000002</v>
      </c>
      <c r="M16">
        <v>840</v>
      </c>
      <c r="N16">
        <v>0.44750000000000001</v>
      </c>
      <c r="O16">
        <v>0.2515</v>
      </c>
      <c r="P16">
        <v>0.14699999999999996</v>
      </c>
      <c r="Q16">
        <v>0.28800000000000003</v>
      </c>
      <c r="R16">
        <v>9.5000000000000029E-2</v>
      </c>
    </row>
    <row r="17" spans="1:18">
      <c r="A17">
        <v>900</v>
      </c>
      <c r="B17">
        <v>1.262</v>
      </c>
      <c r="C17">
        <v>0.748</v>
      </c>
      <c r="D17">
        <v>0.51700000000000002</v>
      </c>
      <c r="E17">
        <v>0.81899999999999995</v>
      </c>
      <c r="F17">
        <v>0.36</v>
      </c>
      <c r="G17">
        <v>0.29899999999999999</v>
      </c>
      <c r="H17">
        <v>0.32200000000000001</v>
      </c>
      <c r="I17">
        <v>0.29199999999999998</v>
      </c>
      <c r="J17" s="2">
        <v>0.40200000000000002</v>
      </c>
      <c r="K17" s="2">
        <v>0.27600000000000002</v>
      </c>
      <c r="M17">
        <v>900</v>
      </c>
      <c r="N17">
        <v>0.47099999999999997</v>
      </c>
      <c r="O17">
        <v>0.27899999999999997</v>
      </c>
      <c r="P17">
        <v>0.15999999999999998</v>
      </c>
      <c r="Q17">
        <v>0.3095</v>
      </c>
      <c r="R17">
        <v>0.10350000000000004</v>
      </c>
    </row>
    <row r="18" spans="1:18">
      <c r="A18">
        <v>960</v>
      </c>
      <c r="B18">
        <v>1.306</v>
      </c>
      <c r="C18">
        <v>0.80100000000000005</v>
      </c>
      <c r="D18">
        <v>0.54200000000000004</v>
      </c>
      <c r="E18">
        <v>0.85599999999999998</v>
      </c>
      <c r="F18">
        <v>0.35599999999999998</v>
      </c>
      <c r="G18">
        <v>0.3</v>
      </c>
      <c r="H18">
        <v>0.32300000000000001</v>
      </c>
      <c r="I18">
        <v>0.29299999999999998</v>
      </c>
      <c r="J18" s="2">
        <v>0.41799999999999998</v>
      </c>
      <c r="K18" s="2">
        <v>0.27600000000000002</v>
      </c>
      <c r="M18">
        <v>960</v>
      </c>
      <c r="N18">
        <v>0.49099999999999999</v>
      </c>
      <c r="O18">
        <v>0.30599999999999999</v>
      </c>
      <c r="P18">
        <v>0.17299999999999999</v>
      </c>
      <c r="Q18">
        <v>0.32850000000000001</v>
      </c>
      <c r="R18">
        <v>0.11149999999999999</v>
      </c>
    </row>
    <row r="19" spans="1:18">
      <c r="A19">
        <v>1020</v>
      </c>
      <c r="B19">
        <v>1.3460000000000001</v>
      </c>
      <c r="C19">
        <v>0.85399999999999998</v>
      </c>
      <c r="D19">
        <v>0.56899999999999995</v>
      </c>
      <c r="E19">
        <v>0.89200000000000002</v>
      </c>
      <c r="F19">
        <v>0.35</v>
      </c>
      <c r="G19">
        <v>0.30099999999999999</v>
      </c>
      <c r="H19">
        <v>0.32400000000000001</v>
      </c>
      <c r="I19">
        <v>0.29799999999999999</v>
      </c>
      <c r="J19" s="2">
        <v>0.433</v>
      </c>
      <c r="K19" s="2">
        <v>0.27600000000000002</v>
      </c>
      <c r="M19">
        <v>1020</v>
      </c>
      <c r="N19">
        <v>0.50800000000000012</v>
      </c>
      <c r="O19">
        <v>0.33300000000000002</v>
      </c>
      <c r="P19">
        <v>0.187</v>
      </c>
      <c r="Q19">
        <v>0.34899999999999998</v>
      </c>
      <c r="R19">
        <v>0.11900000000000005</v>
      </c>
    </row>
    <row r="20" spans="1:18">
      <c r="A20">
        <v>1080</v>
      </c>
      <c r="B20">
        <v>1.379</v>
      </c>
      <c r="C20">
        <v>0.90500000000000003</v>
      </c>
      <c r="D20">
        <v>0.59599999999999997</v>
      </c>
      <c r="E20">
        <v>0.92500000000000004</v>
      </c>
      <c r="F20">
        <v>0.35599999999999998</v>
      </c>
      <c r="G20">
        <v>0.30199999999999999</v>
      </c>
      <c r="H20">
        <v>0.32500000000000001</v>
      </c>
      <c r="I20">
        <v>0.29599999999999999</v>
      </c>
      <c r="J20" s="2">
        <v>0.44800000000000001</v>
      </c>
      <c r="K20" s="2">
        <v>0.27600000000000002</v>
      </c>
      <c r="M20">
        <v>1080</v>
      </c>
      <c r="N20">
        <v>0.52749999999999997</v>
      </c>
      <c r="O20">
        <v>0.35900000000000004</v>
      </c>
      <c r="P20">
        <v>0.20100000000000001</v>
      </c>
      <c r="Q20">
        <v>0.36450000000000005</v>
      </c>
      <c r="R20">
        <v>0.1265</v>
      </c>
    </row>
    <row r="21" spans="1:18">
      <c r="A21">
        <v>1140</v>
      </c>
      <c r="B21">
        <v>1.4079999999999999</v>
      </c>
      <c r="C21">
        <v>0.84799999999999998</v>
      </c>
      <c r="D21">
        <v>0.623</v>
      </c>
      <c r="E21">
        <v>0.95699999999999996</v>
      </c>
      <c r="F21">
        <v>0.35099999999999998</v>
      </c>
      <c r="G21">
        <v>0.30399999999999999</v>
      </c>
      <c r="H21">
        <v>0.32600000000000001</v>
      </c>
      <c r="I21">
        <v>0.29799999999999999</v>
      </c>
      <c r="J21" s="2">
        <v>0.46400000000000002</v>
      </c>
      <c r="K21" s="2">
        <v>0.27600000000000002</v>
      </c>
      <c r="M21">
        <v>1140</v>
      </c>
      <c r="N21">
        <v>0.53949999999999998</v>
      </c>
      <c r="O21">
        <v>0.33149999999999996</v>
      </c>
      <c r="P21">
        <v>0.21500000000000002</v>
      </c>
      <c r="Q21">
        <v>0.38149999999999995</v>
      </c>
      <c r="R21">
        <v>0.13450000000000001</v>
      </c>
    </row>
    <row r="22" spans="1:18">
      <c r="A22">
        <v>1200</v>
      </c>
      <c r="B22">
        <v>1.431</v>
      </c>
      <c r="C22">
        <v>0.88400000000000001</v>
      </c>
      <c r="D22">
        <v>0.65</v>
      </c>
      <c r="E22">
        <v>0.98399999999999999</v>
      </c>
      <c r="F22">
        <v>0.34399999999999997</v>
      </c>
      <c r="G22">
        <v>0.30399999999999999</v>
      </c>
      <c r="H22">
        <v>0.32700000000000001</v>
      </c>
      <c r="I22">
        <v>0.3</v>
      </c>
      <c r="J22" s="2">
        <v>0.48</v>
      </c>
      <c r="K22" s="2">
        <v>0.27400000000000002</v>
      </c>
      <c r="M22">
        <v>1200</v>
      </c>
      <c r="N22">
        <v>0.54749999999999999</v>
      </c>
      <c r="O22">
        <v>0.34949999999999998</v>
      </c>
      <c r="P22">
        <v>0.22900000000000004</v>
      </c>
      <c r="Q22">
        <v>0.39600000000000002</v>
      </c>
      <c r="R22">
        <v>0.14150000000000001</v>
      </c>
    </row>
    <row r="23" spans="1:18">
      <c r="A23">
        <v>1260</v>
      </c>
      <c r="B23">
        <v>1.452</v>
      </c>
      <c r="C23">
        <v>0.92500000000000004</v>
      </c>
      <c r="D23">
        <v>0.67700000000000005</v>
      </c>
      <c r="E23">
        <v>1.0109999999999999</v>
      </c>
      <c r="F23">
        <v>0.34599999999999997</v>
      </c>
      <c r="G23">
        <v>0.30499999999999999</v>
      </c>
      <c r="H23">
        <v>0.32800000000000001</v>
      </c>
      <c r="I23">
        <v>0.30099999999999999</v>
      </c>
      <c r="J23" s="2">
        <v>0.49399999999999999</v>
      </c>
      <c r="K23" s="2">
        <v>0.27500000000000002</v>
      </c>
      <c r="M23">
        <v>1260</v>
      </c>
      <c r="N23">
        <v>0.55900000000000005</v>
      </c>
      <c r="O23">
        <v>0.3705</v>
      </c>
      <c r="P23">
        <v>0.24300000000000005</v>
      </c>
      <c r="Q23">
        <v>0.40999999999999992</v>
      </c>
      <c r="R23">
        <v>0.14900000000000002</v>
      </c>
    </row>
    <row r="24" spans="1:18">
      <c r="A24">
        <v>1320</v>
      </c>
      <c r="B24">
        <v>1.468</v>
      </c>
      <c r="C24">
        <v>0.96299999999999997</v>
      </c>
      <c r="D24">
        <v>0.70399999999999996</v>
      </c>
      <c r="E24">
        <v>1.0349999999999999</v>
      </c>
      <c r="F24">
        <v>0.34300000000000003</v>
      </c>
      <c r="G24">
        <v>0.30599999999999999</v>
      </c>
      <c r="H24">
        <v>0.32900000000000001</v>
      </c>
      <c r="I24">
        <v>0.3</v>
      </c>
      <c r="J24" s="2">
        <v>0.50900000000000001</v>
      </c>
      <c r="K24" s="2">
        <v>0.27300000000000002</v>
      </c>
      <c r="M24">
        <v>1320</v>
      </c>
      <c r="N24">
        <v>0.5655</v>
      </c>
      <c r="O24">
        <v>0.38999999999999996</v>
      </c>
      <c r="P24">
        <v>0.25699999999999995</v>
      </c>
      <c r="Q24">
        <v>0.42149999999999999</v>
      </c>
      <c r="R24">
        <v>0.15550000000000003</v>
      </c>
    </row>
    <row r="25" spans="1:18">
      <c r="A25">
        <v>1380</v>
      </c>
      <c r="B25">
        <v>1.48</v>
      </c>
      <c r="C25">
        <v>0.998</v>
      </c>
      <c r="D25">
        <v>0.73099999999999998</v>
      </c>
      <c r="E25">
        <v>1.056</v>
      </c>
      <c r="F25">
        <v>0.33700000000000002</v>
      </c>
      <c r="G25">
        <v>0.307</v>
      </c>
      <c r="H25">
        <v>0.33200000000000002</v>
      </c>
      <c r="I25">
        <v>0.3</v>
      </c>
      <c r="J25" s="2">
        <v>0.52400000000000002</v>
      </c>
      <c r="K25" s="2">
        <v>0.27300000000000002</v>
      </c>
      <c r="M25">
        <v>1380</v>
      </c>
      <c r="N25">
        <v>0.56850000000000001</v>
      </c>
      <c r="O25">
        <v>0.40799999999999997</v>
      </c>
      <c r="P25">
        <v>0.27199999999999996</v>
      </c>
      <c r="Q25">
        <v>0.43200000000000005</v>
      </c>
      <c r="R25">
        <v>0.16300000000000003</v>
      </c>
    </row>
    <row r="26" spans="1:18">
      <c r="A26">
        <v>1440</v>
      </c>
      <c r="B26">
        <v>1.4910000000000001</v>
      </c>
      <c r="C26">
        <v>1.032</v>
      </c>
      <c r="D26">
        <v>0.75800000000000001</v>
      </c>
      <c r="E26">
        <v>1.0740000000000001</v>
      </c>
      <c r="F26">
        <v>0.33800000000000002</v>
      </c>
      <c r="G26">
        <v>0.308</v>
      </c>
      <c r="H26">
        <v>0.33400000000000002</v>
      </c>
      <c r="I26">
        <v>0.3</v>
      </c>
      <c r="J26" s="2">
        <v>0.53800000000000003</v>
      </c>
      <c r="K26" s="2">
        <v>0.27300000000000002</v>
      </c>
      <c r="M26">
        <v>1440</v>
      </c>
      <c r="N26">
        <v>0.57450000000000012</v>
      </c>
      <c r="O26">
        <v>0.42550000000000004</v>
      </c>
      <c r="P26">
        <v>0.28650000000000003</v>
      </c>
      <c r="Q26">
        <v>0.44100000000000006</v>
      </c>
      <c r="R26">
        <v>0.17000000000000004</v>
      </c>
    </row>
    <row r="27" spans="1:18">
      <c r="A27">
        <v>1500</v>
      </c>
      <c r="B27">
        <v>1.498</v>
      </c>
      <c r="C27">
        <v>1.0609999999999999</v>
      </c>
      <c r="D27">
        <v>0.78400000000000003</v>
      </c>
      <c r="E27">
        <v>1.091</v>
      </c>
      <c r="F27">
        <v>0.34100000000000003</v>
      </c>
      <c r="G27">
        <v>0.309</v>
      </c>
      <c r="H27">
        <v>0.33400000000000002</v>
      </c>
      <c r="I27">
        <v>0.29799999999999999</v>
      </c>
      <c r="J27" s="2">
        <v>0.55300000000000005</v>
      </c>
      <c r="K27" s="2">
        <v>0.27200000000000002</v>
      </c>
      <c r="M27">
        <v>1500</v>
      </c>
      <c r="N27">
        <v>0.57950000000000002</v>
      </c>
      <c r="O27">
        <v>0.44049999999999995</v>
      </c>
      <c r="P27">
        <v>0.29950000000000004</v>
      </c>
      <c r="Q27">
        <v>0.44850000000000001</v>
      </c>
      <c r="R27">
        <v>0.17700000000000005</v>
      </c>
    </row>
    <row r="28" spans="1:18">
      <c r="A28">
        <v>1560</v>
      </c>
      <c r="B28">
        <v>1.502</v>
      </c>
      <c r="C28">
        <v>1.087</v>
      </c>
      <c r="D28">
        <v>0.81</v>
      </c>
      <c r="E28">
        <v>1.1040000000000001</v>
      </c>
      <c r="F28">
        <v>0.33600000000000002</v>
      </c>
      <c r="G28">
        <v>0.31</v>
      </c>
      <c r="H28">
        <v>0.33500000000000002</v>
      </c>
      <c r="I28">
        <v>0.29899999999999999</v>
      </c>
      <c r="J28" s="2">
        <v>0.56599999999999995</v>
      </c>
      <c r="K28" s="2">
        <v>0.27100000000000002</v>
      </c>
      <c r="M28">
        <v>1560</v>
      </c>
      <c r="N28">
        <v>0.57900000000000007</v>
      </c>
      <c r="O28">
        <v>0.45400000000000001</v>
      </c>
      <c r="P28">
        <v>0.313</v>
      </c>
      <c r="Q28">
        <v>0.45550000000000002</v>
      </c>
      <c r="R28">
        <v>0.183</v>
      </c>
    </row>
    <row r="29" spans="1:18">
      <c r="A29">
        <v>1620</v>
      </c>
      <c r="B29">
        <v>1.506</v>
      </c>
      <c r="C29">
        <v>1.107</v>
      </c>
      <c r="D29">
        <v>0.83499999999999996</v>
      </c>
      <c r="E29">
        <v>1.0509999999999999</v>
      </c>
      <c r="F29">
        <v>0.33400000000000002</v>
      </c>
      <c r="G29">
        <v>0.311</v>
      </c>
      <c r="H29">
        <v>0.33400000000000002</v>
      </c>
      <c r="I29">
        <v>0.3</v>
      </c>
      <c r="J29" s="2">
        <v>0.57899999999999996</v>
      </c>
      <c r="K29" s="2">
        <v>0.27</v>
      </c>
      <c r="M29">
        <v>1620</v>
      </c>
      <c r="N29">
        <v>0.58000000000000007</v>
      </c>
      <c r="O29">
        <v>0.46449999999999997</v>
      </c>
      <c r="P29">
        <v>0.32500000000000001</v>
      </c>
      <c r="Q29">
        <v>0.42949999999999999</v>
      </c>
      <c r="R29">
        <v>0.189</v>
      </c>
    </row>
    <row r="30" spans="1:18">
      <c r="A30">
        <v>1680</v>
      </c>
      <c r="B30">
        <v>1.5069999999999999</v>
      </c>
      <c r="C30">
        <v>1.1200000000000001</v>
      </c>
      <c r="D30">
        <v>0.86099999999999999</v>
      </c>
      <c r="E30">
        <v>1.0569999999999999</v>
      </c>
      <c r="F30">
        <v>0.33700000000000002</v>
      </c>
      <c r="G30">
        <v>0.313</v>
      </c>
      <c r="H30">
        <v>0.33500000000000002</v>
      </c>
      <c r="I30">
        <v>0.29799999999999999</v>
      </c>
      <c r="J30" s="2">
        <v>0.59199999999999997</v>
      </c>
      <c r="K30" s="2">
        <v>0.27100000000000002</v>
      </c>
      <c r="M30">
        <v>1680</v>
      </c>
      <c r="N30">
        <v>0.58199999999999996</v>
      </c>
      <c r="O30">
        <v>0.47200000000000003</v>
      </c>
      <c r="P30">
        <v>0.33849999999999997</v>
      </c>
      <c r="Q30">
        <v>0.43149999999999999</v>
      </c>
      <c r="R30">
        <v>0.19600000000000001</v>
      </c>
    </row>
    <row r="31" spans="1:18">
      <c r="A31">
        <v>1740</v>
      </c>
      <c r="B31">
        <v>1.508</v>
      </c>
      <c r="C31">
        <v>1.1259999999999999</v>
      </c>
      <c r="D31">
        <v>0.88500000000000001</v>
      </c>
      <c r="E31">
        <v>1.0629999999999999</v>
      </c>
      <c r="F31">
        <v>0.32900000000000001</v>
      </c>
      <c r="G31">
        <v>0.315</v>
      </c>
      <c r="H31">
        <v>0.33600000000000002</v>
      </c>
      <c r="I31">
        <v>0.29899999999999999</v>
      </c>
      <c r="J31" s="2">
        <v>0.60599999999999998</v>
      </c>
      <c r="K31" s="2">
        <v>0.26900000000000002</v>
      </c>
      <c r="M31">
        <v>1740</v>
      </c>
      <c r="N31">
        <v>0.57850000000000001</v>
      </c>
      <c r="O31">
        <v>0.47599999999999992</v>
      </c>
      <c r="P31">
        <v>0.35100000000000003</v>
      </c>
      <c r="Q31">
        <v>0.43499999999999994</v>
      </c>
      <c r="R31">
        <v>0.20200000000000001</v>
      </c>
    </row>
    <row r="32" spans="1:18">
      <c r="A32">
        <v>1800</v>
      </c>
      <c r="B32">
        <v>1.506</v>
      </c>
      <c r="C32">
        <v>1.1259999999999999</v>
      </c>
      <c r="D32">
        <v>0.90900000000000003</v>
      </c>
      <c r="E32">
        <v>1.0669999999999999</v>
      </c>
      <c r="F32">
        <v>0.33</v>
      </c>
      <c r="G32">
        <v>0.316</v>
      </c>
      <c r="H32">
        <v>0.33600000000000002</v>
      </c>
      <c r="I32">
        <v>0.29899999999999999</v>
      </c>
      <c r="J32" s="2">
        <v>0.61799999999999999</v>
      </c>
      <c r="K32" s="2">
        <v>0.26900000000000002</v>
      </c>
      <c r="M32">
        <v>1800</v>
      </c>
      <c r="N32">
        <v>0.57800000000000007</v>
      </c>
      <c r="O32">
        <v>0.47649999999999998</v>
      </c>
      <c r="P32">
        <v>0.36300000000000004</v>
      </c>
      <c r="Q32">
        <v>0.43699999999999994</v>
      </c>
      <c r="R32">
        <v>0.20800000000000002</v>
      </c>
    </row>
    <row r="33" spans="1:18">
      <c r="A33">
        <v>1860</v>
      </c>
      <c r="B33">
        <v>1.417</v>
      </c>
      <c r="C33">
        <v>1.1240000000000001</v>
      </c>
      <c r="D33">
        <v>0.93200000000000005</v>
      </c>
      <c r="E33">
        <v>1.069</v>
      </c>
      <c r="F33">
        <v>0.32900000000000001</v>
      </c>
      <c r="G33">
        <v>0.317</v>
      </c>
      <c r="H33">
        <v>0.33700000000000002</v>
      </c>
      <c r="I33">
        <v>0.30299999999999999</v>
      </c>
      <c r="J33" s="2">
        <v>0.63</v>
      </c>
      <c r="K33" s="2">
        <v>0.26800000000000002</v>
      </c>
      <c r="M33">
        <v>1860</v>
      </c>
      <c r="N33">
        <v>0.53300000000000003</v>
      </c>
      <c r="O33">
        <v>0.47600000000000003</v>
      </c>
      <c r="P33">
        <v>0.37500000000000006</v>
      </c>
      <c r="Q33">
        <v>0.43999999999999995</v>
      </c>
      <c r="R33">
        <v>0.21350000000000002</v>
      </c>
    </row>
    <row r="34" spans="1:18">
      <c r="A34">
        <v>1920</v>
      </c>
      <c r="B34">
        <v>1.4139999999999999</v>
      </c>
      <c r="C34">
        <v>1.121</v>
      </c>
      <c r="D34">
        <v>0.95499999999999996</v>
      </c>
      <c r="E34">
        <v>1.07</v>
      </c>
      <c r="F34">
        <v>0.32800000000000001</v>
      </c>
      <c r="G34">
        <v>0.318</v>
      </c>
      <c r="H34">
        <v>0.33700000000000002</v>
      </c>
      <c r="I34">
        <v>0.30499999999999999</v>
      </c>
      <c r="J34" s="2">
        <v>0.64300000000000002</v>
      </c>
      <c r="K34" s="2">
        <v>0.26800000000000002</v>
      </c>
      <c r="M34">
        <v>1920</v>
      </c>
      <c r="N34">
        <v>0.53100000000000003</v>
      </c>
      <c r="O34">
        <v>0.47500000000000003</v>
      </c>
      <c r="P34">
        <v>0.38650000000000001</v>
      </c>
      <c r="Q34">
        <v>0.4415</v>
      </c>
      <c r="R34">
        <v>0.22000000000000003</v>
      </c>
    </row>
    <row r="35" spans="1:18">
      <c r="A35">
        <v>1980</v>
      </c>
      <c r="B35">
        <v>1.409</v>
      </c>
      <c r="C35">
        <v>1.1180000000000001</v>
      </c>
      <c r="D35">
        <v>0.97799999999999998</v>
      </c>
      <c r="E35">
        <v>1.069</v>
      </c>
      <c r="F35">
        <v>0.32800000000000001</v>
      </c>
      <c r="G35">
        <v>0.31900000000000001</v>
      </c>
      <c r="H35">
        <v>0.33900000000000002</v>
      </c>
      <c r="I35">
        <v>0.30499999999999999</v>
      </c>
      <c r="J35" s="2">
        <v>0.65500000000000003</v>
      </c>
      <c r="K35" s="2">
        <v>0.26800000000000002</v>
      </c>
      <c r="M35">
        <v>1980</v>
      </c>
      <c r="N35">
        <v>0.52850000000000008</v>
      </c>
      <c r="O35">
        <v>0.47400000000000003</v>
      </c>
      <c r="P35">
        <v>0.39899999999999997</v>
      </c>
      <c r="Q35">
        <v>0.44099999999999995</v>
      </c>
      <c r="R35">
        <v>0.22600000000000003</v>
      </c>
    </row>
    <row r="36" spans="1:18">
      <c r="A36">
        <v>2040</v>
      </c>
      <c r="B36">
        <v>1.407</v>
      </c>
      <c r="C36">
        <v>1.115</v>
      </c>
      <c r="D36">
        <v>1</v>
      </c>
      <c r="E36">
        <v>1.0680000000000001</v>
      </c>
      <c r="F36">
        <v>0.32300000000000001</v>
      </c>
      <c r="G36">
        <v>0.32100000000000001</v>
      </c>
      <c r="H36">
        <v>0.34</v>
      </c>
      <c r="I36">
        <v>0.309</v>
      </c>
      <c r="J36" s="2">
        <v>0.66500000000000004</v>
      </c>
      <c r="K36" s="2">
        <v>0.26700000000000002</v>
      </c>
      <c r="M36">
        <v>2040</v>
      </c>
      <c r="N36">
        <v>0.52500000000000002</v>
      </c>
      <c r="O36">
        <v>0.47349999999999998</v>
      </c>
      <c r="P36">
        <v>0.41050000000000003</v>
      </c>
      <c r="Q36">
        <v>0.4425</v>
      </c>
      <c r="R36">
        <v>0.23050000000000004</v>
      </c>
    </row>
    <row r="37" spans="1:18">
      <c r="A37">
        <v>2100</v>
      </c>
      <c r="B37">
        <v>1.403</v>
      </c>
      <c r="C37">
        <v>1.1120000000000001</v>
      </c>
      <c r="D37">
        <v>1.022</v>
      </c>
      <c r="E37">
        <v>1.0649999999999999</v>
      </c>
      <c r="F37">
        <v>0.31900000000000001</v>
      </c>
      <c r="G37">
        <v>0.32</v>
      </c>
      <c r="H37">
        <v>0.34</v>
      </c>
      <c r="I37">
        <v>0.308</v>
      </c>
      <c r="J37" s="2">
        <v>0.67600000000000005</v>
      </c>
      <c r="K37" s="2">
        <v>0.26700000000000002</v>
      </c>
      <c r="M37">
        <v>2100</v>
      </c>
      <c r="N37">
        <v>0.52100000000000002</v>
      </c>
      <c r="O37">
        <v>0.47150000000000009</v>
      </c>
      <c r="P37">
        <v>0.42150000000000004</v>
      </c>
      <c r="Q37">
        <v>0.4405</v>
      </c>
      <c r="R37">
        <v>0.23600000000000004</v>
      </c>
    </row>
    <row r="38" spans="1:18">
      <c r="A38">
        <v>2160</v>
      </c>
      <c r="B38">
        <v>1.3979999999999999</v>
      </c>
      <c r="C38">
        <v>1.109</v>
      </c>
      <c r="D38">
        <v>1.0429999999999999</v>
      </c>
      <c r="E38">
        <v>1.0629999999999999</v>
      </c>
      <c r="F38">
        <v>0.316</v>
      </c>
      <c r="G38">
        <v>0.32100000000000001</v>
      </c>
      <c r="H38">
        <v>0.33900000000000002</v>
      </c>
      <c r="I38">
        <v>0.308</v>
      </c>
      <c r="J38" s="2">
        <v>0.68600000000000005</v>
      </c>
      <c r="K38" s="2">
        <v>0.26600000000000001</v>
      </c>
      <c r="M38">
        <v>2160</v>
      </c>
      <c r="N38">
        <v>0.51700000000000002</v>
      </c>
      <c r="O38">
        <v>0.47049999999999997</v>
      </c>
      <c r="P38">
        <v>0.43149999999999994</v>
      </c>
      <c r="Q38">
        <v>0.4395</v>
      </c>
      <c r="R38">
        <v>0.24050000000000005</v>
      </c>
    </row>
    <row r="39" spans="1:18">
      <c r="A39">
        <v>2220</v>
      </c>
      <c r="B39">
        <v>1.3939999999999999</v>
      </c>
      <c r="C39">
        <v>1.105</v>
      </c>
      <c r="D39">
        <v>1.0629999999999999</v>
      </c>
      <c r="E39">
        <v>1.056</v>
      </c>
      <c r="F39">
        <v>0.31900000000000001</v>
      </c>
      <c r="G39">
        <v>0.32100000000000001</v>
      </c>
      <c r="H39">
        <v>0.34</v>
      </c>
      <c r="I39">
        <v>0.31</v>
      </c>
      <c r="J39" s="2">
        <v>0.69599999999999995</v>
      </c>
      <c r="K39" s="2">
        <v>0.26500000000000001</v>
      </c>
      <c r="M39">
        <v>2220</v>
      </c>
      <c r="N39">
        <v>0.51649999999999996</v>
      </c>
      <c r="O39">
        <v>0.46849999999999997</v>
      </c>
      <c r="P39">
        <v>0.442</v>
      </c>
      <c r="Q39">
        <v>0.43700000000000006</v>
      </c>
      <c r="R39">
        <v>0.245</v>
      </c>
    </row>
    <row r="40" spans="1:18">
      <c r="A40">
        <v>2280</v>
      </c>
      <c r="B40">
        <v>1.391</v>
      </c>
      <c r="C40">
        <v>1.1020000000000001</v>
      </c>
      <c r="D40">
        <v>1.083</v>
      </c>
      <c r="E40">
        <v>1.0529999999999999</v>
      </c>
      <c r="F40">
        <v>0.317</v>
      </c>
      <c r="G40">
        <v>0.32300000000000001</v>
      </c>
      <c r="H40">
        <v>0.34200000000000003</v>
      </c>
      <c r="I40">
        <v>0.312</v>
      </c>
      <c r="J40" s="2">
        <v>0.70599999999999996</v>
      </c>
      <c r="K40" s="2">
        <v>0.26500000000000001</v>
      </c>
      <c r="M40">
        <v>2280</v>
      </c>
      <c r="N40">
        <v>0.51400000000000001</v>
      </c>
      <c r="O40">
        <v>0.46800000000000003</v>
      </c>
      <c r="P40">
        <v>0.45300000000000001</v>
      </c>
      <c r="Q40">
        <v>0.4365</v>
      </c>
      <c r="R40">
        <v>0.25</v>
      </c>
    </row>
    <row r="41" spans="1:18">
      <c r="A41">
        <v>2340</v>
      </c>
      <c r="B41">
        <v>1.387</v>
      </c>
      <c r="C41">
        <v>1.099</v>
      </c>
      <c r="D41">
        <v>1.1020000000000001</v>
      </c>
      <c r="E41">
        <v>1.048</v>
      </c>
      <c r="F41">
        <v>0.312</v>
      </c>
      <c r="G41">
        <v>0.32400000000000001</v>
      </c>
      <c r="H41">
        <v>0.34399999999999997</v>
      </c>
      <c r="I41">
        <v>0.314</v>
      </c>
      <c r="J41" s="2">
        <v>0.71699999999999997</v>
      </c>
      <c r="K41" s="2">
        <v>0.26400000000000001</v>
      </c>
      <c r="M41">
        <v>2340</v>
      </c>
      <c r="N41">
        <v>0.50950000000000006</v>
      </c>
      <c r="O41">
        <v>0.46700000000000003</v>
      </c>
      <c r="P41">
        <v>0.46350000000000008</v>
      </c>
      <c r="Q41">
        <v>0.43500000000000005</v>
      </c>
      <c r="R41">
        <v>0.255</v>
      </c>
    </row>
    <row r="42" spans="1:18">
      <c r="A42">
        <v>2400</v>
      </c>
      <c r="B42">
        <v>1.381</v>
      </c>
      <c r="C42">
        <v>1.095</v>
      </c>
      <c r="D42">
        <v>1.121</v>
      </c>
      <c r="E42">
        <v>1.0409999999999999</v>
      </c>
      <c r="F42">
        <v>0.318</v>
      </c>
      <c r="G42">
        <v>0.32400000000000001</v>
      </c>
      <c r="H42">
        <v>0.34499999999999997</v>
      </c>
      <c r="I42">
        <v>0.313</v>
      </c>
      <c r="J42" s="2">
        <v>0.72499999999999998</v>
      </c>
      <c r="K42" s="2">
        <v>0.26400000000000001</v>
      </c>
      <c r="M42">
        <v>2400</v>
      </c>
      <c r="N42">
        <v>0.50950000000000006</v>
      </c>
      <c r="O42">
        <v>0.46500000000000002</v>
      </c>
      <c r="P42">
        <v>0.47349999999999998</v>
      </c>
      <c r="Q42">
        <v>0.43099999999999994</v>
      </c>
      <c r="R42">
        <v>0.25900000000000001</v>
      </c>
    </row>
    <row r="43" spans="1:18">
      <c r="A43">
        <v>2460</v>
      </c>
      <c r="B43">
        <v>1.3759999999999999</v>
      </c>
      <c r="C43">
        <v>1.0920000000000001</v>
      </c>
      <c r="D43">
        <v>1.1399999999999999</v>
      </c>
      <c r="E43">
        <v>1.0349999999999999</v>
      </c>
      <c r="F43">
        <v>0.308</v>
      </c>
      <c r="G43">
        <v>0.32500000000000001</v>
      </c>
      <c r="H43">
        <v>0.34599999999999997</v>
      </c>
      <c r="I43">
        <v>0.313</v>
      </c>
      <c r="J43" s="2">
        <v>0.73299999999999998</v>
      </c>
      <c r="K43" s="2">
        <v>0.26300000000000001</v>
      </c>
      <c r="M43">
        <v>2460</v>
      </c>
      <c r="N43">
        <v>0.502</v>
      </c>
      <c r="O43">
        <v>0.46400000000000002</v>
      </c>
      <c r="P43">
        <v>0.48349999999999987</v>
      </c>
      <c r="Q43">
        <v>0.42799999999999994</v>
      </c>
      <c r="R43">
        <v>0.26250000000000001</v>
      </c>
    </row>
    <row r="44" spans="1:18">
      <c r="A44">
        <v>2520</v>
      </c>
      <c r="B44">
        <v>1.371</v>
      </c>
      <c r="C44">
        <v>1.0880000000000001</v>
      </c>
      <c r="D44">
        <v>1.157</v>
      </c>
      <c r="E44">
        <v>1.0289999999999999</v>
      </c>
      <c r="F44">
        <v>0.314</v>
      </c>
      <c r="G44">
        <v>0.32600000000000001</v>
      </c>
      <c r="H44">
        <v>0.34699999999999998</v>
      </c>
      <c r="I44">
        <v>0.313</v>
      </c>
      <c r="J44" s="2">
        <v>0.74199999999999999</v>
      </c>
      <c r="K44" s="2">
        <v>0.26300000000000001</v>
      </c>
      <c r="M44">
        <v>2520</v>
      </c>
      <c r="N44">
        <v>0.50250000000000006</v>
      </c>
      <c r="O44">
        <v>0.46250000000000008</v>
      </c>
      <c r="P44">
        <v>0.49249999999999999</v>
      </c>
      <c r="Q44">
        <v>0.42499999999999993</v>
      </c>
      <c r="R44">
        <v>0.26699999999999996</v>
      </c>
    </row>
    <row r="45" spans="1:18">
      <c r="A45">
        <v>2580</v>
      </c>
      <c r="B45">
        <v>1.367</v>
      </c>
      <c r="C45">
        <v>1.085</v>
      </c>
      <c r="D45">
        <v>1.1739999999999999</v>
      </c>
      <c r="E45">
        <v>1.0209999999999999</v>
      </c>
      <c r="F45">
        <v>0.317</v>
      </c>
      <c r="G45">
        <v>0.32600000000000001</v>
      </c>
      <c r="H45">
        <v>0.34799999999999998</v>
      </c>
      <c r="I45">
        <v>0.314</v>
      </c>
      <c r="J45" s="2">
        <v>0.75</v>
      </c>
      <c r="K45" s="2">
        <v>0.26200000000000001</v>
      </c>
      <c r="M45">
        <v>2580</v>
      </c>
      <c r="N45">
        <v>0.502</v>
      </c>
      <c r="O45">
        <v>0.46100000000000002</v>
      </c>
      <c r="P45">
        <v>0.50149999999999983</v>
      </c>
      <c r="Q45">
        <v>0.42149999999999999</v>
      </c>
      <c r="R45">
        <v>0.27050000000000002</v>
      </c>
    </row>
    <row r="46" spans="1:18">
      <c r="A46">
        <v>2640</v>
      </c>
      <c r="B46">
        <v>1.3620000000000001</v>
      </c>
      <c r="C46">
        <v>1.081</v>
      </c>
      <c r="D46">
        <v>1.19</v>
      </c>
      <c r="E46">
        <v>1.0149999999999999</v>
      </c>
      <c r="F46">
        <v>0.314</v>
      </c>
      <c r="G46">
        <v>0.32600000000000001</v>
      </c>
      <c r="H46">
        <v>0.34799999999999998</v>
      </c>
      <c r="I46">
        <v>0.313</v>
      </c>
      <c r="J46" s="2">
        <v>0.75700000000000001</v>
      </c>
      <c r="K46" s="2">
        <v>0.26100000000000001</v>
      </c>
      <c r="M46">
        <v>2640</v>
      </c>
      <c r="N46">
        <v>0.49800000000000011</v>
      </c>
      <c r="O46">
        <v>0.45900000000000002</v>
      </c>
      <c r="P46">
        <v>0.50949999999999984</v>
      </c>
      <c r="Q46">
        <v>0.41799999999999993</v>
      </c>
      <c r="R46">
        <v>0.27350000000000002</v>
      </c>
    </row>
    <row r="47" spans="1:18">
      <c r="A47">
        <v>2700</v>
      </c>
      <c r="B47">
        <v>1.3560000000000001</v>
      </c>
      <c r="C47">
        <v>1.077</v>
      </c>
      <c r="D47">
        <v>1.206</v>
      </c>
      <c r="E47">
        <v>1.008</v>
      </c>
      <c r="F47">
        <v>0.311</v>
      </c>
      <c r="G47">
        <v>0.32800000000000001</v>
      </c>
      <c r="H47">
        <v>0.34899999999999998</v>
      </c>
      <c r="I47">
        <v>0.314</v>
      </c>
      <c r="J47" s="2">
        <v>0.76500000000000001</v>
      </c>
      <c r="K47" s="2">
        <v>0.26100000000000001</v>
      </c>
      <c r="M47">
        <v>2700</v>
      </c>
      <c r="N47">
        <v>0.49350000000000005</v>
      </c>
      <c r="O47">
        <v>0.45800000000000002</v>
      </c>
      <c r="P47">
        <v>0.51800000000000002</v>
      </c>
      <c r="Q47">
        <v>0.41500000000000004</v>
      </c>
      <c r="R47">
        <v>0.27750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47"/>
  <sheetViews>
    <sheetView topLeftCell="J1" workbookViewId="0">
      <selection activeCell="P1" sqref="P1:P1048576"/>
    </sheetView>
  </sheetViews>
  <sheetFormatPr defaultRowHeight="14.5"/>
  <sheetData>
    <row r="1" spans="1:25">
      <c r="A1" t="s">
        <v>30</v>
      </c>
      <c r="B1" t="s">
        <v>17</v>
      </c>
      <c r="C1" t="s">
        <v>13</v>
      </c>
      <c r="D1" t="s">
        <v>6</v>
      </c>
      <c r="E1" t="s">
        <v>25</v>
      </c>
      <c r="F1" t="s">
        <v>17</v>
      </c>
      <c r="G1" t="s">
        <v>13</v>
      </c>
      <c r="H1" t="s">
        <v>6</v>
      </c>
      <c r="I1" t="s">
        <v>25</v>
      </c>
      <c r="P1" t="s">
        <v>30</v>
      </c>
      <c r="Q1" t="s">
        <v>17</v>
      </c>
      <c r="R1" t="s">
        <v>13</v>
      </c>
      <c r="S1" t="s">
        <v>6</v>
      </c>
      <c r="T1" t="s">
        <v>25</v>
      </c>
    </row>
    <row r="2" spans="1:25">
      <c r="A2">
        <v>0</v>
      </c>
      <c r="B2">
        <v>0.58199999999999996</v>
      </c>
      <c r="C2">
        <v>0.54</v>
      </c>
      <c r="D2">
        <v>0.53200000000000003</v>
      </c>
      <c r="E2">
        <v>0.46200000000000002</v>
      </c>
      <c r="F2">
        <v>0.46300000000000002</v>
      </c>
      <c r="G2">
        <v>0.52800000000000002</v>
      </c>
      <c r="H2">
        <v>0.38700000000000001</v>
      </c>
      <c r="I2">
        <v>0.48199999999999998</v>
      </c>
      <c r="K2">
        <f>AVERAGE(B2,F2)</f>
        <v>0.52249999999999996</v>
      </c>
      <c r="L2">
        <f t="shared" ref="L2:N2" si="0">AVERAGE(C2,G2)</f>
        <v>0.53400000000000003</v>
      </c>
      <c r="M2">
        <f t="shared" si="0"/>
        <v>0.45950000000000002</v>
      </c>
      <c r="N2">
        <f t="shared" si="0"/>
        <v>0.47199999999999998</v>
      </c>
      <c r="P2">
        <v>0</v>
      </c>
      <c r="Q2">
        <f>K8-K$8</f>
        <v>0</v>
      </c>
      <c r="R2">
        <f t="shared" ref="R2:T2" si="1">L8-L$8</f>
        <v>0</v>
      </c>
      <c r="S2">
        <f t="shared" si="1"/>
        <v>0</v>
      </c>
      <c r="T2">
        <f t="shared" si="1"/>
        <v>0</v>
      </c>
    </row>
    <row r="3" spans="1:25">
      <c r="A3">
        <v>60</v>
      </c>
      <c r="B3">
        <v>0.624</v>
      </c>
      <c r="C3">
        <v>0.54100000000000004</v>
      </c>
      <c r="D3">
        <v>0.55200000000000005</v>
      </c>
      <c r="E3">
        <v>0.47099999999999997</v>
      </c>
      <c r="F3">
        <v>0.48</v>
      </c>
      <c r="G3">
        <v>0.54900000000000004</v>
      </c>
      <c r="H3">
        <v>0.40600000000000003</v>
      </c>
      <c r="I3">
        <v>0.50900000000000001</v>
      </c>
      <c r="K3">
        <f t="shared" ref="K3:K47" si="2">AVERAGE(B3,F3)</f>
        <v>0.55200000000000005</v>
      </c>
      <c r="L3">
        <f t="shared" ref="L3:L47" si="3">AVERAGE(C3,G3)</f>
        <v>0.54500000000000004</v>
      </c>
      <c r="M3">
        <f t="shared" ref="M3:M47" si="4">AVERAGE(D3,H3)</f>
        <v>0.47900000000000004</v>
      </c>
      <c r="N3">
        <f t="shared" ref="N3:N47" si="5">AVERAGE(E3,I3)</f>
        <v>0.49</v>
      </c>
      <c r="P3">
        <v>60</v>
      </c>
      <c r="Q3">
        <f t="shared" ref="Q3:Q47" si="6">K9-K$8</f>
        <v>5.0499999999999989E-2</v>
      </c>
      <c r="R3">
        <f t="shared" ref="R3:R47" si="7">L9-L$8</f>
        <v>1.0000000000000009E-2</v>
      </c>
      <c r="S3">
        <f t="shared" ref="S3:S47" si="8">M9-M$8</f>
        <v>1.100000000000001E-2</v>
      </c>
      <c r="T3">
        <f t="shared" ref="T3:T47" si="9">N9-N$8</f>
        <v>-1.0500000000000065E-2</v>
      </c>
    </row>
    <row r="4" spans="1:25">
      <c r="A4">
        <v>120</v>
      </c>
      <c r="B4">
        <v>0.68700000000000006</v>
      </c>
      <c r="C4">
        <v>0.55900000000000005</v>
      </c>
      <c r="D4">
        <v>0.57199999999999995</v>
      </c>
      <c r="E4">
        <v>0.48699999999999999</v>
      </c>
      <c r="F4">
        <v>0.495</v>
      </c>
      <c r="G4">
        <v>0.56699999999999995</v>
      </c>
      <c r="H4">
        <v>0.42199999999999999</v>
      </c>
      <c r="I4">
        <v>0.52500000000000002</v>
      </c>
      <c r="K4">
        <f t="shared" si="2"/>
        <v>0.59099999999999997</v>
      </c>
      <c r="L4">
        <f t="shared" si="3"/>
        <v>0.56299999999999994</v>
      </c>
      <c r="M4">
        <f t="shared" si="4"/>
        <v>0.497</v>
      </c>
      <c r="N4">
        <f t="shared" si="5"/>
        <v>0.50600000000000001</v>
      </c>
      <c r="P4">
        <v>120</v>
      </c>
      <c r="Q4">
        <f t="shared" si="6"/>
        <v>0.10099999999999998</v>
      </c>
      <c r="R4">
        <f t="shared" si="7"/>
        <v>1.8000000000000016E-2</v>
      </c>
      <c r="S4">
        <f t="shared" si="8"/>
        <v>2.3499999999999965E-2</v>
      </c>
      <c r="T4">
        <f t="shared" si="9"/>
        <v>-5.0000000000000044E-3</v>
      </c>
    </row>
    <row r="5" spans="1:25">
      <c r="A5">
        <v>180</v>
      </c>
      <c r="B5">
        <v>0.76600000000000001</v>
      </c>
      <c r="C5">
        <v>0.57199999999999995</v>
      </c>
      <c r="D5">
        <v>0.59199999999999997</v>
      </c>
      <c r="E5">
        <v>0.498</v>
      </c>
      <c r="F5">
        <v>0.50700000000000001</v>
      </c>
      <c r="G5">
        <v>0.58199999999999996</v>
      </c>
      <c r="H5">
        <v>0.42799999999999999</v>
      </c>
      <c r="I5">
        <v>0.55100000000000005</v>
      </c>
      <c r="K5">
        <f t="shared" si="2"/>
        <v>0.63650000000000007</v>
      </c>
      <c r="L5">
        <f t="shared" si="3"/>
        <v>0.57699999999999996</v>
      </c>
      <c r="M5">
        <f t="shared" si="4"/>
        <v>0.51</v>
      </c>
      <c r="N5">
        <f t="shared" si="5"/>
        <v>0.52449999999999997</v>
      </c>
      <c r="P5">
        <v>180</v>
      </c>
      <c r="Q5">
        <f t="shared" si="6"/>
        <v>0.15900000000000003</v>
      </c>
      <c r="R5">
        <f t="shared" si="7"/>
        <v>2.4000000000000021E-2</v>
      </c>
      <c r="S5">
        <f t="shared" si="8"/>
        <v>3.3499999999999974E-2</v>
      </c>
      <c r="T5">
        <f t="shared" si="9"/>
        <v>-5.0000000000005596E-4</v>
      </c>
    </row>
    <row r="6" spans="1:25">
      <c r="A6">
        <v>240</v>
      </c>
      <c r="B6">
        <v>0.86899999999999999</v>
      </c>
      <c r="C6">
        <v>0.58499999999999996</v>
      </c>
      <c r="D6">
        <v>0.61399999999999999</v>
      </c>
      <c r="E6">
        <v>0.51100000000000001</v>
      </c>
      <c r="F6">
        <v>0.51500000000000001</v>
      </c>
      <c r="G6">
        <v>0.59399999999999997</v>
      </c>
      <c r="H6">
        <v>0.436</v>
      </c>
      <c r="I6">
        <v>0.58899999999999997</v>
      </c>
      <c r="K6">
        <f t="shared" si="2"/>
        <v>0.69199999999999995</v>
      </c>
      <c r="L6">
        <f t="shared" si="3"/>
        <v>0.58949999999999991</v>
      </c>
      <c r="M6">
        <f t="shared" si="4"/>
        <v>0.52500000000000002</v>
      </c>
      <c r="N6">
        <f t="shared" si="5"/>
        <v>0.55000000000000004</v>
      </c>
      <c r="P6">
        <v>240</v>
      </c>
      <c r="Q6">
        <f t="shared" si="6"/>
        <v>0.21250000000000013</v>
      </c>
      <c r="R6">
        <f t="shared" si="7"/>
        <v>2.8500000000000081E-2</v>
      </c>
      <c r="S6">
        <f t="shared" si="8"/>
        <v>4.4999999999999929E-2</v>
      </c>
      <c r="T6">
        <f t="shared" si="9"/>
        <v>1.4999999999999458E-3</v>
      </c>
      <c r="V6" t="s">
        <v>17</v>
      </c>
      <c r="W6" t="s">
        <v>13</v>
      </c>
      <c r="X6" t="s">
        <v>6</v>
      </c>
      <c r="Y6" t="s">
        <v>25</v>
      </c>
    </row>
    <row r="7" spans="1:25">
      <c r="A7">
        <v>300</v>
      </c>
      <c r="B7">
        <v>0.98799999999999999</v>
      </c>
      <c r="C7">
        <v>0.59799999999999998</v>
      </c>
      <c r="D7">
        <v>0.63600000000000001</v>
      </c>
      <c r="E7">
        <v>0.52400000000000002</v>
      </c>
      <c r="F7">
        <v>0.52100000000000002</v>
      </c>
      <c r="G7">
        <v>0.60599999999999998</v>
      </c>
      <c r="H7">
        <v>0.442</v>
      </c>
      <c r="I7">
        <v>0.58099999999999996</v>
      </c>
      <c r="K7">
        <f t="shared" si="2"/>
        <v>0.75449999999999995</v>
      </c>
      <c r="L7">
        <f t="shared" si="3"/>
        <v>0.60199999999999998</v>
      </c>
      <c r="M7">
        <f t="shared" si="4"/>
        <v>0.53900000000000003</v>
      </c>
      <c r="N7">
        <f t="shared" si="5"/>
        <v>0.55249999999999999</v>
      </c>
      <c r="P7">
        <v>300</v>
      </c>
      <c r="Q7">
        <f t="shared" si="6"/>
        <v>0.26249999999999996</v>
      </c>
      <c r="R7">
        <f t="shared" si="7"/>
        <v>3.4500000000000086E-2</v>
      </c>
      <c r="S7">
        <f t="shared" si="8"/>
        <v>5.5499999999999994E-2</v>
      </c>
      <c r="T7">
        <f t="shared" si="9"/>
        <v>5.4999999999999494E-3</v>
      </c>
      <c r="V7">
        <v>0.82899999999999996</v>
      </c>
      <c r="W7">
        <v>0.82899999999999996</v>
      </c>
      <c r="X7">
        <v>0.82899999999999996</v>
      </c>
      <c r="Y7">
        <v>0.82899999999999996</v>
      </c>
    </row>
    <row r="8" spans="1:25">
      <c r="A8">
        <v>360</v>
      </c>
      <c r="B8">
        <v>1.103</v>
      </c>
      <c r="C8">
        <v>0.60899999999999999</v>
      </c>
      <c r="D8">
        <v>0.65500000000000003</v>
      </c>
      <c r="E8">
        <v>0.53100000000000003</v>
      </c>
      <c r="F8">
        <v>0.52600000000000002</v>
      </c>
      <c r="G8">
        <v>0.61399999999999999</v>
      </c>
      <c r="H8">
        <v>0.44700000000000001</v>
      </c>
      <c r="I8">
        <v>0.57199999999999995</v>
      </c>
      <c r="K8">
        <f t="shared" si="2"/>
        <v>0.8145</v>
      </c>
      <c r="L8">
        <f t="shared" si="3"/>
        <v>0.61149999999999993</v>
      </c>
      <c r="M8">
        <f t="shared" si="4"/>
        <v>0.55100000000000005</v>
      </c>
      <c r="N8">
        <f t="shared" si="5"/>
        <v>0.55149999999999999</v>
      </c>
      <c r="P8">
        <v>360</v>
      </c>
      <c r="Q8">
        <f t="shared" si="6"/>
        <v>0.3035000000000001</v>
      </c>
      <c r="R8">
        <f t="shared" si="7"/>
        <v>3.8000000000000034E-2</v>
      </c>
      <c r="S8">
        <f t="shared" si="8"/>
        <v>6.6999999999999948E-2</v>
      </c>
      <c r="T8">
        <f t="shared" si="9"/>
        <v>8.5000000000000631E-3</v>
      </c>
      <c r="V8">
        <f>255-255*Q8/V7</f>
        <v>161.64354644149574</v>
      </c>
      <c r="W8">
        <f t="shared" ref="W8:Y8" si="10">255-255*R8/W7</f>
        <v>243.31121833534377</v>
      </c>
      <c r="X8">
        <f t="shared" si="10"/>
        <v>234.39083232810617</v>
      </c>
      <c r="Y8">
        <f t="shared" si="10"/>
        <v>252.38540410132688</v>
      </c>
    </row>
    <row r="9" spans="1:25">
      <c r="A9">
        <v>420</v>
      </c>
      <c r="B9">
        <v>1.2</v>
      </c>
      <c r="C9">
        <v>0.61899999999999999</v>
      </c>
      <c r="D9">
        <v>0.67400000000000004</v>
      </c>
      <c r="E9">
        <v>0.50600000000000001</v>
      </c>
      <c r="F9">
        <v>0.53</v>
      </c>
      <c r="G9">
        <v>0.624</v>
      </c>
      <c r="H9">
        <v>0.45</v>
      </c>
      <c r="I9">
        <v>0.57599999999999996</v>
      </c>
      <c r="K9">
        <f t="shared" si="2"/>
        <v>0.86499999999999999</v>
      </c>
      <c r="L9">
        <f t="shared" si="3"/>
        <v>0.62149999999999994</v>
      </c>
      <c r="M9">
        <f t="shared" si="4"/>
        <v>0.56200000000000006</v>
      </c>
      <c r="N9">
        <f t="shared" si="5"/>
        <v>0.54099999999999993</v>
      </c>
      <c r="P9">
        <v>420</v>
      </c>
      <c r="Q9">
        <f t="shared" si="6"/>
        <v>0.33800000000000008</v>
      </c>
      <c r="R9">
        <f t="shared" si="7"/>
        <v>4.2500000000000093E-2</v>
      </c>
      <c r="S9">
        <f t="shared" si="8"/>
        <v>7.6500000000000012E-2</v>
      </c>
      <c r="T9">
        <f t="shared" si="9"/>
        <v>1.4500000000000068E-2</v>
      </c>
    </row>
    <row r="10" spans="1:25">
      <c r="A10">
        <v>480</v>
      </c>
      <c r="B10">
        <v>1.2989999999999999</v>
      </c>
      <c r="C10">
        <v>0.628</v>
      </c>
      <c r="D10">
        <v>0.69399999999999995</v>
      </c>
      <c r="E10">
        <v>0.50900000000000001</v>
      </c>
      <c r="F10">
        <v>0.53200000000000003</v>
      </c>
      <c r="G10">
        <v>0.63100000000000001</v>
      </c>
      <c r="H10">
        <v>0.45500000000000002</v>
      </c>
      <c r="I10">
        <v>0.58399999999999996</v>
      </c>
      <c r="K10">
        <f t="shared" si="2"/>
        <v>0.91549999999999998</v>
      </c>
      <c r="L10">
        <f t="shared" si="3"/>
        <v>0.62949999999999995</v>
      </c>
      <c r="M10">
        <f t="shared" si="4"/>
        <v>0.57450000000000001</v>
      </c>
      <c r="N10">
        <f t="shared" si="5"/>
        <v>0.54649999999999999</v>
      </c>
      <c r="P10">
        <v>480</v>
      </c>
      <c r="Q10">
        <f t="shared" si="6"/>
        <v>0.3660000000000001</v>
      </c>
      <c r="R10">
        <f t="shared" si="7"/>
        <v>4.4000000000000039E-2</v>
      </c>
      <c r="S10">
        <f t="shared" si="8"/>
        <v>8.5999999999999965E-2</v>
      </c>
      <c r="T10">
        <f t="shared" si="9"/>
        <v>1.4500000000000068E-2</v>
      </c>
    </row>
    <row r="11" spans="1:25">
      <c r="A11">
        <v>540</v>
      </c>
      <c r="B11">
        <v>1.413</v>
      </c>
      <c r="C11">
        <v>0.63600000000000001</v>
      </c>
      <c r="D11">
        <v>0.71299999999999997</v>
      </c>
      <c r="E11">
        <v>0.51300000000000001</v>
      </c>
      <c r="F11">
        <v>0.53400000000000003</v>
      </c>
      <c r="G11">
        <v>0.63500000000000001</v>
      </c>
      <c r="H11">
        <v>0.45600000000000002</v>
      </c>
      <c r="I11">
        <v>0.58899999999999997</v>
      </c>
      <c r="K11">
        <f t="shared" si="2"/>
        <v>0.97350000000000003</v>
      </c>
      <c r="L11">
        <f t="shared" si="3"/>
        <v>0.63549999999999995</v>
      </c>
      <c r="M11">
        <f t="shared" si="4"/>
        <v>0.58450000000000002</v>
      </c>
      <c r="N11">
        <f t="shared" si="5"/>
        <v>0.55099999999999993</v>
      </c>
      <c r="P11">
        <v>540</v>
      </c>
      <c r="Q11">
        <f t="shared" si="6"/>
        <v>0.39900000000000002</v>
      </c>
      <c r="R11">
        <f t="shared" si="7"/>
        <v>4.7500000000000098E-2</v>
      </c>
      <c r="S11">
        <f t="shared" si="8"/>
        <v>9.5499999999999918E-2</v>
      </c>
      <c r="T11">
        <f t="shared" si="9"/>
        <v>1.6000000000000014E-2</v>
      </c>
    </row>
    <row r="12" spans="1:25">
      <c r="A12">
        <v>600</v>
      </c>
      <c r="B12">
        <v>1.52</v>
      </c>
      <c r="C12">
        <v>0.64100000000000001</v>
      </c>
      <c r="D12">
        <v>0.73199999999999998</v>
      </c>
      <c r="E12">
        <v>0.51500000000000001</v>
      </c>
      <c r="F12">
        <v>0.53400000000000003</v>
      </c>
      <c r="G12">
        <v>0.63900000000000001</v>
      </c>
      <c r="H12">
        <v>0.46</v>
      </c>
      <c r="I12">
        <v>0.59099999999999997</v>
      </c>
      <c r="K12">
        <f t="shared" si="2"/>
        <v>1.0270000000000001</v>
      </c>
      <c r="L12">
        <f t="shared" si="3"/>
        <v>0.64</v>
      </c>
      <c r="M12">
        <f t="shared" si="4"/>
        <v>0.59599999999999997</v>
      </c>
      <c r="N12">
        <f t="shared" si="5"/>
        <v>0.55299999999999994</v>
      </c>
      <c r="P12">
        <v>600</v>
      </c>
      <c r="Q12">
        <f t="shared" si="6"/>
        <v>0.41349999999999998</v>
      </c>
      <c r="R12">
        <f t="shared" si="7"/>
        <v>4.9500000000000099E-2</v>
      </c>
      <c r="S12">
        <f t="shared" si="8"/>
        <v>0.10849999999999993</v>
      </c>
      <c r="T12">
        <f t="shared" si="9"/>
        <v>1.5499999999999958E-2</v>
      </c>
    </row>
    <row r="13" spans="1:25">
      <c r="A13">
        <v>660</v>
      </c>
      <c r="B13">
        <v>1.619</v>
      </c>
      <c r="C13">
        <v>0.64900000000000002</v>
      </c>
      <c r="D13">
        <v>0.752</v>
      </c>
      <c r="E13">
        <v>0.52</v>
      </c>
      <c r="F13">
        <v>0.53500000000000003</v>
      </c>
      <c r="G13">
        <v>0.64300000000000002</v>
      </c>
      <c r="H13">
        <v>0.46100000000000002</v>
      </c>
      <c r="I13">
        <v>0.59399999999999997</v>
      </c>
      <c r="K13">
        <f t="shared" si="2"/>
        <v>1.077</v>
      </c>
      <c r="L13">
        <f t="shared" si="3"/>
        <v>0.64600000000000002</v>
      </c>
      <c r="M13">
        <f t="shared" si="4"/>
        <v>0.60650000000000004</v>
      </c>
      <c r="N13">
        <f t="shared" si="5"/>
        <v>0.55699999999999994</v>
      </c>
      <c r="P13">
        <v>660</v>
      </c>
      <c r="Q13">
        <f t="shared" si="6"/>
        <v>0.4225000000000001</v>
      </c>
      <c r="R13">
        <f t="shared" si="7"/>
        <v>5.3000000000000158E-2</v>
      </c>
      <c r="S13">
        <f t="shared" si="8"/>
        <v>0.11849999999999994</v>
      </c>
      <c r="T13">
        <f t="shared" si="9"/>
        <v>1.5000000000000013E-2</v>
      </c>
    </row>
    <row r="14" spans="1:25">
      <c r="A14">
        <v>720</v>
      </c>
      <c r="B14">
        <v>1.7010000000000001</v>
      </c>
      <c r="C14">
        <v>0.65300000000000002</v>
      </c>
      <c r="D14">
        <v>0.77200000000000002</v>
      </c>
      <c r="E14">
        <v>0.52200000000000002</v>
      </c>
      <c r="F14">
        <v>0.53500000000000003</v>
      </c>
      <c r="G14">
        <v>0.64600000000000002</v>
      </c>
      <c r="H14">
        <v>0.46400000000000002</v>
      </c>
      <c r="I14">
        <v>0.59799999999999998</v>
      </c>
      <c r="K14">
        <f t="shared" si="2"/>
        <v>1.1180000000000001</v>
      </c>
      <c r="L14">
        <f t="shared" si="3"/>
        <v>0.64949999999999997</v>
      </c>
      <c r="M14">
        <f t="shared" si="4"/>
        <v>0.61799999999999999</v>
      </c>
      <c r="N14">
        <f t="shared" si="5"/>
        <v>0.56000000000000005</v>
      </c>
      <c r="P14">
        <v>720</v>
      </c>
      <c r="Q14">
        <f t="shared" si="6"/>
        <v>0.43100000000000005</v>
      </c>
      <c r="R14">
        <f t="shared" si="7"/>
        <v>5.5500000000000105E-2</v>
      </c>
      <c r="S14">
        <f t="shared" si="8"/>
        <v>0.12849999999999995</v>
      </c>
      <c r="T14">
        <f t="shared" si="9"/>
        <v>1.5000000000000013E-2</v>
      </c>
    </row>
    <row r="15" spans="1:25">
      <c r="A15">
        <v>780</v>
      </c>
      <c r="B15">
        <v>1.77</v>
      </c>
      <c r="C15">
        <v>0.65900000000000003</v>
      </c>
      <c r="D15">
        <v>0.79200000000000004</v>
      </c>
      <c r="E15">
        <v>0.52500000000000002</v>
      </c>
      <c r="F15">
        <v>0.53500000000000003</v>
      </c>
      <c r="G15">
        <v>0.64900000000000002</v>
      </c>
      <c r="H15">
        <v>0.46300000000000002</v>
      </c>
      <c r="I15">
        <v>0.60699999999999998</v>
      </c>
      <c r="K15">
        <f t="shared" si="2"/>
        <v>1.1525000000000001</v>
      </c>
      <c r="L15">
        <f t="shared" si="3"/>
        <v>0.65400000000000003</v>
      </c>
      <c r="M15">
        <f t="shared" si="4"/>
        <v>0.62750000000000006</v>
      </c>
      <c r="N15">
        <f t="shared" si="5"/>
        <v>0.56600000000000006</v>
      </c>
      <c r="P15">
        <v>780</v>
      </c>
      <c r="Q15">
        <f t="shared" si="6"/>
        <v>0.43399999999999994</v>
      </c>
      <c r="R15">
        <f t="shared" si="7"/>
        <v>5.7000000000000162E-2</v>
      </c>
      <c r="S15">
        <f t="shared" si="8"/>
        <v>0.1349999999999999</v>
      </c>
      <c r="T15">
        <f t="shared" si="9"/>
        <v>1.4500000000000068E-2</v>
      </c>
    </row>
    <row r="16" spans="1:25">
      <c r="A16">
        <v>840</v>
      </c>
      <c r="B16">
        <v>1.8240000000000001</v>
      </c>
      <c r="C16">
        <v>0.66400000000000003</v>
      </c>
      <c r="D16">
        <v>0.81100000000000005</v>
      </c>
      <c r="E16">
        <v>0.52600000000000002</v>
      </c>
      <c r="F16">
        <v>0.53700000000000003</v>
      </c>
      <c r="G16">
        <v>0.64700000000000002</v>
      </c>
      <c r="H16">
        <v>0.46300000000000002</v>
      </c>
      <c r="I16">
        <v>0.60599999999999998</v>
      </c>
      <c r="K16">
        <f t="shared" si="2"/>
        <v>1.1805000000000001</v>
      </c>
      <c r="L16">
        <f t="shared" si="3"/>
        <v>0.65549999999999997</v>
      </c>
      <c r="M16">
        <f t="shared" si="4"/>
        <v>0.63700000000000001</v>
      </c>
      <c r="N16">
        <f t="shared" si="5"/>
        <v>0.56600000000000006</v>
      </c>
      <c r="P16">
        <v>840</v>
      </c>
      <c r="Q16">
        <f t="shared" si="6"/>
        <v>0.43600000000000017</v>
      </c>
      <c r="R16">
        <f t="shared" si="7"/>
        <v>5.9000000000000052E-2</v>
      </c>
      <c r="S16">
        <f t="shared" si="8"/>
        <v>8.0499999999999905E-2</v>
      </c>
      <c r="T16">
        <f t="shared" si="9"/>
        <v>1.4500000000000068E-2</v>
      </c>
    </row>
    <row r="17" spans="1:20">
      <c r="A17">
        <v>900</v>
      </c>
      <c r="B17">
        <v>1.869</v>
      </c>
      <c r="C17">
        <v>0.66900000000000004</v>
      </c>
      <c r="D17">
        <v>0.82899999999999996</v>
      </c>
      <c r="E17">
        <v>0.52700000000000002</v>
      </c>
      <c r="F17">
        <v>0.55800000000000005</v>
      </c>
      <c r="G17">
        <v>0.64900000000000002</v>
      </c>
      <c r="H17">
        <v>0.46400000000000002</v>
      </c>
      <c r="I17">
        <v>0.60799999999999998</v>
      </c>
      <c r="K17">
        <f t="shared" si="2"/>
        <v>1.2135</v>
      </c>
      <c r="L17">
        <f t="shared" si="3"/>
        <v>0.65900000000000003</v>
      </c>
      <c r="M17">
        <f t="shared" si="4"/>
        <v>0.64649999999999996</v>
      </c>
      <c r="N17">
        <f t="shared" si="5"/>
        <v>0.5675</v>
      </c>
      <c r="P17">
        <v>900</v>
      </c>
      <c r="Q17">
        <f t="shared" si="6"/>
        <v>0.43799999999999994</v>
      </c>
      <c r="R17">
        <f t="shared" si="7"/>
        <v>6.1000000000000054E-2</v>
      </c>
      <c r="S17">
        <f t="shared" si="8"/>
        <v>8.550000000000002E-2</v>
      </c>
      <c r="T17">
        <f t="shared" si="9"/>
        <v>1.2500000000000067E-2</v>
      </c>
    </row>
    <row r="18" spans="1:20">
      <c r="A18">
        <v>960</v>
      </c>
      <c r="B18">
        <v>1.9</v>
      </c>
      <c r="C18">
        <v>0.67300000000000004</v>
      </c>
      <c r="D18">
        <v>0.84599999999999997</v>
      </c>
      <c r="E18">
        <v>0.52800000000000002</v>
      </c>
      <c r="F18">
        <v>0.55600000000000005</v>
      </c>
      <c r="G18">
        <v>0.64900000000000002</v>
      </c>
      <c r="H18">
        <v>0.47299999999999998</v>
      </c>
      <c r="I18">
        <v>0.60599999999999998</v>
      </c>
      <c r="K18">
        <f t="shared" si="2"/>
        <v>1.228</v>
      </c>
      <c r="L18">
        <f t="shared" si="3"/>
        <v>0.66100000000000003</v>
      </c>
      <c r="M18">
        <f t="shared" si="4"/>
        <v>0.65949999999999998</v>
      </c>
      <c r="N18">
        <f t="shared" si="5"/>
        <v>0.56699999999999995</v>
      </c>
      <c r="P18">
        <v>960</v>
      </c>
      <c r="Q18">
        <f t="shared" si="6"/>
        <v>0.43799999999999994</v>
      </c>
      <c r="R18">
        <f t="shared" si="7"/>
        <v>6.25E-2</v>
      </c>
      <c r="S18">
        <f t="shared" si="8"/>
        <v>9.3500000000000028E-2</v>
      </c>
      <c r="T18">
        <f t="shared" si="9"/>
        <v>1.4000000000000012E-2</v>
      </c>
    </row>
    <row r="19" spans="1:20">
      <c r="A19">
        <v>1020</v>
      </c>
      <c r="B19">
        <v>1.919</v>
      </c>
      <c r="C19">
        <v>0.67700000000000005</v>
      </c>
      <c r="D19">
        <v>0.86299999999999999</v>
      </c>
      <c r="E19">
        <v>0.52800000000000002</v>
      </c>
      <c r="F19">
        <v>0.55500000000000005</v>
      </c>
      <c r="G19">
        <v>0.65200000000000002</v>
      </c>
      <c r="H19">
        <v>0.47599999999999998</v>
      </c>
      <c r="I19">
        <v>0.60499999999999998</v>
      </c>
      <c r="K19">
        <f t="shared" si="2"/>
        <v>1.2370000000000001</v>
      </c>
      <c r="L19">
        <f t="shared" si="3"/>
        <v>0.66450000000000009</v>
      </c>
      <c r="M19">
        <f t="shared" si="4"/>
        <v>0.66949999999999998</v>
      </c>
      <c r="N19">
        <f t="shared" si="5"/>
        <v>0.5665</v>
      </c>
      <c r="P19">
        <v>1020</v>
      </c>
      <c r="Q19">
        <f t="shared" si="6"/>
        <v>0.43599999999999994</v>
      </c>
      <c r="R19">
        <f t="shared" si="7"/>
        <v>6.4000000000000057E-2</v>
      </c>
      <c r="S19">
        <f t="shared" si="8"/>
        <v>9.8999999999999866E-2</v>
      </c>
      <c r="T19">
        <f t="shared" si="9"/>
        <v>1.4000000000000012E-2</v>
      </c>
    </row>
    <row r="20" spans="1:20">
      <c r="A20">
        <v>1080</v>
      </c>
      <c r="B20">
        <v>1.9379999999999999</v>
      </c>
      <c r="C20">
        <v>0.68100000000000005</v>
      </c>
      <c r="D20">
        <v>0.88</v>
      </c>
      <c r="E20">
        <v>0.52900000000000003</v>
      </c>
      <c r="F20">
        <v>0.55300000000000005</v>
      </c>
      <c r="G20">
        <v>0.65300000000000002</v>
      </c>
      <c r="H20">
        <v>0.47899999999999998</v>
      </c>
      <c r="I20">
        <v>0.60399999999999998</v>
      </c>
      <c r="K20">
        <f t="shared" si="2"/>
        <v>1.2455000000000001</v>
      </c>
      <c r="L20">
        <f t="shared" si="3"/>
        <v>0.66700000000000004</v>
      </c>
      <c r="M20">
        <f t="shared" si="4"/>
        <v>0.67949999999999999</v>
      </c>
      <c r="N20">
        <f t="shared" si="5"/>
        <v>0.5665</v>
      </c>
      <c r="P20">
        <v>1080</v>
      </c>
      <c r="Q20">
        <f t="shared" si="6"/>
        <v>0.43999999999999995</v>
      </c>
      <c r="R20">
        <f t="shared" si="7"/>
        <v>6.5000000000000058E-2</v>
      </c>
      <c r="S20">
        <f t="shared" si="8"/>
        <v>0.10299999999999987</v>
      </c>
      <c r="T20">
        <f t="shared" si="9"/>
        <v>1.4000000000000012E-2</v>
      </c>
    </row>
    <row r="21" spans="1:20">
      <c r="A21">
        <v>1140</v>
      </c>
      <c r="B21">
        <v>1.9470000000000001</v>
      </c>
      <c r="C21">
        <v>0.68400000000000005</v>
      </c>
      <c r="D21">
        <v>0.89300000000000002</v>
      </c>
      <c r="E21">
        <v>0.52800000000000002</v>
      </c>
      <c r="F21">
        <v>0.55000000000000004</v>
      </c>
      <c r="G21">
        <v>0.65300000000000002</v>
      </c>
      <c r="H21">
        <v>0.47899999999999998</v>
      </c>
      <c r="I21">
        <v>0.60399999999999998</v>
      </c>
      <c r="K21">
        <f t="shared" si="2"/>
        <v>1.2484999999999999</v>
      </c>
      <c r="L21">
        <f t="shared" si="3"/>
        <v>0.66850000000000009</v>
      </c>
      <c r="M21">
        <f t="shared" si="4"/>
        <v>0.68599999999999994</v>
      </c>
      <c r="N21">
        <f t="shared" si="5"/>
        <v>0.56600000000000006</v>
      </c>
      <c r="P21">
        <v>1140</v>
      </c>
      <c r="Q21">
        <f t="shared" si="6"/>
        <v>0.4375</v>
      </c>
      <c r="R21">
        <f t="shared" si="7"/>
        <v>6.6000000000000059E-2</v>
      </c>
      <c r="S21">
        <f t="shared" si="8"/>
        <v>0.11049999999999993</v>
      </c>
      <c r="T21">
        <f t="shared" si="9"/>
        <v>1.5499999999999958E-2</v>
      </c>
    </row>
    <row r="22" spans="1:20">
      <c r="A22">
        <v>1200</v>
      </c>
      <c r="B22">
        <v>1.9530000000000001</v>
      </c>
      <c r="C22">
        <v>0.68799999999999994</v>
      </c>
      <c r="D22">
        <v>0.78300000000000003</v>
      </c>
      <c r="E22">
        <v>0.52900000000000003</v>
      </c>
      <c r="F22">
        <v>0.54800000000000004</v>
      </c>
      <c r="G22">
        <v>0.65300000000000002</v>
      </c>
      <c r="H22">
        <v>0.48</v>
      </c>
      <c r="I22">
        <v>0.60299999999999998</v>
      </c>
      <c r="K22">
        <f t="shared" si="2"/>
        <v>1.2505000000000002</v>
      </c>
      <c r="L22">
        <f t="shared" si="3"/>
        <v>0.67049999999999998</v>
      </c>
      <c r="M22">
        <f t="shared" si="4"/>
        <v>0.63149999999999995</v>
      </c>
      <c r="N22">
        <f t="shared" si="5"/>
        <v>0.56600000000000006</v>
      </c>
      <c r="P22">
        <v>1200</v>
      </c>
      <c r="Q22">
        <f t="shared" si="6"/>
        <v>0.43399999999999994</v>
      </c>
      <c r="R22">
        <f t="shared" si="7"/>
        <v>6.700000000000006E-2</v>
      </c>
      <c r="S22">
        <f t="shared" si="8"/>
        <v>0.11349999999999993</v>
      </c>
      <c r="T22">
        <f t="shared" si="9"/>
        <v>3.1499999999999972E-2</v>
      </c>
    </row>
    <row r="23" spans="1:20">
      <c r="A23">
        <v>1260</v>
      </c>
      <c r="B23">
        <v>1.9570000000000001</v>
      </c>
      <c r="C23">
        <v>0.69099999999999995</v>
      </c>
      <c r="D23">
        <v>0.79100000000000004</v>
      </c>
      <c r="E23">
        <v>0.52800000000000002</v>
      </c>
      <c r="F23">
        <v>0.54800000000000004</v>
      </c>
      <c r="G23">
        <v>0.65400000000000003</v>
      </c>
      <c r="H23">
        <v>0.48199999999999998</v>
      </c>
      <c r="I23">
        <v>0.6</v>
      </c>
      <c r="K23">
        <f t="shared" si="2"/>
        <v>1.2524999999999999</v>
      </c>
      <c r="L23">
        <f t="shared" si="3"/>
        <v>0.67249999999999999</v>
      </c>
      <c r="M23">
        <f t="shared" si="4"/>
        <v>0.63650000000000007</v>
      </c>
      <c r="N23">
        <f t="shared" si="5"/>
        <v>0.56400000000000006</v>
      </c>
      <c r="P23">
        <v>1260</v>
      </c>
      <c r="Q23">
        <f t="shared" si="6"/>
        <v>0.42900000000000005</v>
      </c>
      <c r="R23">
        <f t="shared" si="7"/>
        <v>6.9000000000000061E-2</v>
      </c>
      <c r="S23">
        <f t="shared" si="8"/>
        <v>0.11649999999999994</v>
      </c>
      <c r="T23">
        <f t="shared" si="9"/>
        <v>3.0000000000000027E-2</v>
      </c>
    </row>
    <row r="24" spans="1:20">
      <c r="A24">
        <v>1320</v>
      </c>
      <c r="B24">
        <v>1.958</v>
      </c>
      <c r="C24">
        <v>0.69499999999999995</v>
      </c>
      <c r="D24">
        <v>0.80200000000000005</v>
      </c>
      <c r="E24">
        <v>0.53</v>
      </c>
      <c r="F24">
        <v>0.54700000000000004</v>
      </c>
      <c r="G24">
        <v>0.65300000000000002</v>
      </c>
      <c r="H24">
        <v>0.48699999999999999</v>
      </c>
      <c r="I24">
        <v>0.60099999999999998</v>
      </c>
      <c r="K24">
        <f t="shared" si="2"/>
        <v>1.2524999999999999</v>
      </c>
      <c r="L24">
        <f t="shared" si="3"/>
        <v>0.67399999999999993</v>
      </c>
      <c r="M24">
        <f t="shared" si="4"/>
        <v>0.64450000000000007</v>
      </c>
      <c r="N24">
        <f t="shared" si="5"/>
        <v>0.5655</v>
      </c>
      <c r="P24">
        <v>1320</v>
      </c>
      <c r="Q24">
        <f t="shared" si="6"/>
        <v>0.42949999999999999</v>
      </c>
      <c r="R24">
        <f t="shared" si="7"/>
        <v>7.0500000000000007E-2</v>
      </c>
      <c r="S24">
        <f t="shared" si="8"/>
        <v>0.12149999999999994</v>
      </c>
      <c r="T24">
        <f t="shared" si="9"/>
        <v>2.9000000000000026E-2</v>
      </c>
    </row>
    <row r="25" spans="1:20">
      <c r="A25">
        <v>1380</v>
      </c>
      <c r="B25">
        <v>1.956</v>
      </c>
      <c r="C25">
        <v>0.69699999999999995</v>
      </c>
      <c r="D25">
        <v>0.81299999999999994</v>
      </c>
      <c r="E25">
        <v>0.52900000000000003</v>
      </c>
      <c r="F25">
        <v>0.54500000000000004</v>
      </c>
      <c r="G25">
        <v>0.65400000000000003</v>
      </c>
      <c r="H25">
        <v>0.48699999999999999</v>
      </c>
      <c r="I25">
        <v>0.60199999999999998</v>
      </c>
      <c r="K25">
        <f t="shared" si="2"/>
        <v>1.2504999999999999</v>
      </c>
      <c r="L25">
        <f t="shared" si="3"/>
        <v>0.67549999999999999</v>
      </c>
      <c r="M25">
        <f t="shared" si="4"/>
        <v>0.64999999999999991</v>
      </c>
      <c r="N25">
        <f t="shared" si="5"/>
        <v>0.5655</v>
      </c>
      <c r="P25">
        <v>1380</v>
      </c>
      <c r="Q25">
        <f t="shared" si="6"/>
        <v>0.42749999999999999</v>
      </c>
      <c r="R25">
        <f t="shared" si="7"/>
        <v>7.2000000000000064E-2</v>
      </c>
      <c r="S25">
        <f t="shared" si="8"/>
        <v>0.12699999999999989</v>
      </c>
      <c r="T25">
        <f t="shared" si="9"/>
        <v>2.8000000000000025E-2</v>
      </c>
    </row>
    <row r="26" spans="1:20">
      <c r="A26">
        <v>1440</v>
      </c>
      <c r="B26">
        <v>1.952</v>
      </c>
      <c r="C26">
        <v>0.70099999999999996</v>
      </c>
      <c r="D26">
        <v>0.82299999999999995</v>
      </c>
      <c r="E26">
        <v>0.52900000000000003</v>
      </c>
      <c r="F26">
        <v>0.55700000000000005</v>
      </c>
      <c r="G26">
        <v>0.65200000000000002</v>
      </c>
      <c r="H26">
        <v>0.48499999999999999</v>
      </c>
      <c r="I26">
        <v>0.60199999999999998</v>
      </c>
      <c r="K26">
        <f t="shared" si="2"/>
        <v>1.2544999999999999</v>
      </c>
      <c r="L26">
        <f t="shared" si="3"/>
        <v>0.67649999999999999</v>
      </c>
      <c r="M26">
        <f t="shared" si="4"/>
        <v>0.65399999999999991</v>
      </c>
      <c r="N26">
        <f t="shared" si="5"/>
        <v>0.5655</v>
      </c>
      <c r="P26">
        <v>1440</v>
      </c>
      <c r="Q26">
        <f t="shared" si="6"/>
        <v>0.4245000000000001</v>
      </c>
      <c r="R26">
        <f t="shared" si="7"/>
        <v>7.3500000000000121E-2</v>
      </c>
      <c r="S26">
        <f t="shared" si="8"/>
        <v>0.13</v>
      </c>
      <c r="T26">
        <f t="shared" si="9"/>
        <v>2.7000000000000024E-2</v>
      </c>
    </row>
    <row r="27" spans="1:20">
      <c r="A27">
        <v>1500</v>
      </c>
      <c r="B27">
        <v>1.9490000000000001</v>
      </c>
      <c r="C27">
        <v>0.70299999999999996</v>
      </c>
      <c r="D27">
        <v>0.83399999999999996</v>
      </c>
      <c r="E27">
        <v>0.52800000000000002</v>
      </c>
      <c r="F27">
        <v>0.55500000000000005</v>
      </c>
      <c r="G27">
        <v>0.65200000000000002</v>
      </c>
      <c r="H27">
        <v>0.48899999999999999</v>
      </c>
      <c r="I27">
        <v>0.60599999999999998</v>
      </c>
      <c r="K27">
        <f t="shared" si="2"/>
        <v>1.252</v>
      </c>
      <c r="L27">
        <f t="shared" si="3"/>
        <v>0.67749999999999999</v>
      </c>
      <c r="M27">
        <f t="shared" si="4"/>
        <v>0.66149999999999998</v>
      </c>
      <c r="N27">
        <f t="shared" si="5"/>
        <v>0.56699999999999995</v>
      </c>
      <c r="P27">
        <v>1500</v>
      </c>
      <c r="Q27">
        <f t="shared" si="6"/>
        <v>0.42149999999999999</v>
      </c>
      <c r="R27">
        <f t="shared" si="7"/>
        <v>7.4500000000000011E-2</v>
      </c>
      <c r="S27">
        <f t="shared" si="8"/>
        <v>0.13349999999999995</v>
      </c>
      <c r="T27">
        <f t="shared" si="9"/>
        <v>2.8500000000000081E-2</v>
      </c>
    </row>
    <row r="28" spans="1:20">
      <c r="A28">
        <v>1560</v>
      </c>
      <c r="B28">
        <v>1.9450000000000001</v>
      </c>
      <c r="C28">
        <v>0.70599999999999996</v>
      </c>
      <c r="D28">
        <v>0.84199999999999997</v>
      </c>
      <c r="E28">
        <v>0.52800000000000002</v>
      </c>
      <c r="F28">
        <v>0.55200000000000005</v>
      </c>
      <c r="G28">
        <v>0.65100000000000002</v>
      </c>
      <c r="H28">
        <v>0.48699999999999999</v>
      </c>
      <c r="I28">
        <v>0.63800000000000001</v>
      </c>
      <c r="K28">
        <f t="shared" si="2"/>
        <v>1.2484999999999999</v>
      </c>
      <c r="L28">
        <f t="shared" si="3"/>
        <v>0.67849999999999999</v>
      </c>
      <c r="M28">
        <f t="shared" si="4"/>
        <v>0.66449999999999998</v>
      </c>
      <c r="N28">
        <f t="shared" si="5"/>
        <v>0.58299999999999996</v>
      </c>
      <c r="P28">
        <v>1560</v>
      </c>
      <c r="Q28">
        <f t="shared" si="6"/>
        <v>0.41749999999999998</v>
      </c>
      <c r="R28">
        <f t="shared" si="7"/>
        <v>7.4000000000000066E-2</v>
      </c>
      <c r="S28">
        <f t="shared" si="8"/>
        <v>0.13600000000000001</v>
      </c>
      <c r="T28">
        <f t="shared" si="9"/>
        <v>2.9000000000000026E-2</v>
      </c>
    </row>
    <row r="29" spans="1:20">
      <c r="A29">
        <v>1620</v>
      </c>
      <c r="B29">
        <v>1.9370000000000001</v>
      </c>
      <c r="C29">
        <v>0.70799999999999996</v>
      </c>
      <c r="D29">
        <v>0.84899999999999998</v>
      </c>
      <c r="E29">
        <v>0.52700000000000002</v>
      </c>
      <c r="F29">
        <v>0.55000000000000004</v>
      </c>
      <c r="G29">
        <v>0.65300000000000002</v>
      </c>
      <c r="H29">
        <v>0.48599999999999999</v>
      </c>
      <c r="I29">
        <v>0.63600000000000001</v>
      </c>
      <c r="K29">
        <f t="shared" si="2"/>
        <v>1.2435</v>
      </c>
      <c r="L29">
        <f t="shared" si="3"/>
        <v>0.68049999999999999</v>
      </c>
      <c r="M29">
        <f t="shared" si="4"/>
        <v>0.66749999999999998</v>
      </c>
      <c r="N29">
        <f t="shared" si="5"/>
        <v>0.58150000000000002</v>
      </c>
      <c r="P29">
        <v>1620</v>
      </c>
      <c r="Q29">
        <f t="shared" si="6"/>
        <v>0.41600000000000015</v>
      </c>
      <c r="R29">
        <f t="shared" si="7"/>
        <v>7.5000000000000067E-2</v>
      </c>
      <c r="S29">
        <f t="shared" si="8"/>
        <v>0.13949999999999996</v>
      </c>
      <c r="T29">
        <f t="shared" si="9"/>
        <v>3.0500000000000083E-2</v>
      </c>
    </row>
    <row r="30" spans="1:20">
      <c r="A30">
        <v>1680</v>
      </c>
      <c r="B30">
        <v>1.9350000000000001</v>
      </c>
      <c r="C30">
        <v>0.71099999999999997</v>
      </c>
      <c r="D30">
        <v>0.85699999999999998</v>
      </c>
      <c r="E30">
        <v>0.52700000000000002</v>
      </c>
      <c r="F30">
        <v>0.55300000000000005</v>
      </c>
      <c r="G30">
        <v>0.65300000000000002</v>
      </c>
      <c r="H30">
        <v>0.48799999999999999</v>
      </c>
      <c r="I30">
        <v>0.63400000000000001</v>
      </c>
      <c r="K30">
        <f t="shared" si="2"/>
        <v>1.244</v>
      </c>
      <c r="L30">
        <f t="shared" si="3"/>
        <v>0.68199999999999994</v>
      </c>
      <c r="M30">
        <f t="shared" si="4"/>
        <v>0.67249999999999999</v>
      </c>
      <c r="N30">
        <f t="shared" si="5"/>
        <v>0.58050000000000002</v>
      </c>
      <c r="P30">
        <v>1680</v>
      </c>
      <c r="Q30">
        <f t="shared" si="6"/>
        <v>0.41100000000000003</v>
      </c>
      <c r="R30">
        <f t="shared" si="7"/>
        <v>7.5500000000000123E-2</v>
      </c>
      <c r="S30">
        <f t="shared" si="8"/>
        <v>0.14499999999999991</v>
      </c>
      <c r="T30">
        <f t="shared" si="9"/>
        <v>3.2000000000000028E-2</v>
      </c>
    </row>
    <row r="31" spans="1:20">
      <c r="A31">
        <v>1740</v>
      </c>
      <c r="B31">
        <v>1.929</v>
      </c>
      <c r="C31">
        <v>0.71399999999999997</v>
      </c>
      <c r="D31">
        <v>0.86499999999999999</v>
      </c>
      <c r="E31">
        <v>0.52600000000000002</v>
      </c>
      <c r="F31">
        <v>0.55500000000000005</v>
      </c>
      <c r="G31">
        <v>0.65300000000000002</v>
      </c>
      <c r="H31">
        <v>0.49099999999999999</v>
      </c>
      <c r="I31">
        <v>0.63300000000000001</v>
      </c>
      <c r="K31">
        <f t="shared" si="2"/>
        <v>1.242</v>
      </c>
      <c r="L31">
        <f t="shared" si="3"/>
        <v>0.6835</v>
      </c>
      <c r="M31">
        <f t="shared" si="4"/>
        <v>0.67799999999999994</v>
      </c>
      <c r="N31">
        <f t="shared" si="5"/>
        <v>0.57950000000000002</v>
      </c>
      <c r="P31">
        <v>1740</v>
      </c>
      <c r="Q31">
        <f t="shared" si="6"/>
        <v>0.40650000000000008</v>
      </c>
      <c r="R31">
        <f t="shared" si="7"/>
        <v>7.5500000000000123E-2</v>
      </c>
      <c r="S31">
        <f t="shared" si="8"/>
        <v>0.14849999999999997</v>
      </c>
      <c r="T31">
        <f t="shared" si="9"/>
        <v>2.7000000000000024E-2</v>
      </c>
    </row>
    <row r="32" spans="1:20">
      <c r="A32">
        <v>1800</v>
      </c>
      <c r="B32">
        <v>1.923</v>
      </c>
      <c r="C32">
        <v>0.71699999999999997</v>
      </c>
      <c r="D32">
        <v>0.87</v>
      </c>
      <c r="E32">
        <v>0.52700000000000002</v>
      </c>
      <c r="F32">
        <v>0.55500000000000005</v>
      </c>
      <c r="G32">
        <v>0.65300000000000002</v>
      </c>
      <c r="H32">
        <v>0.49199999999999999</v>
      </c>
      <c r="I32">
        <v>0.63</v>
      </c>
      <c r="K32">
        <f t="shared" si="2"/>
        <v>1.2390000000000001</v>
      </c>
      <c r="L32">
        <f t="shared" si="3"/>
        <v>0.68500000000000005</v>
      </c>
      <c r="M32">
        <f t="shared" si="4"/>
        <v>0.68100000000000005</v>
      </c>
      <c r="N32">
        <f t="shared" si="5"/>
        <v>0.57850000000000001</v>
      </c>
      <c r="P32">
        <v>1800</v>
      </c>
      <c r="Q32">
        <f t="shared" si="6"/>
        <v>0.40199999999999991</v>
      </c>
      <c r="R32">
        <f t="shared" si="7"/>
        <v>7.7000000000000068E-2</v>
      </c>
      <c r="S32">
        <f t="shared" si="8"/>
        <v>0.15099999999999991</v>
      </c>
      <c r="T32">
        <f t="shared" si="9"/>
        <v>2.7499999999999969E-2</v>
      </c>
    </row>
    <row r="33" spans="1:20">
      <c r="A33">
        <v>1860</v>
      </c>
      <c r="B33">
        <v>1.9179999999999999</v>
      </c>
      <c r="C33">
        <v>0.71799999999999997</v>
      </c>
      <c r="D33">
        <v>0.878</v>
      </c>
      <c r="E33">
        <v>0.52600000000000002</v>
      </c>
      <c r="F33">
        <v>0.55400000000000005</v>
      </c>
      <c r="G33">
        <v>0.65400000000000003</v>
      </c>
      <c r="H33">
        <v>0.49099999999999999</v>
      </c>
      <c r="I33">
        <v>0.63400000000000001</v>
      </c>
      <c r="K33">
        <f t="shared" si="2"/>
        <v>1.236</v>
      </c>
      <c r="L33">
        <f t="shared" si="3"/>
        <v>0.68599999999999994</v>
      </c>
      <c r="M33">
        <f t="shared" si="4"/>
        <v>0.6845</v>
      </c>
      <c r="N33">
        <f t="shared" si="5"/>
        <v>0.58000000000000007</v>
      </c>
      <c r="P33">
        <v>1860</v>
      </c>
      <c r="Q33">
        <f t="shared" si="6"/>
        <v>0.39999999999999991</v>
      </c>
      <c r="R33">
        <f t="shared" si="7"/>
        <v>7.7500000000000124E-2</v>
      </c>
      <c r="S33">
        <f t="shared" si="8"/>
        <v>0.15349999999999997</v>
      </c>
      <c r="T33">
        <f t="shared" si="9"/>
        <v>2.7000000000000024E-2</v>
      </c>
    </row>
    <row r="34" spans="1:20">
      <c r="A34">
        <v>1920</v>
      </c>
      <c r="B34">
        <v>1.911</v>
      </c>
      <c r="C34">
        <v>0.72099999999999997</v>
      </c>
      <c r="D34">
        <v>0.88300000000000001</v>
      </c>
      <c r="E34">
        <v>0.52400000000000002</v>
      </c>
      <c r="F34">
        <v>0.55300000000000005</v>
      </c>
      <c r="G34">
        <v>0.65</v>
      </c>
      <c r="H34">
        <v>0.49099999999999999</v>
      </c>
      <c r="I34">
        <v>0.63700000000000001</v>
      </c>
      <c r="K34">
        <f t="shared" si="2"/>
        <v>1.232</v>
      </c>
      <c r="L34">
        <f t="shared" si="3"/>
        <v>0.6855</v>
      </c>
      <c r="M34">
        <f t="shared" si="4"/>
        <v>0.68700000000000006</v>
      </c>
      <c r="N34">
        <f t="shared" si="5"/>
        <v>0.58050000000000002</v>
      </c>
      <c r="P34">
        <v>1920</v>
      </c>
      <c r="Q34">
        <f t="shared" si="6"/>
        <v>0.40599999999999992</v>
      </c>
      <c r="R34">
        <f t="shared" si="7"/>
        <v>7.8500000000000014E-2</v>
      </c>
      <c r="S34">
        <f t="shared" si="8"/>
        <v>0.15499999999999992</v>
      </c>
      <c r="T34">
        <f t="shared" si="9"/>
        <v>2.5499999999999967E-2</v>
      </c>
    </row>
    <row r="35" spans="1:20">
      <c r="A35">
        <v>1980</v>
      </c>
      <c r="B35">
        <v>1.905</v>
      </c>
      <c r="C35">
        <v>0.72199999999999998</v>
      </c>
      <c r="D35">
        <v>0.88800000000000001</v>
      </c>
      <c r="E35">
        <v>0.52300000000000002</v>
      </c>
      <c r="F35">
        <v>0.55600000000000005</v>
      </c>
      <c r="G35">
        <v>0.65100000000000002</v>
      </c>
      <c r="H35">
        <v>0.49299999999999999</v>
      </c>
      <c r="I35">
        <v>0.64100000000000001</v>
      </c>
      <c r="K35">
        <f t="shared" si="2"/>
        <v>1.2305000000000001</v>
      </c>
      <c r="L35">
        <f t="shared" si="3"/>
        <v>0.6865</v>
      </c>
      <c r="M35">
        <f t="shared" si="4"/>
        <v>0.6905</v>
      </c>
      <c r="N35">
        <f t="shared" si="5"/>
        <v>0.58200000000000007</v>
      </c>
      <c r="P35">
        <v>1980</v>
      </c>
      <c r="Q35">
        <f t="shared" si="6"/>
        <v>0.40100000000000002</v>
      </c>
      <c r="R35">
        <f t="shared" si="7"/>
        <v>7.7000000000000068E-2</v>
      </c>
      <c r="S35">
        <f t="shared" si="8"/>
        <v>0.15449999999999997</v>
      </c>
      <c r="T35">
        <f t="shared" si="9"/>
        <v>2.3499999999999965E-2</v>
      </c>
    </row>
    <row r="36" spans="1:20">
      <c r="A36">
        <v>2040</v>
      </c>
      <c r="B36">
        <v>1.897</v>
      </c>
      <c r="C36">
        <v>0.72299999999999998</v>
      </c>
      <c r="D36">
        <v>0.89300000000000002</v>
      </c>
      <c r="E36">
        <v>0.52200000000000002</v>
      </c>
      <c r="F36">
        <v>0.55400000000000005</v>
      </c>
      <c r="G36">
        <v>0.65100000000000002</v>
      </c>
      <c r="H36">
        <v>0.499</v>
      </c>
      <c r="I36">
        <v>0.64500000000000002</v>
      </c>
      <c r="K36">
        <f t="shared" si="2"/>
        <v>1.2255</v>
      </c>
      <c r="L36">
        <f t="shared" si="3"/>
        <v>0.68700000000000006</v>
      </c>
      <c r="M36">
        <f t="shared" si="4"/>
        <v>0.69599999999999995</v>
      </c>
      <c r="N36">
        <f t="shared" si="5"/>
        <v>0.58350000000000002</v>
      </c>
      <c r="P36">
        <v>2040</v>
      </c>
      <c r="Q36">
        <f t="shared" si="6"/>
        <v>0.39749999999999996</v>
      </c>
      <c r="R36">
        <f t="shared" si="7"/>
        <v>7.9500000000000126E-2</v>
      </c>
      <c r="S36">
        <f t="shared" si="8"/>
        <v>0.15899999999999992</v>
      </c>
      <c r="T36">
        <f t="shared" si="9"/>
        <v>2.4000000000000021E-2</v>
      </c>
    </row>
    <row r="37" spans="1:20">
      <c r="A37">
        <v>2100</v>
      </c>
      <c r="B37">
        <v>1.89</v>
      </c>
      <c r="C37">
        <v>0.72499999999999998</v>
      </c>
      <c r="D37">
        <v>0.89800000000000002</v>
      </c>
      <c r="E37">
        <v>0.52</v>
      </c>
      <c r="F37">
        <v>0.55200000000000005</v>
      </c>
      <c r="G37">
        <v>0.64900000000000002</v>
      </c>
      <c r="H37">
        <v>0.501</v>
      </c>
      <c r="I37">
        <v>0.63700000000000001</v>
      </c>
      <c r="K37">
        <f t="shared" si="2"/>
        <v>1.2210000000000001</v>
      </c>
      <c r="L37">
        <f t="shared" si="3"/>
        <v>0.68700000000000006</v>
      </c>
      <c r="M37">
        <f t="shared" si="4"/>
        <v>0.69950000000000001</v>
      </c>
      <c r="N37">
        <f t="shared" si="5"/>
        <v>0.57850000000000001</v>
      </c>
      <c r="P37">
        <v>2100</v>
      </c>
      <c r="Q37">
        <f t="shared" si="6"/>
        <v>0.39300000000000002</v>
      </c>
      <c r="R37">
        <f t="shared" si="7"/>
        <v>8.0000000000000071E-2</v>
      </c>
      <c r="S37">
        <f t="shared" si="8"/>
        <v>0.15800000000000003</v>
      </c>
      <c r="T37">
        <f t="shared" si="9"/>
        <v>2.5000000000000022E-2</v>
      </c>
    </row>
    <row r="38" spans="1:20">
      <c r="A38">
        <v>2160</v>
      </c>
      <c r="B38">
        <v>1.8819999999999999</v>
      </c>
      <c r="C38">
        <v>0.72799999999999998</v>
      </c>
      <c r="D38">
        <v>0.90200000000000002</v>
      </c>
      <c r="E38">
        <v>0.52</v>
      </c>
      <c r="F38">
        <v>0.55100000000000005</v>
      </c>
      <c r="G38">
        <v>0.64900000000000002</v>
      </c>
      <c r="H38">
        <v>0.502</v>
      </c>
      <c r="I38">
        <v>0.63800000000000001</v>
      </c>
      <c r="K38">
        <f t="shared" si="2"/>
        <v>1.2164999999999999</v>
      </c>
      <c r="L38">
        <f t="shared" si="3"/>
        <v>0.6885</v>
      </c>
      <c r="M38">
        <f t="shared" si="4"/>
        <v>0.70199999999999996</v>
      </c>
      <c r="N38">
        <f t="shared" si="5"/>
        <v>0.57899999999999996</v>
      </c>
      <c r="P38">
        <v>2160</v>
      </c>
      <c r="Q38">
        <f t="shared" si="6"/>
        <v>0.38700000000000001</v>
      </c>
      <c r="R38">
        <f t="shared" si="7"/>
        <v>7.900000000000007E-2</v>
      </c>
      <c r="S38">
        <f t="shared" si="8"/>
        <v>0.15899999999999992</v>
      </c>
      <c r="T38">
        <f t="shared" si="9"/>
        <v>2.9000000000000026E-2</v>
      </c>
    </row>
    <row r="39" spans="1:20">
      <c r="A39">
        <v>2220</v>
      </c>
      <c r="B39">
        <v>1.8759999999999999</v>
      </c>
      <c r="C39">
        <v>0.72899999999999998</v>
      </c>
      <c r="D39">
        <v>0.90600000000000003</v>
      </c>
      <c r="E39">
        <v>0.51900000000000002</v>
      </c>
      <c r="F39">
        <v>0.55300000000000005</v>
      </c>
      <c r="G39">
        <v>0.64900000000000002</v>
      </c>
      <c r="H39">
        <v>0.503</v>
      </c>
      <c r="I39">
        <v>0.63800000000000001</v>
      </c>
      <c r="K39">
        <f t="shared" si="2"/>
        <v>1.2144999999999999</v>
      </c>
      <c r="L39">
        <f t="shared" si="3"/>
        <v>0.68900000000000006</v>
      </c>
      <c r="M39">
        <f t="shared" si="4"/>
        <v>0.70450000000000002</v>
      </c>
      <c r="N39">
        <f t="shared" si="5"/>
        <v>0.57850000000000001</v>
      </c>
      <c r="P39">
        <v>2220</v>
      </c>
      <c r="Q39">
        <f t="shared" si="6"/>
        <v>0.38650000000000007</v>
      </c>
      <c r="R39">
        <f t="shared" si="7"/>
        <v>7.9500000000000126E-2</v>
      </c>
      <c r="S39">
        <f t="shared" si="8"/>
        <v>0.16049999999999998</v>
      </c>
      <c r="T39">
        <f t="shared" si="9"/>
        <v>3.0500000000000083E-2</v>
      </c>
    </row>
    <row r="40" spans="1:20">
      <c r="A40">
        <v>2280</v>
      </c>
      <c r="B40">
        <v>1.867</v>
      </c>
      <c r="C40">
        <v>0.73099999999999998</v>
      </c>
      <c r="D40">
        <v>0.90900000000000003</v>
      </c>
      <c r="E40">
        <v>0.51700000000000002</v>
      </c>
      <c r="F40">
        <v>0.57399999999999995</v>
      </c>
      <c r="G40">
        <v>0.64900000000000002</v>
      </c>
      <c r="H40">
        <v>0.503</v>
      </c>
      <c r="I40">
        <v>0.63700000000000001</v>
      </c>
      <c r="K40">
        <f t="shared" si="2"/>
        <v>1.2204999999999999</v>
      </c>
      <c r="L40">
        <f t="shared" si="3"/>
        <v>0.69</v>
      </c>
      <c r="M40">
        <f t="shared" si="4"/>
        <v>0.70599999999999996</v>
      </c>
      <c r="N40">
        <f t="shared" si="5"/>
        <v>0.57699999999999996</v>
      </c>
      <c r="P40">
        <v>2280</v>
      </c>
      <c r="Q40">
        <f t="shared" si="6"/>
        <v>0.38149999999999995</v>
      </c>
      <c r="R40">
        <f t="shared" si="7"/>
        <v>8.0500000000000016E-2</v>
      </c>
      <c r="S40">
        <f t="shared" si="8"/>
        <v>0.16000000000000003</v>
      </c>
      <c r="T40">
        <f t="shared" si="9"/>
        <v>3.0000000000000027E-2</v>
      </c>
    </row>
    <row r="41" spans="1:20">
      <c r="A41">
        <v>2340</v>
      </c>
      <c r="B41">
        <v>1.861</v>
      </c>
      <c r="C41">
        <v>0.73099999999999998</v>
      </c>
      <c r="D41">
        <v>0.91</v>
      </c>
      <c r="E41">
        <v>0.51500000000000001</v>
      </c>
      <c r="F41">
        <v>0.56999999999999995</v>
      </c>
      <c r="G41">
        <v>0.64600000000000002</v>
      </c>
      <c r="H41">
        <v>0.501</v>
      </c>
      <c r="I41">
        <v>0.63500000000000001</v>
      </c>
      <c r="K41">
        <f t="shared" si="2"/>
        <v>1.2155</v>
      </c>
      <c r="L41">
        <f t="shared" si="3"/>
        <v>0.6885</v>
      </c>
      <c r="M41">
        <f t="shared" si="4"/>
        <v>0.70550000000000002</v>
      </c>
      <c r="N41">
        <f t="shared" si="5"/>
        <v>0.57499999999999996</v>
      </c>
      <c r="P41">
        <v>2340</v>
      </c>
      <c r="Q41">
        <f t="shared" si="6"/>
        <v>0.379</v>
      </c>
      <c r="R41">
        <f t="shared" si="7"/>
        <v>8.1000000000000072E-2</v>
      </c>
      <c r="S41">
        <f t="shared" si="8"/>
        <v>0.16000000000000003</v>
      </c>
      <c r="T41">
        <f t="shared" si="9"/>
        <v>2.9000000000000026E-2</v>
      </c>
    </row>
    <row r="42" spans="1:20">
      <c r="A42">
        <v>2400</v>
      </c>
      <c r="B42">
        <v>1.853</v>
      </c>
      <c r="C42">
        <v>0.73399999999999999</v>
      </c>
      <c r="D42">
        <v>0.91500000000000004</v>
      </c>
      <c r="E42">
        <v>0.51600000000000001</v>
      </c>
      <c r="F42">
        <v>0.57099999999999995</v>
      </c>
      <c r="G42">
        <v>0.64800000000000002</v>
      </c>
      <c r="H42">
        <v>0.505</v>
      </c>
      <c r="I42">
        <v>0.63500000000000001</v>
      </c>
      <c r="K42">
        <f t="shared" si="2"/>
        <v>1.212</v>
      </c>
      <c r="L42">
        <f t="shared" si="3"/>
        <v>0.69100000000000006</v>
      </c>
      <c r="M42">
        <f t="shared" si="4"/>
        <v>0.71</v>
      </c>
      <c r="N42">
        <f t="shared" si="5"/>
        <v>0.57550000000000001</v>
      </c>
      <c r="P42">
        <v>2400</v>
      </c>
      <c r="Q42">
        <f t="shared" si="6"/>
        <v>-0.8145</v>
      </c>
      <c r="R42">
        <f t="shared" si="7"/>
        <v>-0.61149999999999993</v>
      </c>
      <c r="S42">
        <f t="shared" si="8"/>
        <v>-0.55100000000000005</v>
      </c>
      <c r="T42">
        <f t="shared" si="9"/>
        <v>-0.55149999999999999</v>
      </c>
    </row>
    <row r="43" spans="1:20">
      <c r="A43">
        <v>2460</v>
      </c>
      <c r="B43">
        <v>1.8460000000000001</v>
      </c>
      <c r="C43">
        <v>0.73499999999999999</v>
      </c>
      <c r="D43">
        <v>0.91700000000000004</v>
      </c>
      <c r="E43">
        <v>0.51400000000000001</v>
      </c>
      <c r="F43">
        <v>0.56899999999999995</v>
      </c>
      <c r="G43">
        <v>0.64800000000000002</v>
      </c>
      <c r="H43">
        <v>0.501</v>
      </c>
      <c r="I43">
        <v>0.63900000000000001</v>
      </c>
      <c r="K43">
        <f t="shared" si="2"/>
        <v>1.2075</v>
      </c>
      <c r="L43">
        <f t="shared" si="3"/>
        <v>0.6915</v>
      </c>
      <c r="M43">
        <f t="shared" si="4"/>
        <v>0.70900000000000007</v>
      </c>
      <c r="N43">
        <f t="shared" si="5"/>
        <v>0.57650000000000001</v>
      </c>
      <c r="P43">
        <v>2460</v>
      </c>
      <c r="Q43">
        <f t="shared" si="6"/>
        <v>-0.8145</v>
      </c>
      <c r="R43">
        <f t="shared" si="7"/>
        <v>-0.61149999999999993</v>
      </c>
      <c r="S43">
        <f t="shared" si="8"/>
        <v>-0.55100000000000005</v>
      </c>
      <c r="T43">
        <f t="shared" si="9"/>
        <v>-0.55149999999999999</v>
      </c>
    </row>
    <row r="44" spans="1:20">
      <c r="A44">
        <v>2520</v>
      </c>
      <c r="B44">
        <v>1.837</v>
      </c>
      <c r="C44">
        <v>0.73599999999999999</v>
      </c>
      <c r="D44">
        <v>0.91900000000000004</v>
      </c>
      <c r="E44">
        <v>0.51200000000000001</v>
      </c>
      <c r="F44">
        <v>0.56599999999999995</v>
      </c>
      <c r="G44">
        <v>0.64500000000000002</v>
      </c>
      <c r="H44">
        <v>0.501</v>
      </c>
      <c r="I44">
        <v>0.64900000000000002</v>
      </c>
      <c r="K44">
        <f t="shared" si="2"/>
        <v>1.2015</v>
      </c>
      <c r="L44">
        <f t="shared" si="3"/>
        <v>0.6905</v>
      </c>
      <c r="M44">
        <f t="shared" si="4"/>
        <v>0.71</v>
      </c>
      <c r="N44">
        <f t="shared" si="5"/>
        <v>0.58050000000000002</v>
      </c>
      <c r="P44">
        <v>2520</v>
      </c>
      <c r="Q44">
        <f t="shared" si="6"/>
        <v>-0.8145</v>
      </c>
      <c r="R44">
        <f t="shared" si="7"/>
        <v>-0.61149999999999993</v>
      </c>
      <c r="S44">
        <f t="shared" si="8"/>
        <v>-0.55100000000000005</v>
      </c>
      <c r="T44">
        <f t="shared" si="9"/>
        <v>-0.55149999999999999</v>
      </c>
    </row>
    <row r="45" spans="1:20">
      <c r="A45">
        <v>2580</v>
      </c>
      <c r="B45">
        <v>1.83</v>
      </c>
      <c r="C45">
        <v>0.73699999999999999</v>
      </c>
      <c r="D45">
        <v>0.92</v>
      </c>
      <c r="E45">
        <v>0.51</v>
      </c>
      <c r="F45">
        <v>0.57199999999999995</v>
      </c>
      <c r="G45">
        <v>0.64500000000000002</v>
      </c>
      <c r="H45">
        <v>0.503</v>
      </c>
      <c r="I45">
        <v>0.65400000000000003</v>
      </c>
      <c r="K45">
        <f t="shared" si="2"/>
        <v>1.2010000000000001</v>
      </c>
      <c r="L45">
        <f t="shared" si="3"/>
        <v>0.69100000000000006</v>
      </c>
      <c r="M45">
        <f t="shared" si="4"/>
        <v>0.71150000000000002</v>
      </c>
      <c r="N45">
        <f t="shared" si="5"/>
        <v>0.58200000000000007</v>
      </c>
      <c r="P45">
        <v>2580</v>
      </c>
      <c r="Q45">
        <f t="shared" si="6"/>
        <v>-0.8145</v>
      </c>
      <c r="R45">
        <f t="shared" si="7"/>
        <v>-0.61149999999999993</v>
      </c>
      <c r="S45">
        <f t="shared" si="8"/>
        <v>-0.55100000000000005</v>
      </c>
      <c r="T45">
        <f t="shared" si="9"/>
        <v>-0.55149999999999999</v>
      </c>
    </row>
    <row r="46" spans="1:20">
      <c r="A46">
        <v>2640</v>
      </c>
      <c r="B46">
        <v>1.823</v>
      </c>
      <c r="C46">
        <v>0.73799999999999999</v>
      </c>
      <c r="D46">
        <v>0.92200000000000004</v>
      </c>
      <c r="E46">
        <v>0.50900000000000001</v>
      </c>
      <c r="F46">
        <v>0.56899999999999995</v>
      </c>
      <c r="G46">
        <v>0.64600000000000002</v>
      </c>
      <c r="H46">
        <v>0.5</v>
      </c>
      <c r="I46">
        <v>0.65400000000000003</v>
      </c>
      <c r="K46">
        <f t="shared" si="2"/>
        <v>1.196</v>
      </c>
      <c r="L46">
        <f t="shared" si="3"/>
        <v>0.69199999999999995</v>
      </c>
      <c r="M46">
        <f t="shared" si="4"/>
        <v>0.71100000000000008</v>
      </c>
      <c r="N46">
        <f t="shared" si="5"/>
        <v>0.58150000000000002</v>
      </c>
      <c r="P46">
        <v>2640</v>
      </c>
      <c r="Q46">
        <f t="shared" si="6"/>
        <v>-0.8145</v>
      </c>
      <c r="R46">
        <f t="shared" si="7"/>
        <v>-0.61149999999999993</v>
      </c>
      <c r="S46">
        <f t="shared" si="8"/>
        <v>-0.55100000000000005</v>
      </c>
      <c r="T46">
        <f t="shared" si="9"/>
        <v>-0.55149999999999999</v>
      </c>
    </row>
    <row r="47" spans="1:20">
      <c r="A47">
        <v>2700</v>
      </c>
      <c r="B47">
        <v>1.8169999999999999</v>
      </c>
      <c r="C47">
        <v>0.73899999999999999</v>
      </c>
      <c r="D47">
        <v>0.92300000000000004</v>
      </c>
      <c r="E47">
        <v>0.50800000000000001</v>
      </c>
      <c r="F47">
        <v>0.56999999999999995</v>
      </c>
      <c r="G47">
        <v>0.64600000000000002</v>
      </c>
      <c r="H47">
        <v>0.499</v>
      </c>
      <c r="I47">
        <v>0.65300000000000002</v>
      </c>
      <c r="K47">
        <f t="shared" si="2"/>
        <v>1.1935</v>
      </c>
      <c r="L47">
        <f t="shared" si="3"/>
        <v>0.6925</v>
      </c>
      <c r="M47">
        <f t="shared" si="4"/>
        <v>0.71100000000000008</v>
      </c>
      <c r="N47">
        <f t="shared" si="5"/>
        <v>0.58050000000000002</v>
      </c>
      <c r="P47">
        <v>2700</v>
      </c>
      <c r="Q47">
        <f t="shared" si="6"/>
        <v>-0.8145</v>
      </c>
      <c r="R47">
        <f t="shared" si="7"/>
        <v>-0.61149999999999993</v>
      </c>
      <c r="S47">
        <f t="shared" si="8"/>
        <v>-0.55100000000000005</v>
      </c>
      <c r="T47">
        <f t="shared" si="9"/>
        <v>-0.5514999999999999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D47"/>
  <sheetViews>
    <sheetView topLeftCell="L1" workbookViewId="0">
      <selection activeCell="AD9" sqref="AD9"/>
    </sheetView>
  </sheetViews>
  <sheetFormatPr defaultRowHeight="14.5"/>
  <sheetData>
    <row r="1" spans="1:30">
      <c r="A1" t="s">
        <v>17</v>
      </c>
      <c r="B1" t="s">
        <v>13</v>
      </c>
      <c r="C1" t="s">
        <v>12</v>
      </c>
      <c r="D1" t="s">
        <v>6</v>
      </c>
      <c r="E1" t="s">
        <v>25</v>
      </c>
      <c r="F1" t="s">
        <v>17</v>
      </c>
      <c r="G1" t="s">
        <v>13</v>
      </c>
      <c r="H1" t="s">
        <v>12</v>
      </c>
      <c r="I1" t="s">
        <v>6</v>
      </c>
      <c r="J1" t="s">
        <v>25</v>
      </c>
      <c r="R1" t="s">
        <v>30</v>
      </c>
      <c r="S1" t="s">
        <v>17</v>
      </c>
      <c r="T1" t="s">
        <v>13</v>
      </c>
      <c r="U1" t="s">
        <v>12</v>
      </c>
      <c r="V1" t="s">
        <v>6</v>
      </c>
      <c r="W1" t="s">
        <v>25</v>
      </c>
      <c r="Y1" t="s">
        <v>32</v>
      </c>
      <c r="AA1" t="s">
        <v>30</v>
      </c>
      <c r="AB1" t="s">
        <v>13</v>
      </c>
    </row>
    <row r="2" spans="1:30">
      <c r="A2">
        <v>0.51400000000000001</v>
      </c>
      <c r="B2">
        <v>0.59699999999999998</v>
      </c>
      <c r="C2">
        <v>0.629</v>
      </c>
      <c r="D2">
        <v>0.58499999999999996</v>
      </c>
      <c r="E2">
        <v>0.56599999999999995</v>
      </c>
      <c r="F2">
        <v>0.46300000000000002</v>
      </c>
      <c r="G2">
        <v>0.52800000000000002</v>
      </c>
      <c r="H2">
        <v>0.497</v>
      </c>
      <c r="I2">
        <v>0.38700000000000001</v>
      </c>
      <c r="J2">
        <v>0.48199999999999998</v>
      </c>
      <c r="L2">
        <f>AVERAGE(A2,F2)</f>
        <v>0.48850000000000005</v>
      </c>
      <c r="M2">
        <f t="shared" ref="M2:P2" si="0">AVERAGE(B2,G2)</f>
        <v>0.5625</v>
      </c>
      <c r="N2">
        <f t="shared" si="0"/>
        <v>0.56299999999999994</v>
      </c>
      <c r="O2">
        <f t="shared" si="0"/>
        <v>0.48599999999999999</v>
      </c>
      <c r="P2">
        <f t="shared" si="0"/>
        <v>0.52400000000000002</v>
      </c>
      <c r="R2">
        <v>0</v>
      </c>
      <c r="S2">
        <f>L2-L$2</f>
        <v>0</v>
      </c>
      <c r="T2">
        <f t="shared" ref="T2:W2" si="1">M2-M$2</f>
        <v>0</v>
      </c>
      <c r="U2">
        <f t="shared" si="1"/>
        <v>0</v>
      </c>
      <c r="V2">
        <f t="shared" si="1"/>
        <v>0</v>
      </c>
      <c r="W2">
        <f t="shared" si="1"/>
        <v>0</v>
      </c>
      <c r="Y2">
        <f>AVERAGE(U2:W2,S2)</f>
        <v>0</v>
      </c>
      <c r="AA2">
        <v>0</v>
      </c>
      <c r="AB2">
        <f t="shared" ref="AB2:AB47" si="2">T2-Y2</f>
        <v>0</v>
      </c>
    </row>
    <row r="3" spans="1:30">
      <c r="A3">
        <v>0.53100000000000003</v>
      </c>
      <c r="B3">
        <v>0.63300000000000001</v>
      </c>
      <c r="C3">
        <v>0.63800000000000001</v>
      </c>
      <c r="D3">
        <v>0.60199999999999998</v>
      </c>
      <c r="E3">
        <v>0.58499999999999996</v>
      </c>
      <c r="F3">
        <v>0.48</v>
      </c>
      <c r="G3">
        <v>0.54900000000000004</v>
      </c>
      <c r="H3">
        <v>0.51200000000000001</v>
      </c>
      <c r="I3">
        <v>0.40600000000000003</v>
      </c>
      <c r="J3">
        <v>0.50900000000000001</v>
      </c>
      <c r="L3">
        <f t="shared" ref="L3:L47" si="3">AVERAGE(A3,F3)</f>
        <v>0.50550000000000006</v>
      </c>
      <c r="M3">
        <f t="shared" ref="M3:M47" si="4">AVERAGE(B3,G3)</f>
        <v>0.59099999999999997</v>
      </c>
      <c r="N3">
        <f t="shared" ref="N3:N47" si="5">AVERAGE(C3,H3)</f>
        <v>0.57499999999999996</v>
      </c>
      <c r="O3">
        <f t="shared" ref="O3:O47" si="6">AVERAGE(D3,I3)</f>
        <v>0.504</v>
      </c>
      <c r="P3">
        <f t="shared" ref="P3:P47" si="7">AVERAGE(E3,J3)</f>
        <v>0.54699999999999993</v>
      </c>
      <c r="R3">
        <v>60</v>
      </c>
      <c r="S3">
        <f t="shared" ref="S3:S47" si="8">L3-L$2</f>
        <v>1.7000000000000015E-2</v>
      </c>
      <c r="T3">
        <f t="shared" ref="T3:T47" si="9">M3-M$2</f>
        <v>2.849999999999997E-2</v>
      </c>
      <c r="U3">
        <f t="shared" ref="U3:U47" si="10">N3-N$2</f>
        <v>1.2000000000000011E-2</v>
      </c>
      <c r="V3">
        <f t="shared" ref="V3:V47" si="11">O3-O$2</f>
        <v>1.8000000000000016E-2</v>
      </c>
      <c r="W3">
        <f t="shared" ref="W3:W47" si="12">P3-P$2</f>
        <v>2.2999999999999909E-2</v>
      </c>
      <c r="Y3">
        <f t="shared" ref="Y3:Y47" si="13">AVERAGE(U3:W3,S3)</f>
        <v>1.7499999999999988E-2</v>
      </c>
      <c r="AA3">
        <v>60</v>
      </c>
      <c r="AB3">
        <f t="shared" si="2"/>
        <v>1.0999999999999982E-2</v>
      </c>
    </row>
    <row r="4" spans="1:30">
      <c r="A4">
        <v>0.54300000000000004</v>
      </c>
      <c r="B4">
        <v>0.65300000000000002</v>
      </c>
      <c r="C4">
        <v>0.64700000000000002</v>
      </c>
      <c r="D4">
        <v>0.61599999999999999</v>
      </c>
      <c r="E4">
        <v>0.60199999999999998</v>
      </c>
      <c r="F4">
        <v>0.495</v>
      </c>
      <c r="G4">
        <v>0.56699999999999995</v>
      </c>
      <c r="H4">
        <v>0.55500000000000005</v>
      </c>
      <c r="I4">
        <v>0.42199999999999999</v>
      </c>
      <c r="J4">
        <v>0.52500000000000002</v>
      </c>
      <c r="L4">
        <f t="shared" si="3"/>
        <v>0.51900000000000002</v>
      </c>
      <c r="M4">
        <f t="shared" si="4"/>
        <v>0.61</v>
      </c>
      <c r="N4">
        <f t="shared" si="5"/>
        <v>0.60099999999999998</v>
      </c>
      <c r="O4">
        <f t="shared" si="6"/>
        <v>0.51900000000000002</v>
      </c>
      <c r="P4">
        <f t="shared" si="7"/>
        <v>0.5635</v>
      </c>
      <c r="R4">
        <v>120</v>
      </c>
      <c r="S4">
        <f t="shared" si="8"/>
        <v>3.0499999999999972E-2</v>
      </c>
      <c r="T4">
        <f t="shared" si="9"/>
        <v>4.7499999999999987E-2</v>
      </c>
      <c r="U4">
        <f t="shared" si="10"/>
        <v>3.8000000000000034E-2</v>
      </c>
      <c r="V4">
        <f t="shared" si="11"/>
        <v>3.3000000000000029E-2</v>
      </c>
      <c r="W4">
        <f t="shared" si="12"/>
        <v>3.949999999999998E-2</v>
      </c>
      <c r="Y4">
        <f t="shared" si="13"/>
        <v>3.5250000000000004E-2</v>
      </c>
      <c r="AA4">
        <v>120</v>
      </c>
      <c r="AB4">
        <f t="shared" si="2"/>
        <v>1.2249999999999983E-2</v>
      </c>
    </row>
    <row r="5" spans="1:30">
      <c r="A5">
        <v>0.55500000000000005</v>
      </c>
      <c r="B5">
        <v>0.66900000000000004</v>
      </c>
      <c r="C5">
        <v>0.65400000000000003</v>
      </c>
      <c r="D5">
        <v>0.63100000000000001</v>
      </c>
      <c r="E5">
        <v>0.61399999999999999</v>
      </c>
      <c r="F5">
        <v>0.50700000000000001</v>
      </c>
      <c r="G5">
        <v>0.58199999999999996</v>
      </c>
      <c r="H5">
        <v>0.54100000000000004</v>
      </c>
      <c r="I5">
        <v>0.42799999999999999</v>
      </c>
      <c r="J5">
        <v>0.55100000000000005</v>
      </c>
      <c r="L5">
        <f t="shared" si="3"/>
        <v>0.53100000000000003</v>
      </c>
      <c r="M5">
        <f t="shared" si="4"/>
        <v>0.62549999999999994</v>
      </c>
      <c r="N5">
        <f t="shared" si="5"/>
        <v>0.59750000000000003</v>
      </c>
      <c r="O5">
        <f t="shared" si="6"/>
        <v>0.52949999999999997</v>
      </c>
      <c r="P5">
        <f t="shared" si="7"/>
        <v>0.58250000000000002</v>
      </c>
      <c r="R5">
        <v>180</v>
      </c>
      <c r="S5">
        <f t="shared" si="8"/>
        <v>4.2499999999999982E-2</v>
      </c>
      <c r="T5">
        <f t="shared" si="9"/>
        <v>6.2999999999999945E-2</v>
      </c>
      <c r="U5">
        <f t="shared" si="10"/>
        <v>3.4500000000000086E-2</v>
      </c>
      <c r="V5">
        <f t="shared" si="11"/>
        <v>4.3499999999999983E-2</v>
      </c>
      <c r="W5">
        <f t="shared" si="12"/>
        <v>5.8499999999999996E-2</v>
      </c>
      <c r="Y5">
        <f t="shared" si="13"/>
        <v>4.4750000000000012E-2</v>
      </c>
      <c r="AA5">
        <v>180</v>
      </c>
      <c r="AB5">
        <f t="shared" si="2"/>
        <v>1.8249999999999933E-2</v>
      </c>
    </row>
    <row r="6" spans="1:30">
      <c r="A6">
        <v>0.56299999999999994</v>
      </c>
      <c r="B6">
        <v>0.68500000000000005</v>
      </c>
      <c r="C6">
        <v>0.66200000000000003</v>
      </c>
      <c r="D6">
        <v>0.64400000000000002</v>
      </c>
      <c r="E6">
        <v>0.624</v>
      </c>
      <c r="F6">
        <v>0.51500000000000001</v>
      </c>
      <c r="G6">
        <v>0.59399999999999997</v>
      </c>
      <c r="H6">
        <v>0.56200000000000006</v>
      </c>
      <c r="I6">
        <v>0.436</v>
      </c>
      <c r="J6">
        <v>0.58899999999999997</v>
      </c>
      <c r="L6">
        <f t="shared" si="3"/>
        <v>0.53899999999999992</v>
      </c>
      <c r="M6">
        <f t="shared" si="4"/>
        <v>0.63949999999999996</v>
      </c>
      <c r="N6">
        <f t="shared" si="5"/>
        <v>0.6120000000000001</v>
      </c>
      <c r="O6">
        <f t="shared" si="6"/>
        <v>0.54</v>
      </c>
      <c r="P6">
        <f t="shared" si="7"/>
        <v>0.60650000000000004</v>
      </c>
      <c r="R6">
        <v>240</v>
      </c>
      <c r="S6">
        <f t="shared" si="8"/>
        <v>5.0499999999999878E-2</v>
      </c>
      <c r="T6">
        <f t="shared" si="9"/>
        <v>7.6999999999999957E-2</v>
      </c>
      <c r="U6">
        <f t="shared" si="10"/>
        <v>4.9000000000000155E-2</v>
      </c>
      <c r="V6">
        <f t="shared" si="11"/>
        <v>5.4000000000000048E-2</v>
      </c>
      <c r="W6">
        <f t="shared" si="12"/>
        <v>8.2500000000000018E-2</v>
      </c>
      <c r="Y6">
        <f t="shared" si="13"/>
        <v>5.9000000000000025E-2</v>
      </c>
      <c r="AA6">
        <v>240</v>
      </c>
      <c r="AB6">
        <f t="shared" si="2"/>
        <v>1.7999999999999933E-2</v>
      </c>
    </row>
    <row r="7" spans="1:30">
      <c r="A7">
        <v>0.57199999999999995</v>
      </c>
      <c r="B7">
        <v>0.69899999999999995</v>
      </c>
      <c r="C7">
        <v>0.67100000000000004</v>
      </c>
      <c r="D7">
        <v>0.65500000000000003</v>
      </c>
      <c r="E7">
        <v>0.63500000000000001</v>
      </c>
      <c r="F7">
        <v>0.52100000000000002</v>
      </c>
      <c r="G7">
        <v>0.60599999999999998</v>
      </c>
      <c r="H7">
        <v>0.56100000000000005</v>
      </c>
      <c r="I7">
        <v>0.442</v>
      </c>
      <c r="J7">
        <v>0.58099999999999996</v>
      </c>
      <c r="L7">
        <f t="shared" si="3"/>
        <v>0.54649999999999999</v>
      </c>
      <c r="M7">
        <f t="shared" si="4"/>
        <v>0.65249999999999997</v>
      </c>
      <c r="N7">
        <f t="shared" si="5"/>
        <v>0.6160000000000001</v>
      </c>
      <c r="O7">
        <f t="shared" si="6"/>
        <v>0.54849999999999999</v>
      </c>
      <c r="P7">
        <f t="shared" si="7"/>
        <v>0.60799999999999998</v>
      </c>
      <c r="R7">
        <v>300</v>
      </c>
      <c r="S7">
        <f t="shared" si="8"/>
        <v>5.799999999999994E-2</v>
      </c>
      <c r="T7">
        <f t="shared" si="9"/>
        <v>8.9999999999999969E-2</v>
      </c>
      <c r="U7">
        <f t="shared" si="10"/>
        <v>5.3000000000000158E-2</v>
      </c>
      <c r="V7">
        <f t="shared" si="11"/>
        <v>6.25E-2</v>
      </c>
      <c r="W7">
        <f t="shared" si="12"/>
        <v>8.3999999999999964E-2</v>
      </c>
      <c r="Y7">
        <f t="shared" si="13"/>
        <v>6.4375000000000016E-2</v>
      </c>
      <c r="AA7">
        <v>300</v>
      </c>
      <c r="AB7">
        <f t="shared" si="2"/>
        <v>2.5624999999999953E-2</v>
      </c>
    </row>
    <row r="8" spans="1:30">
      <c r="A8">
        <v>0.57799999999999996</v>
      </c>
      <c r="B8">
        <v>0.71199999999999997</v>
      </c>
      <c r="C8">
        <v>0.67600000000000005</v>
      </c>
      <c r="D8">
        <v>0.66600000000000004</v>
      </c>
      <c r="E8">
        <v>0.64300000000000002</v>
      </c>
      <c r="F8">
        <v>0.52600000000000002</v>
      </c>
      <c r="G8">
        <v>0.61399999999999999</v>
      </c>
      <c r="H8">
        <v>0.56999999999999995</v>
      </c>
      <c r="I8">
        <v>0.44700000000000001</v>
      </c>
      <c r="J8">
        <v>0.57199999999999995</v>
      </c>
      <c r="L8">
        <f t="shared" si="3"/>
        <v>0.55200000000000005</v>
      </c>
      <c r="M8">
        <f t="shared" si="4"/>
        <v>0.66300000000000003</v>
      </c>
      <c r="N8">
        <f t="shared" si="5"/>
        <v>0.623</v>
      </c>
      <c r="O8">
        <f t="shared" si="6"/>
        <v>0.55649999999999999</v>
      </c>
      <c r="P8">
        <f t="shared" si="7"/>
        <v>0.60749999999999993</v>
      </c>
      <c r="R8">
        <v>360</v>
      </c>
      <c r="S8">
        <f t="shared" si="8"/>
        <v>6.3500000000000001E-2</v>
      </c>
      <c r="T8">
        <f t="shared" si="9"/>
        <v>0.10050000000000003</v>
      </c>
      <c r="U8">
        <f t="shared" si="10"/>
        <v>6.0000000000000053E-2</v>
      </c>
      <c r="V8">
        <f t="shared" si="11"/>
        <v>7.0500000000000007E-2</v>
      </c>
      <c r="W8">
        <f t="shared" si="12"/>
        <v>8.3499999999999908E-2</v>
      </c>
      <c r="Y8">
        <f t="shared" si="13"/>
        <v>6.9374999999999992E-2</v>
      </c>
      <c r="AA8">
        <v>360</v>
      </c>
      <c r="AB8">
        <f t="shared" si="2"/>
        <v>3.1125000000000042E-2</v>
      </c>
      <c r="AD8">
        <f>255-255*(AB8/0.829)</f>
        <v>245.42596501809408</v>
      </c>
    </row>
    <row r="9" spans="1:30">
      <c r="A9">
        <v>0.58799999999999997</v>
      </c>
      <c r="B9">
        <v>0.72399999999999998</v>
      </c>
      <c r="C9">
        <v>0.68300000000000005</v>
      </c>
      <c r="D9">
        <v>0.67300000000000004</v>
      </c>
      <c r="E9">
        <v>0.65</v>
      </c>
      <c r="F9">
        <v>0.53</v>
      </c>
      <c r="G9">
        <v>0.624</v>
      </c>
      <c r="H9">
        <v>0.57399999999999995</v>
      </c>
      <c r="I9">
        <v>0.45</v>
      </c>
      <c r="J9">
        <v>0.57599999999999996</v>
      </c>
      <c r="L9">
        <f t="shared" si="3"/>
        <v>0.55899999999999994</v>
      </c>
      <c r="M9">
        <f t="shared" si="4"/>
        <v>0.67399999999999993</v>
      </c>
      <c r="N9">
        <f t="shared" si="5"/>
        <v>0.62850000000000006</v>
      </c>
      <c r="O9">
        <f t="shared" si="6"/>
        <v>0.5615</v>
      </c>
      <c r="P9">
        <f t="shared" si="7"/>
        <v>0.61299999999999999</v>
      </c>
      <c r="R9">
        <v>420</v>
      </c>
      <c r="S9">
        <f t="shared" si="8"/>
        <v>7.0499999999999896E-2</v>
      </c>
      <c r="T9">
        <f t="shared" si="9"/>
        <v>0.11149999999999993</v>
      </c>
      <c r="U9">
        <f t="shared" si="10"/>
        <v>6.5500000000000114E-2</v>
      </c>
      <c r="V9">
        <f t="shared" si="11"/>
        <v>7.5500000000000012E-2</v>
      </c>
      <c r="W9">
        <f t="shared" si="12"/>
        <v>8.8999999999999968E-2</v>
      </c>
      <c r="Y9">
        <f t="shared" si="13"/>
        <v>7.5124999999999997E-2</v>
      </c>
      <c r="AA9">
        <v>420</v>
      </c>
      <c r="AB9">
        <f t="shared" si="2"/>
        <v>3.6374999999999935E-2</v>
      </c>
    </row>
    <row r="10" spans="1:30">
      <c r="A10">
        <v>0.59399999999999997</v>
      </c>
      <c r="B10">
        <v>0.73399999999999999</v>
      </c>
      <c r="C10">
        <v>0.68799999999999994</v>
      </c>
      <c r="D10">
        <v>0.68</v>
      </c>
      <c r="E10">
        <v>0.65800000000000003</v>
      </c>
      <c r="F10">
        <v>0.53200000000000003</v>
      </c>
      <c r="G10">
        <v>0.63100000000000001</v>
      </c>
      <c r="H10">
        <v>0.57999999999999996</v>
      </c>
      <c r="I10">
        <v>0.45500000000000002</v>
      </c>
      <c r="J10">
        <v>0.58399999999999996</v>
      </c>
      <c r="L10">
        <f t="shared" si="3"/>
        <v>0.56299999999999994</v>
      </c>
      <c r="M10">
        <f t="shared" si="4"/>
        <v>0.6825</v>
      </c>
      <c r="N10">
        <f t="shared" si="5"/>
        <v>0.6339999999999999</v>
      </c>
      <c r="O10">
        <f t="shared" si="6"/>
        <v>0.5675</v>
      </c>
      <c r="P10">
        <f t="shared" si="7"/>
        <v>0.621</v>
      </c>
      <c r="R10">
        <v>480</v>
      </c>
      <c r="S10">
        <f t="shared" si="8"/>
        <v>7.44999999999999E-2</v>
      </c>
      <c r="T10">
        <f t="shared" si="9"/>
        <v>0.12</v>
      </c>
      <c r="U10">
        <f t="shared" si="10"/>
        <v>7.0999999999999952E-2</v>
      </c>
      <c r="V10">
        <f t="shared" si="11"/>
        <v>8.1500000000000017E-2</v>
      </c>
      <c r="W10">
        <f t="shared" si="12"/>
        <v>9.6999999999999975E-2</v>
      </c>
      <c r="Y10">
        <f t="shared" si="13"/>
        <v>8.0999999999999961E-2</v>
      </c>
      <c r="AA10">
        <v>480</v>
      </c>
      <c r="AB10">
        <f t="shared" si="2"/>
        <v>3.9000000000000035E-2</v>
      </c>
    </row>
    <row r="11" spans="1:30">
      <c r="A11">
        <v>0.60099999999999998</v>
      </c>
      <c r="B11">
        <v>0.745</v>
      </c>
      <c r="C11">
        <v>0.69299999999999995</v>
      </c>
      <c r="D11">
        <v>0.68600000000000005</v>
      </c>
      <c r="E11">
        <v>0.66300000000000003</v>
      </c>
      <c r="F11">
        <v>0.53400000000000003</v>
      </c>
      <c r="G11">
        <v>0.63500000000000001</v>
      </c>
      <c r="H11">
        <v>0.58599999999999997</v>
      </c>
      <c r="I11">
        <v>0.45600000000000002</v>
      </c>
      <c r="J11">
        <v>0.58899999999999997</v>
      </c>
      <c r="L11">
        <f t="shared" si="3"/>
        <v>0.5675</v>
      </c>
      <c r="M11">
        <f t="shared" si="4"/>
        <v>0.69</v>
      </c>
      <c r="N11">
        <f t="shared" si="5"/>
        <v>0.63949999999999996</v>
      </c>
      <c r="O11">
        <f t="shared" si="6"/>
        <v>0.57100000000000006</v>
      </c>
      <c r="P11">
        <f t="shared" si="7"/>
        <v>0.626</v>
      </c>
      <c r="R11">
        <v>540</v>
      </c>
      <c r="S11">
        <f t="shared" si="8"/>
        <v>7.8999999999999959E-2</v>
      </c>
      <c r="T11">
        <f t="shared" si="9"/>
        <v>0.12749999999999995</v>
      </c>
      <c r="U11">
        <f t="shared" si="10"/>
        <v>7.6500000000000012E-2</v>
      </c>
      <c r="V11">
        <f t="shared" si="11"/>
        <v>8.5000000000000075E-2</v>
      </c>
      <c r="W11">
        <f t="shared" si="12"/>
        <v>0.10199999999999998</v>
      </c>
      <c r="Y11">
        <f t="shared" si="13"/>
        <v>8.5625000000000007E-2</v>
      </c>
      <c r="AA11">
        <v>540</v>
      </c>
      <c r="AB11">
        <f t="shared" si="2"/>
        <v>4.187499999999994E-2</v>
      </c>
    </row>
    <row r="12" spans="1:30">
      <c r="A12">
        <v>0.60499999999999998</v>
      </c>
      <c r="B12">
        <v>0.75700000000000001</v>
      </c>
      <c r="C12">
        <v>0.69699999999999995</v>
      </c>
      <c r="D12">
        <v>0.69099999999999995</v>
      </c>
      <c r="E12">
        <v>0.624</v>
      </c>
      <c r="F12">
        <v>0.53400000000000003</v>
      </c>
      <c r="G12">
        <v>0.63900000000000001</v>
      </c>
      <c r="H12">
        <v>0.58799999999999997</v>
      </c>
      <c r="I12">
        <v>0.46</v>
      </c>
      <c r="J12">
        <v>0.59099999999999997</v>
      </c>
      <c r="L12">
        <f t="shared" si="3"/>
        <v>0.56950000000000001</v>
      </c>
      <c r="M12">
        <f t="shared" si="4"/>
        <v>0.69799999999999995</v>
      </c>
      <c r="N12">
        <f t="shared" si="5"/>
        <v>0.64249999999999996</v>
      </c>
      <c r="O12">
        <f t="shared" si="6"/>
        <v>0.57550000000000001</v>
      </c>
      <c r="P12">
        <f t="shared" si="7"/>
        <v>0.60749999999999993</v>
      </c>
      <c r="R12">
        <v>600</v>
      </c>
      <c r="S12">
        <f t="shared" si="8"/>
        <v>8.0999999999999961E-2</v>
      </c>
      <c r="T12">
        <f t="shared" si="9"/>
        <v>0.13549999999999995</v>
      </c>
      <c r="U12">
        <f t="shared" si="10"/>
        <v>7.9500000000000015E-2</v>
      </c>
      <c r="V12">
        <f t="shared" si="11"/>
        <v>8.9500000000000024E-2</v>
      </c>
      <c r="W12">
        <f t="shared" si="12"/>
        <v>8.3499999999999908E-2</v>
      </c>
      <c r="Y12">
        <f t="shared" si="13"/>
        <v>8.3374999999999977E-2</v>
      </c>
      <c r="AA12">
        <v>600</v>
      </c>
      <c r="AB12">
        <f t="shared" si="2"/>
        <v>5.2124999999999977E-2</v>
      </c>
    </row>
    <row r="13" spans="1:30">
      <c r="A13">
        <v>0.60699999999999998</v>
      </c>
      <c r="B13">
        <v>0.76400000000000001</v>
      </c>
      <c r="C13">
        <v>0.7</v>
      </c>
      <c r="D13">
        <v>0.69599999999999995</v>
      </c>
      <c r="E13">
        <v>0.628</v>
      </c>
      <c r="F13">
        <v>0.53500000000000003</v>
      </c>
      <c r="G13">
        <v>0.64300000000000002</v>
      </c>
      <c r="H13">
        <v>0.59</v>
      </c>
      <c r="I13">
        <v>0.46100000000000002</v>
      </c>
      <c r="J13">
        <v>0.59399999999999997</v>
      </c>
      <c r="L13">
        <f t="shared" si="3"/>
        <v>0.57099999999999995</v>
      </c>
      <c r="M13">
        <f t="shared" si="4"/>
        <v>0.70350000000000001</v>
      </c>
      <c r="N13">
        <f t="shared" si="5"/>
        <v>0.64500000000000002</v>
      </c>
      <c r="O13">
        <f t="shared" si="6"/>
        <v>0.57850000000000001</v>
      </c>
      <c r="P13">
        <f t="shared" si="7"/>
        <v>0.61099999999999999</v>
      </c>
      <c r="R13">
        <v>660</v>
      </c>
      <c r="S13">
        <f t="shared" si="8"/>
        <v>8.2499999999999907E-2</v>
      </c>
      <c r="T13">
        <f t="shared" si="9"/>
        <v>0.14100000000000001</v>
      </c>
      <c r="U13">
        <f t="shared" si="10"/>
        <v>8.2000000000000073E-2</v>
      </c>
      <c r="V13">
        <f t="shared" si="11"/>
        <v>9.2500000000000027E-2</v>
      </c>
      <c r="W13">
        <f t="shared" si="12"/>
        <v>8.6999999999999966E-2</v>
      </c>
      <c r="Y13">
        <f t="shared" si="13"/>
        <v>8.5999999999999993E-2</v>
      </c>
      <c r="AA13">
        <v>660</v>
      </c>
      <c r="AB13">
        <f t="shared" si="2"/>
        <v>5.5000000000000021E-2</v>
      </c>
    </row>
    <row r="14" spans="1:30">
      <c r="A14">
        <v>0.61</v>
      </c>
      <c r="B14">
        <v>0.77100000000000002</v>
      </c>
      <c r="C14">
        <v>0.70199999999999996</v>
      </c>
      <c r="D14">
        <v>0.7</v>
      </c>
      <c r="E14">
        <v>0.63200000000000001</v>
      </c>
      <c r="F14">
        <v>0.53500000000000003</v>
      </c>
      <c r="G14">
        <v>0.64600000000000002</v>
      </c>
      <c r="H14">
        <v>0.58899999999999997</v>
      </c>
      <c r="I14">
        <v>0.46400000000000002</v>
      </c>
      <c r="J14">
        <v>0.59799999999999998</v>
      </c>
      <c r="L14">
        <f t="shared" si="3"/>
        <v>0.57250000000000001</v>
      </c>
      <c r="M14">
        <f t="shared" si="4"/>
        <v>0.70850000000000002</v>
      </c>
      <c r="N14">
        <f t="shared" si="5"/>
        <v>0.64549999999999996</v>
      </c>
      <c r="O14">
        <f t="shared" si="6"/>
        <v>0.58199999999999996</v>
      </c>
      <c r="P14">
        <f t="shared" si="7"/>
        <v>0.61499999999999999</v>
      </c>
      <c r="R14">
        <v>720</v>
      </c>
      <c r="S14">
        <f t="shared" si="8"/>
        <v>8.3999999999999964E-2</v>
      </c>
      <c r="T14">
        <f t="shared" si="9"/>
        <v>0.14600000000000002</v>
      </c>
      <c r="U14">
        <f t="shared" si="10"/>
        <v>8.2500000000000018E-2</v>
      </c>
      <c r="V14">
        <f t="shared" si="11"/>
        <v>9.5999999999999974E-2</v>
      </c>
      <c r="W14">
        <f t="shared" si="12"/>
        <v>9.099999999999997E-2</v>
      </c>
      <c r="Y14">
        <f t="shared" si="13"/>
        <v>8.8374999999999981E-2</v>
      </c>
      <c r="AA14">
        <v>720</v>
      </c>
      <c r="AB14">
        <f t="shared" si="2"/>
        <v>5.7625000000000037E-2</v>
      </c>
    </row>
    <row r="15" spans="1:30">
      <c r="A15">
        <v>0.61199999999999999</v>
      </c>
      <c r="B15">
        <v>0.78</v>
      </c>
      <c r="C15">
        <v>0.70399999999999996</v>
      </c>
      <c r="D15">
        <v>0.70299999999999996</v>
      </c>
      <c r="E15">
        <v>0.63500000000000001</v>
      </c>
      <c r="F15">
        <v>0.53500000000000003</v>
      </c>
      <c r="G15">
        <v>0.64900000000000002</v>
      </c>
      <c r="H15">
        <v>0.59</v>
      </c>
      <c r="I15">
        <v>0.46300000000000002</v>
      </c>
      <c r="J15">
        <v>0.60699999999999998</v>
      </c>
      <c r="L15">
        <f t="shared" si="3"/>
        <v>0.57350000000000001</v>
      </c>
      <c r="M15">
        <f t="shared" si="4"/>
        <v>0.71450000000000002</v>
      </c>
      <c r="N15">
        <f t="shared" si="5"/>
        <v>0.64700000000000002</v>
      </c>
      <c r="O15">
        <f t="shared" si="6"/>
        <v>0.58299999999999996</v>
      </c>
      <c r="P15">
        <f t="shared" si="7"/>
        <v>0.621</v>
      </c>
      <c r="R15">
        <v>780</v>
      </c>
      <c r="S15">
        <f t="shared" si="8"/>
        <v>8.4999999999999964E-2</v>
      </c>
      <c r="T15">
        <f t="shared" si="9"/>
        <v>0.15200000000000002</v>
      </c>
      <c r="U15">
        <f t="shared" si="10"/>
        <v>8.4000000000000075E-2</v>
      </c>
      <c r="V15">
        <f t="shared" si="11"/>
        <v>9.6999999999999975E-2</v>
      </c>
      <c r="W15">
        <f t="shared" si="12"/>
        <v>9.6999999999999975E-2</v>
      </c>
      <c r="Y15">
        <f t="shared" si="13"/>
        <v>9.0749999999999997E-2</v>
      </c>
      <c r="AA15">
        <v>780</v>
      </c>
      <c r="AB15">
        <f t="shared" si="2"/>
        <v>6.1250000000000027E-2</v>
      </c>
    </row>
    <row r="16" spans="1:30">
      <c r="A16">
        <v>0.61399999999999999</v>
      </c>
      <c r="B16">
        <v>0.78700000000000003</v>
      </c>
      <c r="C16">
        <v>0.70599999999999996</v>
      </c>
      <c r="D16">
        <v>0.70699999999999996</v>
      </c>
      <c r="E16">
        <v>0.63700000000000001</v>
      </c>
      <c r="F16">
        <v>0.53700000000000003</v>
      </c>
      <c r="G16">
        <v>0.64700000000000002</v>
      </c>
      <c r="H16">
        <v>0.58899999999999997</v>
      </c>
      <c r="I16">
        <v>0.46300000000000002</v>
      </c>
      <c r="J16">
        <v>0.60599999999999998</v>
      </c>
      <c r="L16">
        <f t="shared" si="3"/>
        <v>0.57550000000000001</v>
      </c>
      <c r="M16">
        <f t="shared" si="4"/>
        <v>0.71700000000000008</v>
      </c>
      <c r="N16">
        <f t="shared" si="5"/>
        <v>0.64749999999999996</v>
      </c>
      <c r="O16">
        <f t="shared" si="6"/>
        <v>0.58499999999999996</v>
      </c>
      <c r="P16">
        <f t="shared" si="7"/>
        <v>0.62149999999999994</v>
      </c>
      <c r="R16">
        <v>840</v>
      </c>
      <c r="S16">
        <f t="shared" si="8"/>
        <v>8.6999999999999966E-2</v>
      </c>
      <c r="T16">
        <f t="shared" si="9"/>
        <v>0.15450000000000008</v>
      </c>
      <c r="U16">
        <f t="shared" si="10"/>
        <v>8.450000000000002E-2</v>
      </c>
      <c r="V16">
        <f t="shared" si="11"/>
        <v>9.8999999999999977E-2</v>
      </c>
      <c r="W16">
        <f t="shared" si="12"/>
        <v>9.749999999999992E-2</v>
      </c>
      <c r="Y16">
        <f t="shared" si="13"/>
        <v>9.1999999999999971E-2</v>
      </c>
      <c r="AA16">
        <v>840</v>
      </c>
      <c r="AB16">
        <f t="shared" si="2"/>
        <v>6.2500000000000111E-2</v>
      </c>
    </row>
    <row r="17" spans="1:28">
      <c r="A17">
        <v>0.61599999999999999</v>
      </c>
      <c r="B17">
        <v>0.79400000000000004</v>
      </c>
      <c r="C17">
        <v>0.70599999999999996</v>
      </c>
      <c r="D17">
        <v>0.70899999999999996</v>
      </c>
      <c r="E17">
        <v>0.63900000000000001</v>
      </c>
      <c r="F17">
        <v>0.55800000000000005</v>
      </c>
      <c r="G17">
        <v>0.64900000000000002</v>
      </c>
      <c r="H17">
        <v>0.59899999999999998</v>
      </c>
      <c r="I17">
        <v>0.46400000000000002</v>
      </c>
      <c r="J17">
        <v>0.60799999999999998</v>
      </c>
      <c r="L17">
        <f t="shared" si="3"/>
        <v>0.58699999999999997</v>
      </c>
      <c r="M17">
        <f t="shared" si="4"/>
        <v>0.72150000000000003</v>
      </c>
      <c r="N17">
        <f t="shared" si="5"/>
        <v>0.65249999999999997</v>
      </c>
      <c r="O17">
        <f t="shared" si="6"/>
        <v>0.58650000000000002</v>
      </c>
      <c r="P17">
        <f t="shared" si="7"/>
        <v>0.62349999999999994</v>
      </c>
      <c r="R17">
        <v>900</v>
      </c>
      <c r="S17">
        <f t="shared" si="8"/>
        <v>9.8499999999999921E-2</v>
      </c>
      <c r="T17">
        <f t="shared" si="9"/>
        <v>0.15900000000000003</v>
      </c>
      <c r="U17">
        <f t="shared" si="10"/>
        <v>8.9500000000000024E-2</v>
      </c>
      <c r="V17">
        <f t="shared" si="11"/>
        <v>0.10050000000000003</v>
      </c>
      <c r="W17">
        <f t="shared" si="12"/>
        <v>9.9499999999999922E-2</v>
      </c>
      <c r="Y17">
        <f t="shared" si="13"/>
        <v>9.6999999999999975E-2</v>
      </c>
      <c r="AA17">
        <v>900</v>
      </c>
      <c r="AB17">
        <f t="shared" si="2"/>
        <v>6.2000000000000055E-2</v>
      </c>
    </row>
    <row r="18" spans="1:28">
      <c r="A18">
        <v>0.61899999999999999</v>
      </c>
      <c r="B18">
        <v>0.80100000000000005</v>
      </c>
      <c r="C18">
        <v>0.70799999999999996</v>
      </c>
      <c r="D18">
        <v>0.71099999999999997</v>
      </c>
      <c r="E18">
        <v>0.64100000000000001</v>
      </c>
      <c r="F18">
        <v>0.55600000000000005</v>
      </c>
      <c r="G18">
        <v>0.64900000000000002</v>
      </c>
      <c r="H18">
        <v>0.59799999999999998</v>
      </c>
      <c r="I18">
        <v>0.47299999999999998</v>
      </c>
      <c r="J18">
        <v>0.60599999999999998</v>
      </c>
      <c r="L18">
        <f t="shared" si="3"/>
        <v>0.58750000000000002</v>
      </c>
      <c r="M18">
        <f t="shared" si="4"/>
        <v>0.72500000000000009</v>
      </c>
      <c r="N18">
        <f t="shared" si="5"/>
        <v>0.65300000000000002</v>
      </c>
      <c r="O18">
        <f t="shared" si="6"/>
        <v>0.59199999999999997</v>
      </c>
      <c r="P18">
        <f t="shared" si="7"/>
        <v>0.62349999999999994</v>
      </c>
      <c r="R18">
        <v>960</v>
      </c>
      <c r="S18">
        <f t="shared" si="8"/>
        <v>9.8999999999999977E-2</v>
      </c>
      <c r="T18">
        <f t="shared" si="9"/>
        <v>0.16250000000000009</v>
      </c>
      <c r="U18">
        <f t="shared" si="10"/>
        <v>9.000000000000008E-2</v>
      </c>
      <c r="V18">
        <f t="shared" si="11"/>
        <v>0.10599999999999998</v>
      </c>
      <c r="W18">
        <f t="shared" si="12"/>
        <v>9.9499999999999922E-2</v>
      </c>
      <c r="Y18">
        <f t="shared" si="13"/>
        <v>9.862499999999999E-2</v>
      </c>
      <c r="AA18">
        <v>960</v>
      </c>
      <c r="AB18">
        <f t="shared" si="2"/>
        <v>6.3875000000000098E-2</v>
      </c>
    </row>
    <row r="19" spans="1:28">
      <c r="A19">
        <v>0.62</v>
      </c>
      <c r="B19">
        <v>0.80700000000000005</v>
      </c>
      <c r="C19">
        <v>0.70799999999999996</v>
      </c>
      <c r="D19">
        <v>0.71299999999999997</v>
      </c>
      <c r="E19">
        <v>0.64200000000000002</v>
      </c>
      <c r="F19">
        <v>0.55500000000000005</v>
      </c>
      <c r="G19">
        <v>0.65200000000000002</v>
      </c>
      <c r="H19">
        <v>0.59799999999999998</v>
      </c>
      <c r="I19">
        <v>0.47599999999999998</v>
      </c>
      <c r="J19">
        <v>0.60499999999999998</v>
      </c>
      <c r="L19">
        <f t="shared" si="3"/>
        <v>0.58750000000000002</v>
      </c>
      <c r="M19">
        <f t="shared" si="4"/>
        <v>0.72950000000000004</v>
      </c>
      <c r="N19">
        <f t="shared" si="5"/>
        <v>0.65300000000000002</v>
      </c>
      <c r="O19">
        <f t="shared" si="6"/>
        <v>0.59450000000000003</v>
      </c>
      <c r="P19">
        <f t="shared" si="7"/>
        <v>0.62349999999999994</v>
      </c>
      <c r="R19">
        <v>1020</v>
      </c>
      <c r="S19">
        <f t="shared" si="8"/>
        <v>9.8999999999999977E-2</v>
      </c>
      <c r="T19">
        <f t="shared" si="9"/>
        <v>0.16700000000000004</v>
      </c>
      <c r="U19">
        <f t="shared" si="10"/>
        <v>9.000000000000008E-2</v>
      </c>
      <c r="V19">
        <f t="shared" si="11"/>
        <v>0.10850000000000004</v>
      </c>
      <c r="W19">
        <f t="shared" si="12"/>
        <v>9.9499999999999922E-2</v>
      </c>
      <c r="Y19">
        <f t="shared" si="13"/>
        <v>9.9250000000000005E-2</v>
      </c>
      <c r="AA19">
        <v>1020</v>
      </c>
      <c r="AB19">
        <f t="shared" si="2"/>
        <v>6.7750000000000032E-2</v>
      </c>
    </row>
    <row r="20" spans="1:28">
      <c r="A20">
        <v>0.621</v>
      </c>
      <c r="B20">
        <v>0.81100000000000005</v>
      </c>
      <c r="C20">
        <v>0.70599999999999996</v>
      </c>
      <c r="D20">
        <v>0.71399999999999997</v>
      </c>
      <c r="E20">
        <v>0.64400000000000002</v>
      </c>
      <c r="F20">
        <v>0.55300000000000005</v>
      </c>
      <c r="G20">
        <v>0.65300000000000002</v>
      </c>
      <c r="H20">
        <v>0.59899999999999998</v>
      </c>
      <c r="I20">
        <v>0.47899999999999998</v>
      </c>
      <c r="J20">
        <v>0.60399999999999998</v>
      </c>
      <c r="L20">
        <f t="shared" si="3"/>
        <v>0.58699999999999997</v>
      </c>
      <c r="M20">
        <f t="shared" si="4"/>
        <v>0.73199999999999998</v>
      </c>
      <c r="N20">
        <f t="shared" si="5"/>
        <v>0.65249999999999997</v>
      </c>
      <c r="O20">
        <f t="shared" si="6"/>
        <v>0.59650000000000003</v>
      </c>
      <c r="P20">
        <f t="shared" si="7"/>
        <v>0.624</v>
      </c>
      <c r="R20">
        <v>1080</v>
      </c>
      <c r="S20">
        <f t="shared" si="8"/>
        <v>9.8499999999999921E-2</v>
      </c>
      <c r="T20">
        <f t="shared" si="9"/>
        <v>0.16949999999999998</v>
      </c>
      <c r="U20">
        <f t="shared" si="10"/>
        <v>8.9500000000000024E-2</v>
      </c>
      <c r="V20">
        <f t="shared" si="11"/>
        <v>0.11050000000000004</v>
      </c>
      <c r="W20">
        <f t="shared" si="12"/>
        <v>9.9999999999999978E-2</v>
      </c>
      <c r="Y20">
        <f t="shared" si="13"/>
        <v>9.9624999999999991E-2</v>
      </c>
      <c r="AA20">
        <v>1080</v>
      </c>
      <c r="AB20">
        <f t="shared" si="2"/>
        <v>6.9874999999999993E-2</v>
      </c>
    </row>
    <row r="21" spans="1:28">
      <c r="A21">
        <v>0.621</v>
      </c>
      <c r="B21">
        <v>0.81599999999999995</v>
      </c>
      <c r="C21">
        <v>0.70699999999999996</v>
      </c>
      <c r="D21">
        <v>0.71599999999999997</v>
      </c>
      <c r="E21">
        <v>0.64300000000000002</v>
      </c>
      <c r="F21">
        <v>0.55000000000000004</v>
      </c>
      <c r="G21">
        <v>0.65300000000000002</v>
      </c>
      <c r="H21">
        <v>0.59799999999999998</v>
      </c>
      <c r="I21">
        <v>0.47899999999999998</v>
      </c>
      <c r="J21">
        <v>0.60399999999999998</v>
      </c>
      <c r="L21">
        <f t="shared" si="3"/>
        <v>0.58550000000000002</v>
      </c>
      <c r="M21">
        <f t="shared" si="4"/>
        <v>0.73449999999999993</v>
      </c>
      <c r="N21">
        <f t="shared" si="5"/>
        <v>0.65249999999999997</v>
      </c>
      <c r="O21">
        <f t="shared" si="6"/>
        <v>0.59749999999999992</v>
      </c>
      <c r="P21">
        <f t="shared" si="7"/>
        <v>0.62349999999999994</v>
      </c>
      <c r="R21">
        <v>1140</v>
      </c>
      <c r="S21">
        <f t="shared" si="8"/>
        <v>9.6999999999999975E-2</v>
      </c>
      <c r="T21">
        <f t="shared" si="9"/>
        <v>0.17199999999999993</v>
      </c>
      <c r="U21">
        <f t="shared" si="10"/>
        <v>8.9500000000000024E-2</v>
      </c>
      <c r="V21">
        <f t="shared" si="11"/>
        <v>0.11149999999999993</v>
      </c>
      <c r="W21">
        <f t="shared" si="12"/>
        <v>9.9499999999999922E-2</v>
      </c>
      <c r="Y21">
        <f t="shared" si="13"/>
        <v>9.9374999999999963E-2</v>
      </c>
      <c r="AA21">
        <v>1140</v>
      </c>
      <c r="AB21">
        <f t="shared" si="2"/>
        <v>7.2624999999999967E-2</v>
      </c>
    </row>
    <row r="22" spans="1:28">
      <c r="A22">
        <v>0.623</v>
      </c>
      <c r="B22">
        <v>0.82299999999999995</v>
      </c>
      <c r="C22">
        <v>0.70699999999999996</v>
      </c>
      <c r="D22">
        <v>0.71799999999999997</v>
      </c>
      <c r="E22">
        <v>0.64500000000000002</v>
      </c>
      <c r="F22">
        <v>0.54800000000000004</v>
      </c>
      <c r="G22">
        <v>0.65300000000000002</v>
      </c>
      <c r="H22">
        <v>0.59599999999999997</v>
      </c>
      <c r="I22">
        <v>0.48</v>
      </c>
      <c r="J22">
        <v>0.60299999999999998</v>
      </c>
      <c r="L22">
        <f t="shared" si="3"/>
        <v>0.58550000000000002</v>
      </c>
      <c r="M22">
        <f t="shared" si="4"/>
        <v>0.73799999999999999</v>
      </c>
      <c r="N22">
        <f t="shared" si="5"/>
        <v>0.65149999999999997</v>
      </c>
      <c r="O22">
        <f t="shared" si="6"/>
        <v>0.59899999999999998</v>
      </c>
      <c r="P22">
        <f t="shared" si="7"/>
        <v>0.624</v>
      </c>
      <c r="R22">
        <v>1200</v>
      </c>
      <c r="S22">
        <f t="shared" si="8"/>
        <v>9.6999999999999975E-2</v>
      </c>
      <c r="T22">
        <f t="shared" si="9"/>
        <v>0.17549999999999999</v>
      </c>
      <c r="U22">
        <f t="shared" si="10"/>
        <v>8.8500000000000023E-2</v>
      </c>
      <c r="V22">
        <f t="shared" si="11"/>
        <v>0.11299999999999999</v>
      </c>
      <c r="W22">
        <f t="shared" si="12"/>
        <v>9.9999999999999978E-2</v>
      </c>
      <c r="Y22">
        <f t="shared" si="13"/>
        <v>9.9624999999999991E-2</v>
      </c>
      <c r="AA22">
        <v>1200</v>
      </c>
      <c r="AB22">
        <f t="shared" si="2"/>
        <v>7.5874999999999998E-2</v>
      </c>
    </row>
    <row r="23" spans="1:28">
      <c r="A23">
        <v>0.623</v>
      </c>
      <c r="B23">
        <v>0.82799999999999996</v>
      </c>
      <c r="C23">
        <v>0.70799999999999996</v>
      </c>
      <c r="D23">
        <v>0.71899999999999997</v>
      </c>
      <c r="E23">
        <v>0.64500000000000002</v>
      </c>
      <c r="F23">
        <v>0.54800000000000004</v>
      </c>
      <c r="G23">
        <v>0.65400000000000003</v>
      </c>
      <c r="H23">
        <v>0.60199999999999998</v>
      </c>
      <c r="I23">
        <v>0.48199999999999998</v>
      </c>
      <c r="J23">
        <v>0.6</v>
      </c>
      <c r="L23">
        <f t="shared" si="3"/>
        <v>0.58550000000000002</v>
      </c>
      <c r="M23">
        <f t="shared" si="4"/>
        <v>0.74099999999999999</v>
      </c>
      <c r="N23">
        <f t="shared" si="5"/>
        <v>0.65500000000000003</v>
      </c>
      <c r="O23">
        <f t="shared" si="6"/>
        <v>0.60050000000000003</v>
      </c>
      <c r="P23">
        <f t="shared" si="7"/>
        <v>0.62250000000000005</v>
      </c>
      <c r="R23">
        <v>1260</v>
      </c>
      <c r="S23">
        <f t="shared" si="8"/>
        <v>9.6999999999999975E-2</v>
      </c>
      <c r="T23">
        <f t="shared" si="9"/>
        <v>0.17849999999999999</v>
      </c>
      <c r="U23">
        <f t="shared" si="10"/>
        <v>9.2000000000000082E-2</v>
      </c>
      <c r="V23">
        <f t="shared" si="11"/>
        <v>0.11450000000000005</v>
      </c>
      <c r="W23">
        <f t="shared" si="12"/>
        <v>9.8500000000000032E-2</v>
      </c>
      <c r="Y23">
        <f t="shared" si="13"/>
        <v>0.10050000000000003</v>
      </c>
      <c r="AA23">
        <v>1260</v>
      </c>
      <c r="AB23">
        <f t="shared" si="2"/>
        <v>7.7999999999999958E-2</v>
      </c>
    </row>
    <row r="24" spans="1:28">
      <c r="A24">
        <v>0.625</v>
      </c>
      <c r="B24">
        <v>0.83399999999999996</v>
      </c>
      <c r="C24">
        <v>0.70799999999999996</v>
      </c>
      <c r="D24">
        <v>0.72</v>
      </c>
      <c r="E24">
        <v>0.64600000000000002</v>
      </c>
      <c r="F24">
        <v>0.54700000000000004</v>
      </c>
      <c r="G24">
        <v>0.65300000000000002</v>
      </c>
      <c r="H24">
        <v>0.60099999999999998</v>
      </c>
      <c r="I24">
        <v>0.48699999999999999</v>
      </c>
      <c r="J24">
        <v>0.60099999999999998</v>
      </c>
      <c r="L24">
        <f t="shared" si="3"/>
        <v>0.58600000000000008</v>
      </c>
      <c r="M24">
        <f t="shared" si="4"/>
        <v>0.74350000000000005</v>
      </c>
      <c r="N24">
        <f t="shared" si="5"/>
        <v>0.65449999999999997</v>
      </c>
      <c r="O24">
        <f t="shared" si="6"/>
        <v>0.60349999999999993</v>
      </c>
      <c r="P24">
        <f t="shared" si="7"/>
        <v>0.62349999999999994</v>
      </c>
      <c r="R24">
        <v>1320</v>
      </c>
      <c r="S24">
        <f t="shared" si="8"/>
        <v>9.7500000000000031E-2</v>
      </c>
      <c r="T24">
        <f t="shared" si="9"/>
        <v>0.18100000000000005</v>
      </c>
      <c r="U24">
        <f t="shared" si="10"/>
        <v>9.1500000000000026E-2</v>
      </c>
      <c r="V24">
        <f t="shared" si="11"/>
        <v>0.11749999999999994</v>
      </c>
      <c r="W24">
        <f t="shared" si="12"/>
        <v>9.9499999999999922E-2</v>
      </c>
      <c r="Y24">
        <f t="shared" si="13"/>
        <v>0.10149999999999998</v>
      </c>
      <c r="AA24">
        <v>1320</v>
      </c>
      <c r="AB24">
        <f t="shared" si="2"/>
        <v>7.9500000000000071E-2</v>
      </c>
    </row>
    <row r="25" spans="1:28">
      <c r="A25">
        <v>0.624</v>
      </c>
      <c r="B25">
        <v>0.83499999999999996</v>
      </c>
      <c r="C25">
        <v>0.70399999999999996</v>
      </c>
      <c r="D25">
        <v>0.71899999999999997</v>
      </c>
      <c r="E25">
        <v>0.64500000000000002</v>
      </c>
      <c r="F25">
        <v>0.54500000000000004</v>
      </c>
      <c r="G25">
        <v>0.65400000000000003</v>
      </c>
      <c r="H25">
        <v>0.6</v>
      </c>
      <c r="I25">
        <v>0.48699999999999999</v>
      </c>
      <c r="J25">
        <v>0.60199999999999998</v>
      </c>
      <c r="L25">
        <f t="shared" si="3"/>
        <v>0.58450000000000002</v>
      </c>
      <c r="M25">
        <f t="shared" si="4"/>
        <v>0.74449999999999994</v>
      </c>
      <c r="N25">
        <f t="shared" si="5"/>
        <v>0.65199999999999991</v>
      </c>
      <c r="O25">
        <f t="shared" si="6"/>
        <v>0.60299999999999998</v>
      </c>
      <c r="P25">
        <f t="shared" si="7"/>
        <v>0.62349999999999994</v>
      </c>
      <c r="R25">
        <v>1380</v>
      </c>
      <c r="S25">
        <f t="shared" si="8"/>
        <v>9.5999999999999974E-2</v>
      </c>
      <c r="T25">
        <f t="shared" si="9"/>
        <v>0.18199999999999994</v>
      </c>
      <c r="U25">
        <f t="shared" si="10"/>
        <v>8.8999999999999968E-2</v>
      </c>
      <c r="V25">
        <f t="shared" si="11"/>
        <v>0.11699999999999999</v>
      </c>
      <c r="W25">
        <f t="shared" si="12"/>
        <v>9.9499999999999922E-2</v>
      </c>
      <c r="Y25">
        <f t="shared" si="13"/>
        <v>0.10037499999999996</v>
      </c>
      <c r="AA25">
        <v>1380</v>
      </c>
      <c r="AB25">
        <f t="shared" si="2"/>
        <v>8.1624999999999975E-2</v>
      </c>
    </row>
    <row r="26" spans="1:28">
      <c r="A26">
        <v>0.626</v>
      </c>
      <c r="B26">
        <v>0.84099999999999997</v>
      </c>
      <c r="C26">
        <v>0.70499999999999996</v>
      </c>
      <c r="D26">
        <v>0.72099999999999997</v>
      </c>
      <c r="E26">
        <v>0.64400000000000002</v>
      </c>
      <c r="F26">
        <v>0.55700000000000005</v>
      </c>
      <c r="G26">
        <v>0.65200000000000002</v>
      </c>
      <c r="H26">
        <v>0.59799999999999998</v>
      </c>
      <c r="I26">
        <v>0.48499999999999999</v>
      </c>
      <c r="J26">
        <v>0.60199999999999998</v>
      </c>
      <c r="L26">
        <f t="shared" si="3"/>
        <v>0.59150000000000003</v>
      </c>
      <c r="M26">
        <f t="shared" si="4"/>
        <v>0.74649999999999994</v>
      </c>
      <c r="N26">
        <f t="shared" si="5"/>
        <v>0.65149999999999997</v>
      </c>
      <c r="O26">
        <f t="shared" si="6"/>
        <v>0.60299999999999998</v>
      </c>
      <c r="P26">
        <f t="shared" si="7"/>
        <v>0.623</v>
      </c>
      <c r="R26">
        <v>1440</v>
      </c>
      <c r="S26">
        <f t="shared" si="8"/>
        <v>0.10299999999999998</v>
      </c>
      <c r="T26">
        <f t="shared" si="9"/>
        <v>0.18399999999999994</v>
      </c>
      <c r="U26">
        <f t="shared" si="10"/>
        <v>8.8500000000000023E-2</v>
      </c>
      <c r="V26">
        <f t="shared" si="11"/>
        <v>0.11699999999999999</v>
      </c>
      <c r="W26">
        <f t="shared" si="12"/>
        <v>9.8999999999999977E-2</v>
      </c>
      <c r="Y26">
        <f t="shared" si="13"/>
        <v>0.10187499999999999</v>
      </c>
      <c r="AA26">
        <v>1440</v>
      </c>
      <c r="AB26">
        <f t="shared" si="2"/>
        <v>8.2124999999999948E-2</v>
      </c>
    </row>
    <row r="27" spans="1:28">
      <c r="A27">
        <v>0.626</v>
      </c>
      <c r="B27">
        <v>0.84399999999999997</v>
      </c>
      <c r="C27">
        <v>0.70399999999999996</v>
      </c>
      <c r="D27">
        <v>0.72199999999999998</v>
      </c>
      <c r="E27">
        <v>0.64300000000000002</v>
      </c>
      <c r="F27">
        <v>0.55500000000000005</v>
      </c>
      <c r="G27">
        <v>0.65200000000000002</v>
      </c>
      <c r="H27">
        <v>0.59899999999999998</v>
      </c>
      <c r="I27">
        <v>0.48899999999999999</v>
      </c>
      <c r="J27">
        <v>0.60599999999999998</v>
      </c>
      <c r="L27">
        <f t="shared" si="3"/>
        <v>0.59050000000000002</v>
      </c>
      <c r="M27">
        <f t="shared" si="4"/>
        <v>0.748</v>
      </c>
      <c r="N27">
        <f t="shared" si="5"/>
        <v>0.65149999999999997</v>
      </c>
      <c r="O27">
        <f t="shared" si="6"/>
        <v>0.60549999999999993</v>
      </c>
      <c r="P27">
        <f t="shared" si="7"/>
        <v>0.62450000000000006</v>
      </c>
      <c r="R27">
        <v>1500</v>
      </c>
      <c r="S27">
        <f t="shared" si="8"/>
        <v>0.10199999999999998</v>
      </c>
      <c r="T27">
        <f t="shared" si="9"/>
        <v>0.1855</v>
      </c>
      <c r="U27">
        <f t="shared" si="10"/>
        <v>8.8500000000000023E-2</v>
      </c>
      <c r="V27">
        <f t="shared" si="11"/>
        <v>0.11949999999999994</v>
      </c>
      <c r="W27">
        <f t="shared" si="12"/>
        <v>0.10050000000000003</v>
      </c>
      <c r="Y27">
        <f t="shared" si="13"/>
        <v>0.10262499999999999</v>
      </c>
      <c r="AA27">
        <v>1500</v>
      </c>
      <c r="AB27">
        <f t="shared" si="2"/>
        <v>8.2875000000000004E-2</v>
      </c>
    </row>
    <row r="28" spans="1:28">
      <c r="A28">
        <v>0.626</v>
      </c>
      <c r="B28">
        <v>0.84799999999999998</v>
      </c>
      <c r="C28">
        <v>0.70299999999999996</v>
      </c>
      <c r="D28">
        <v>0.72099999999999997</v>
      </c>
      <c r="E28">
        <v>0.64300000000000002</v>
      </c>
      <c r="F28">
        <v>0.55200000000000005</v>
      </c>
      <c r="G28">
        <v>0.65100000000000002</v>
      </c>
      <c r="H28">
        <v>0.60299999999999998</v>
      </c>
      <c r="I28">
        <v>0.48699999999999999</v>
      </c>
      <c r="J28">
        <v>0.63800000000000001</v>
      </c>
      <c r="L28">
        <f t="shared" si="3"/>
        <v>0.58899999999999997</v>
      </c>
      <c r="M28">
        <f t="shared" si="4"/>
        <v>0.74950000000000006</v>
      </c>
      <c r="N28">
        <f t="shared" si="5"/>
        <v>0.65300000000000002</v>
      </c>
      <c r="O28">
        <f t="shared" si="6"/>
        <v>0.60399999999999998</v>
      </c>
      <c r="P28">
        <f t="shared" si="7"/>
        <v>0.64050000000000007</v>
      </c>
      <c r="R28">
        <v>1560</v>
      </c>
      <c r="S28">
        <f t="shared" si="8"/>
        <v>0.10049999999999992</v>
      </c>
      <c r="T28">
        <f t="shared" si="9"/>
        <v>0.18700000000000006</v>
      </c>
      <c r="U28">
        <f t="shared" si="10"/>
        <v>9.000000000000008E-2</v>
      </c>
      <c r="V28">
        <f t="shared" si="11"/>
        <v>0.11799999999999999</v>
      </c>
      <c r="W28">
        <f t="shared" si="12"/>
        <v>0.11650000000000005</v>
      </c>
      <c r="Y28">
        <f t="shared" si="13"/>
        <v>0.10625000000000001</v>
      </c>
      <c r="AA28">
        <v>1560</v>
      </c>
      <c r="AB28">
        <f t="shared" si="2"/>
        <v>8.0750000000000044E-2</v>
      </c>
    </row>
    <row r="29" spans="1:28">
      <c r="A29">
        <v>0.626</v>
      </c>
      <c r="B29">
        <v>0.85099999999999998</v>
      </c>
      <c r="C29">
        <v>0.70199999999999996</v>
      </c>
      <c r="D29">
        <v>0.72099999999999997</v>
      </c>
      <c r="E29">
        <v>0.64200000000000002</v>
      </c>
      <c r="F29">
        <v>0.55000000000000004</v>
      </c>
      <c r="G29">
        <v>0.65300000000000002</v>
      </c>
      <c r="H29">
        <v>0.60099999999999998</v>
      </c>
      <c r="I29">
        <v>0.48599999999999999</v>
      </c>
      <c r="J29">
        <v>0.63600000000000001</v>
      </c>
      <c r="L29">
        <f t="shared" si="3"/>
        <v>0.58800000000000008</v>
      </c>
      <c r="M29">
        <f t="shared" si="4"/>
        <v>0.752</v>
      </c>
      <c r="N29">
        <f t="shared" si="5"/>
        <v>0.65149999999999997</v>
      </c>
      <c r="O29">
        <f t="shared" si="6"/>
        <v>0.60349999999999993</v>
      </c>
      <c r="P29">
        <f t="shared" si="7"/>
        <v>0.63900000000000001</v>
      </c>
      <c r="R29">
        <v>1620</v>
      </c>
      <c r="S29">
        <f t="shared" si="8"/>
        <v>9.9500000000000033E-2</v>
      </c>
      <c r="T29">
        <f t="shared" si="9"/>
        <v>0.1895</v>
      </c>
      <c r="U29">
        <f t="shared" si="10"/>
        <v>8.8500000000000023E-2</v>
      </c>
      <c r="V29">
        <f t="shared" si="11"/>
        <v>0.11749999999999994</v>
      </c>
      <c r="W29">
        <f t="shared" si="12"/>
        <v>0.11499999999999999</v>
      </c>
      <c r="Y29">
        <f t="shared" si="13"/>
        <v>0.105125</v>
      </c>
      <c r="AA29">
        <v>1620</v>
      </c>
      <c r="AB29">
        <f t="shared" si="2"/>
        <v>8.4375000000000006E-2</v>
      </c>
    </row>
    <row r="30" spans="1:28">
      <c r="A30">
        <v>0.44800000000000001</v>
      </c>
      <c r="B30">
        <v>0.85599999999999998</v>
      </c>
      <c r="C30">
        <v>0.70199999999999996</v>
      </c>
      <c r="D30">
        <v>0.72199999999999998</v>
      </c>
      <c r="E30">
        <v>0.64300000000000002</v>
      </c>
      <c r="F30">
        <v>0.55300000000000005</v>
      </c>
      <c r="G30">
        <v>0.65300000000000002</v>
      </c>
      <c r="H30">
        <v>0.6</v>
      </c>
      <c r="I30">
        <v>0.48799999999999999</v>
      </c>
      <c r="J30">
        <v>0.63400000000000001</v>
      </c>
      <c r="L30">
        <f t="shared" si="3"/>
        <v>0.50050000000000006</v>
      </c>
      <c r="M30">
        <f t="shared" si="4"/>
        <v>0.75449999999999995</v>
      </c>
      <c r="N30">
        <f t="shared" si="5"/>
        <v>0.65100000000000002</v>
      </c>
      <c r="O30">
        <f t="shared" si="6"/>
        <v>0.60499999999999998</v>
      </c>
      <c r="P30">
        <f t="shared" si="7"/>
        <v>0.63850000000000007</v>
      </c>
      <c r="R30">
        <v>1680</v>
      </c>
      <c r="S30">
        <f t="shared" si="8"/>
        <v>1.2000000000000011E-2</v>
      </c>
      <c r="T30">
        <f t="shared" si="9"/>
        <v>0.19199999999999995</v>
      </c>
      <c r="U30">
        <f t="shared" si="10"/>
        <v>8.8000000000000078E-2</v>
      </c>
      <c r="V30">
        <f t="shared" si="11"/>
        <v>0.11899999999999999</v>
      </c>
      <c r="W30">
        <f t="shared" si="12"/>
        <v>0.11450000000000005</v>
      </c>
      <c r="Y30">
        <f t="shared" si="13"/>
        <v>8.3375000000000032E-2</v>
      </c>
      <c r="AA30">
        <v>1680</v>
      </c>
      <c r="AB30">
        <f t="shared" si="2"/>
        <v>0.10862499999999992</v>
      </c>
    </row>
    <row r="31" spans="1:28">
      <c r="A31">
        <v>0.45300000000000001</v>
      </c>
      <c r="B31">
        <v>0.85799999999999998</v>
      </c>
      <c r="C31">
        <v>0.69899999999999995</v>
      </c>
      <c r="D31">
        <v>0.72299999999999998</v>
      </c>
      <c r="E31">
        <v>0.64300000000000002</v>
      </c>
      <c r="F31">
        <v>0.55500000000000005</v>
      </c>
      <c r="G31">
        <v>0.65300000000000002</v>
      </c>
      <c r="H31">
        <v>0.59799999999999998</v>
      </c>
      <c r="I31">
        <v>0.49099999999999999</v>
      </c>
      <c r="J31">
        <v>0.63300000000000001</v>
      </c>
      <c r="L31">
        <f t="shared" si="3"/>
        <v>0.504</v>
      </c>
      <c r="M31">
        <f t="shared" si="4"/>
        <v>0.75550000000000006</v>
      </c>
      <c r="N31">
        <f t="shared" si="5"/>
        <v>0.64849999999999997</v>
      </c>
      <c r="O31">
        <f t="shared" si="6"/>
        <v>0.60699999999999998</v>
      </c>
      <c r="P31">
        <f t="shared" si="7"/>
        <v>0.63800000000000001</v>
      </c>
      <c r="R31">
        <v>1740</v>
      </c>
      <c r="S31">
        <f t="shared" si="8"/>
        <v>1.5499999999999958E-2</v>
      </c>
      <c r="T31">
        <f t="shared" si="9"/>
        <v>0.19300000000000006</v>
      </c>
      <c r="U31">
        <f t="shared" si="10"/>
        <v>8.550000000000002E-2</v>
      </c>
      <c r="V31">
        <f t="shared" si="11"/>
        <v>0.121</v>
      </c>
      <c r="W31">
        <f t="shared" si="12"/>
        <v>0.11399999999999999</v>
      </c>
      <c r="Y31">
        <f t="shared" si="13"/>
        <v>8.3999999999999991E-2</v>
      </c>
      <c r="AA31">
        <v>1740</v>
      </c>
      <c r="AB31">
        <f t="shared" si="2"/>
        <v>0.10900000000000007</v>
      </c>
    </row>
    <row r="32" spans="1:28">
      <c r="A32">
        <v>0.45300000000000001</v>
      </c>
      <c r="B32">
        <v>0.86299999999999999</v>
      </c>
      <c r="C32">
        <v>0.69799999999999995</v>
      </c>
      <c r="D32">
        <v>0.72399999999999998</v>
      </c>
      <c r="E32">
        <v>0.64200000000000002</v>
      </c>
      <c r="F32">
        <v>0.55500000000000005</v>
      </c>
      <c r="G32">
        <v>0.65300000000000002</v>
      </c>
      <c r="H32">
        <v>0.59599999999999997</v>
      </c>
      <c r="I32">
        <v>0.49199999999999999</v>
      </c>
      <c r="J32">
        <v>0.63</v>
      </c>
      <c r="L32">
        <f t="shared" si="3"/>
        <v>0.504</v>
      </c>
      <c r="M32">
        <f t="shared" si="4"/>
        <v>0.75800000000000001</v>
      </c>
      <c r="N32">
        <f t="shared" si="5"/>
        <v>0.64700000000000002</v>
      </c>
      <c r="O32">
        <f t="shared" si="6"/>
        <v>0.60799999999999998</v>
      </c>
      <c r="P32">
        <f t="shared" si="7"/>
        <v>0.63600000000000001</v>
      </c>
      <c r="R32">
        <v>1800</v>
      </c>
      <c r="S32">
        <f t="shared" si="8"/>
        <v>1.5499999999999958E-2</v>
      </c>
      <c r="T32">
        <f t="shared" si="9"/>
        <v>0.19550000000000001</v>
      </c>
      <c r="U32">
        <f t="shared" si="10"/>
        <v>8.4000000000000075E-2</v>
      </c>
      <c r="V32">
        <f t="shared" si="11"/>
        <v>0.122</v>
      </c>
      <c r="W32">
        <f t="shared" si="12"/>
        <v>0.11199999999999999</v>
      </c>
      <c r="Y32">
        <f t="shared" si="13"/>
        <v>8.3375000000000005E-2</v>
      </c>
      <c r="AA32">
        <v>1800</v>
      </c>
      <c r="AB32">
        <f t="shared" si="2"/>
        <v>0.112125</v>
      </c>
    </row>
    <row r="33" spans="1:28">
      <c r="A33">
        <v>0.45200000000000001</v>
      </c>
      <c r="B33">
        <v>0.86599999999999999</v>
      </c>
      <c r="C33">
        <v>0.69699999999999995</v>
      </c>
      <c r="D33">
        <v>0.72399999999999998</v>
      </c>
      <c r="E33">
        <v>0.64200000000000002</v>
      </c>
      <c r="F33">
        <v>0.55400000000000005</v>
      </c>
      <c r="G33">
        <v>0.65400000000000003</v>
      </c>
      <c r="H33">
        <v>0.59399999999999997</v>
      </c>
      <c r="I33">
        <v>0.49099999999999999</v>
      </c>
      <c r="J33">
        <v>0.63400000000000001</v>
      </c>
      <c r="L33">
        <f t="shared" si="3"/>
        <v>0.503</v>
      </c>
      <c r="M33">
        <f t="shared" si="4"/>
        <v>0.76</v>
      </c>
      <c r="N33">
        <f t="shared" si="5"/>
        <v>0.64549999999999996</v>
      </c>
      <c r="O33">
        <f t="shared" si="6"/>
        <v>0.60749999999999993</v>
      </c>
      <c r="P33">
        <f t="shared" si="7"/>
        <v>0.63800000000000001</v>
      </c>
      <c r="R33">
        <v>1860</v>
      </c>
      <c r="S33">
        <f t="shared" si="8"/>
        <v>1.4499999999999957E-2</v>
      </c>
      <c r="T33">
        <f t="shared" si="9"/>
        <v>0.19750000000000001</v>
      </c>
      <c r="U33">
        <f t="shared" si="10"/>
        <v>8.2500000000000018E-2</v>
      </c>
      <c r="V33">
        <f t="shared" si="11"/>
        <v>0.12149999999999994</v>
      </c>
      <c r="W33">
        <f t="shared" si="12"/>
        <v>0.11399999999999999</v>
      </c>
      <c r="Y33">
        <f t="shared" si="13"/>
        <v>8.3124999999999977E-2</v>
      </c>
      <c r="AA33">
        <v>1860</v>
      </c>
      <c r="AB33">
        <f t="shared" si="2"/>
        <v>0.11437500000000003</v>
      </c>
    </row>
    <row r="34" spans="1:28">
      <c r="A34">
        <v>0.45200000000000001</v>
      </c>
      <c r="B34">
        <v>0.86799999999999999</v>
      </c>
      <c r="C34">
        <v>0.69599999999999995</v>
      </c>
      <c r="D34">
        <v>0.72199999999999998</v>
      </c>
      <c r="E34">
        <v>0.64100000000000001</v>
      </c>
      <c r="F34">
        <v>0.55300000000000005</v>
      </c>
      <c r="G34">
        <v>0.65</v>
      </c>
      <c r="H34">
        <v>0.59299999999999997</v>
      </c>
      <c r="I34">
        <v>0.49099999999999999</v>
      </c>
      <c r="J34">
        <v>0.63700000000000001</v>
      </c>
      <c r="L34">
        <f t="shared" si="3"/>
        <v>0.50250000000000006</v>
      </c>
      <c r="M34">
        <f t="shared" si="4"/>
        <v>0.75900000000000001</v>
      </c>
      <c r="N34">
        <f t="shared" si="5"/>
        <v>0.64449999999999996</v>
      </c>
      <c r="O34">
        <f t="shared" si="6"/>
        <v>0.60650000000000004</v>
      </c>
      <c r="P34">
        <f t="shared" si="7"/>
        <v>0.63900000000000001</v>
      </c>
      <c r="R34">
        <v>1920</v>
      </c>
      <c r="S34">
        <f t="shared" si="8"/>
        <v>1.4000000000000012E-2</v>
      </c>
      <c r="T34">
        <f t="shared" si="9"/>
        <v>0.19650000000000001</v>
      </c>
      <c r="U34">
        <f t="shared" si="10"/>
        <v>8.1500000000000017E-2</v>
      </c>
      <c r="V34">
        <f t="shared" si="11"/>
        <v>0.12050000000000005</v>
      </c>
      <c r="W34">
        <f t="shared" si="12"/>
        <v>0.11499999999999999</v>
      </c>
      <c r="Y34">
        <f t="shared" si="13"/>
        <v>8.2750000000000018E-2</v>
      </c>
      <c r="AA34">
        <v>1920</v>
      </c>
      <c r="AB34">
        <f t="shared" si="2"/>
        <v>0.11374999999999999</v>
      </c>
    </row>
    <row r="35" spans="1:28">
      <c r="A35">
        <v>0.45100000000000001</v>
      </c>
      <c r="B35">
        <v>0.873</v>
      </c>
      <c r="C35">
        <v>0.69599999999999995</v>
      </c>
      <c r="D35">
        <v>0.72299999999999998</v>
      </c>
      <c r="E35">
        <v>0.64100000000000001</v>
      </c>
      <c r="F35">
        <v>0.55600000000000005</v>
      </c>
      <c r="G35">
        <v>0.65100000000000002</v>
      </c>
      <c r="H35">
        <v>0.59199999999999997</v>
      </c>
      <c r="I35">
        <v>0.49299999999999999</v>
      </c>
      <c r="J35">
        <v>0.64100000000000001</v>
      </c>
      <c r="L35">
        <f t="shared" si="3"/>
        <v>0.50350000000000006</v>
      </c>
      <c r="M35">
        <f t="shared" si="4"/>
        <v>0.76200000000000001</v>
      </c>
      <c r="N35">
        <f t="shared" si="5"/>
        <v>0.64399999999999991</v>
      </c>
      <c r="O35">
        <f t="shared" si="6"/>
        <v>0.60799999999999998</v>
      </c>
      <c r="P35">
        <f t="shared" si="7"/>
        <v>0.64100000000000001</v>
      </c>
      <c r="R35">
        <v>1980</v>
      </c>
      <c r="S35">
        <f t="shared" si="8"/>
        <v>1.5000000000000013E-2</v>
      </c>
      <c r="T35">
        <f t="shared" si="9"/>
        <v>0.19950000000000001</v>
      </c>
      <c r="U35">
        <f t="shared" si="10"/>
        <v>8.0999999999999961E-2</v>
      </c>
      <c r="V35">
        <f t="shared" si="11"/>
        <v>0.122</v>
      </c>
      <c r="W35">
        <f t="shared" si="12"/>
        <v>0.11699999999999999</v>
      </c>
      <c r="Y35">
        <f t="shared" si="13"/>
        <v>8.3749999999999991E-2</v>
      </c>
      <c r="AA35">
        <v>1980</v>
      </c>
      <c r="AB35">
        <f t="shared" si="2"/>
        <v>0.11575000000000002</v>
      </c>
    </row>
    <row r="36" spans="1:28">
      <c r="A36">
        <v>0.45</v>
      </c>
      <c r="B36">
        <v>0.876</v>
      </c>
      <c r="C36">
        <v>0.69199999999999995</v>
      </c>
      <c r="D36">
        <v>0.72299999999999998</v>
      </c>
      <c r="E36">
        <v>0.64200000000000002</v>
      </c>
      <c r="F36">
        <v>0.55400000000000005</v>
      </c>
      <c r="G36">
        <v>0.65100000000000002</v>
      </c>
      <c r="H36">
        <v>0.59099999999999997</v>
      </c>
      <c r="I36">
        <v>0.499</v>
      </c>
      <c r="J36">
        <v>0.64500000000000002</v>
      </c>
      <c r="L36">
        <f t="shared" si="3"/>
        <v>0.502</v>
      </c>
      <c r="M36">
        <f t="shared" si="4"/>
        <v>0.76350000000000007</v>
      </c>
      <c r="N36">
        <f t="shared" si="5"/>
        <v>0.64149999999999996</v>
      </c>
      <c r="O36">
        <f t="shared" si="6"/>
        <v>0.61099999999999999</v>
      </c>
      <c r="P36">
        <f t="shared" si="7"/>
        <v>0.64349999999999996</v>
      </c>
      <c r="R36">
        <v>2040</v>
      </c>
      <c r="S36">
        <f t="shared" si="8"/>
        <v>1.3499999999999956E-2</v>
      </c>
      <c r="T36">
        <f t="shared" si="9"/>
        <v>0.20100000000000007</v>
      </c>
      <c r="U36">
        <f t="shared" si="10"/>
        <v>7.8500000000000014E-2</v>
      </c>
      <c r="V36">
        <f t="shared" si="11"/>
        <v>0.125</v>
      </c>
      <c r="W36">
        <f t="shared" si="12"/>
        <v>0.11949999999999994</v>
      </c>
      <c r="Y36">
        <f t="shared" si="13"/>
        <v>8.4124999999999978E-2</v>
      </c>
      <c r="AA36">
        <v>2040</v>
      </c>
      <c r="AB36">
        <f t="shared" si="2"/>
        <v>0.11687500000000009</v>
      </c>
    </row>
    <row r="37" spans="1:28">
      <c r="A37">
        <v>0.45</v>
      </c>
      <c r="B37">
        <v>0.879</v>
      </c>
      <c r="C37">
        <v>0.69099999999999995</v>
      </c>
      <c r="D37">
        <v>0.72199999999999998</v>
      </c>
      <c r="E37">
        <v>0.63900000000000001</v>
      </c>
      <c r="F37">
        <v>0.55200000000000005</v>
      </c>
      <c r="G37">
        <v>0.64900000000000002</v>
      </c>
      <c r="H37">
        <v>0.58799999999999997</v>
      </c>
      <c r="I37">
        <v>0.501</v>
      </c>
      <c r="J37">
        <v>0.63700000000000001</v>
      </c>
      <c r="L37">
        <f t="shared" si="3"/>
        <v>0.501</v>
      </c>
      <c r="M37">
        <f t="shared" si="4"/>
        <v>0.76400000000000001</v>
      </c>
      <c r="N37">
        <f t="shared" si="5"/>
        <v>0.63949999999999996</v>
      </c>
      <c r="O37">
        <f t="shared" si="6"/>
        <v>0.61149999999999993</v>
      </c>
      <c r="P37">
        <f t="shared" si="7"/>
        <v>0.63800000000000001</v>
      </c>
      <c r="R37">
        <v>2100</v>
      </c>
      <c r="S37">
        <f t="shared" si="8"/>
        <v>1.2499999999999956E-2</v>
      </c>
      <c r="T37">
        <f t="shared" si="9"/>
        <v>0.20150000000000001</v>
      </c>
      <c r="U37">
        <f t="shared" si="10"/>
        <v>7.6500000000000012E-2</v>
      </c>
      <c r="V37">
        <f t="shared" si="11"/>
        <v>0.12549999999999994</v>
      </c>
      <c r="W37">
        <f t="shared" si="12"/>
        <v>0.11399999999999999</v>
      </c>
      <c r="Y37">
        <f t="shared" si="13"/>
        <v>8.2124999999999976E-2</v>
      </c>
      <c r="AA37">
        <v>2100</v>
      </c>
      <c r="AB37">
        <f t="shared" si="2"/>
        <v>0.11937500000000004</v>
      </c>
    </row>
    <row r="38" spans="1:28">
      <c r="A38">
        <v>0.44900000000000001</v>
      </c>
      <c r="B38">
        <v>0.88100000000000001</v>
      </c>
      <c r="C38">
        <v>0.68899999999999995</v>
      </c>
      <c r="D38">
        <v>0.72299999999999998</v>
      </c>
      <c r="E38">
        <v>0.63900000000000001</v>
      </c>
      <c r="F38">
        <v>0.55100000000000005</v>
      </c>
      <c r="G38">
        <v>0.64900000000000002</v>
      </c>
      <c r="H38">
        <v>0.58799999999999997</v>
      </c>
      <c r="I38">
        <v>0.502</v>
      </c>
      <c r="J38">
        <v>0.63800000000000001</v>
      </c>
      <c r="L38">
        <f t="shared" si="3"/>
        <v>0.5</v>
      </c>
      <c r="M38">
        <f t="shared" si="4"/>
        <v>0.76500000000000001</v>
      </c>
      <c r="N38">
        <f t="shared" si="5"/>
        <v>0.63849999999999996</v>
      </c>
      <c r="O38">
        <f t="shared" si="6"/>
        <v>0.61250000000000004</v>
      </c>
      <c r="P38">
        <f t="shared" si="7"/>
        <v>0.63850000000000007</v>
      </c>
      <c r="R38">
        <v>2160</v>
      </c>
      <c r="S38">
        <f t="shared" si="8"/>
        <v>1.1499999999999955E-2</v>
      </c>
      <c r="T38">
        <f t="shared" si="9"/>
        <v>0.20250000000000001</v>
      </c>
      <c r="U38">
        <f t="shared" si="10"/>
        <v>7.5500000000000012E-2</v>
      </c>
      <c r="V38">
        <f t="shared" si="11"/>
        <v>0.12650000000000006</v>
      </c>
      <c r="W38">
        <f t="shared" si="12"/>
        <v>0.11450000000000005</v>
      </c>
      <c r="Y38">
        <f t="shared" si="13"/>
        <v>8.2000000000000017E-2</v>
      </c>
      <c r="AA38">
        <v>2160</v>
      </c>
      <c r="AB38">
        <f t="shared" si="2"/>
        <v>0.1205</v>
      </c>
    </row>
    <row r="39" spans="1:28">
      <c r="A39">
        <v>0.44900000000000001</v>
      </c>
      <c r="B39">
        <v>0.88700000000000001</v>
      </c>
      <c r="C39">
        <v>0.68899999999999995</v>
      </c>
      <c r="D39">
        <v>0.72199999999999998</v>
      </c>
      <c r="E39">
        <v>0.63800000000000001</v>
      </c>
      <c r="F39">
        <v>0.55300000000000005</v>
      </c>
      <c r="G39">
        <v>0.64900000000000002</v>
      </c>
      <c r="H39">
        <v>0.58599999999999997</v>
      </c>
      <c r="I39">
        <v>0.503</v>
      </c>
      <c r="J39">
        <v>0.63800000000000001</v>
      </c>
      <c r="L39">
        <f t="shared" si="3"/>
        <v>0.501</v>
      </c>
      <c r="M39">
        <f t="shared" si="4"/>
        <v>0.76800000000000002</v>
      </c>
      <c r="N39">
        <f t="shared" si="5"/>
        <v>0.63749999999999996</v>
      </c>
      <c r="O39">
        <f t="shared" si="6"/>
        <v>0.61250000000000004</v>
      </c>
      <c r="P39">
        <f t="shared" si="7"/>
        <v>0.63800000000000001</v>
      </c>
      <c r="R39">
        <v>2220</v>
      </c>
      <c r="S39">
        <f t="shared" si="8"/>
        <v>1.2499999999999956E-2</v>
      </c>
      <c r="T39">
        <f t="shared" si="9"/>
        <v>0.20550000000000002</v>
      </c>
      <c r="U39">
        <f t="shared" si="10"/>
        <v>7.4500000000000011E-2</v>
      </c>
      <c r="V39">
        <f t="shared" si="11"/>
        <v>0.12650000000000006</v>
      </c>
      <c r="W39">
        <f t="shared" si="12"/>
        <v>0.11399999999999999</v>
      </c>
      <c r="Y39">
        <f t="shared" si="13"/>
        <v>8.1875000000000003E-2</v>
      </c>
      <c r="AA39">
        <v>2220</v>
      </c>
      <c r="AB39">
        <f t="shared" si="2"/>
        <v>0.12362500000000001</v>
      </c>
    </row>
    <row r="40" spans="1:28">
      <c r="A40">
        <v>0.44800000000000001</v>
      </c>
      <c r="B40">
        <v>0.88800000000000001</v>
      </c>
      <c r="C40">
        <v>0.68600000000000005</v>
      </c>
      <c r="D40">
        <v>0.72099999999999997</v>
      </c>
      <c r="E40">
        <v>0.63600000000000001</v>
      </c>
      <c r="F40">
        <v>0.57399999999999995</v>
      </c>
      <c r="G40">
        <v>0.64900000000000002</v>
      </c>
      <c r="H40">
        <v>0.58399999999999996</v>
      </c>
      <c r="I40">
        <v>0.503</v>
      </c>
      <c r="J40">
        <v>0.63700000000000001</v>
      </c>
      <c r="L40">
        <f t="shared" si="3"/>
        <v>0.51100000000000001</v>
      </c>
      <c r="M40">
        <f t="shared" si="4"/>
        <v>0.76849999999999996</v>
      </c>
      <c r="N40">
        <f t="shared" si="5"/>
        <v>0.63500000000000001</v>
      </c>
      <c r="O40">
        <f t="shared" si="6"/>
        <v>0.61199999999999999</v>
      </c>
      <c r="P40">
        <f t="shared" si="7"/>
        <v>0.63650000000000007</v>
      </c>
      <c r="R40">
        <v>2280</v>
      </c>
      <c r="S40">
        <f t="shared" si="8"/>
        <v>2.2499999999999964E-2</v>
      </c>
      <c r="T40">
        <f t="shared" si="9"/>
        <v>0.20599999999999996</v>
      </c>
      <c r="U40">
        <f t="shared" si="10"/>
        <v>7.2000000000000064E-2</v>
      </c>
      <c r="V40">
        <f t="shared" si="11"/>
        <v>0.126</v>
      </c>
      <c r="W40">
        <f t="shared" si="12"/>
        <v>0.11250000000000004</v>
      </c>
      <c r="Y40">
        <f t="shared" si="13"/>
        <v>8.3250000000000018E-2</v>
      </c>
      <c r="AA40">
        <v>2280</v>
      </c>
      <c r="AB40">
        <f t="shared" si="2"/>
        <v>0.12274999999999994</v>
      </c>
    </row>
    <row r="41" spans="1:28">
      <c r="A41">
        <v>0.44600000000000001</v>
      </c>
      <c r="B41">
        <v>0.52300000000000002</v>
      </c>
      <c r="C41">
        <v>0.68400000000000005</v>
      </c>
      <c r="D41">
        <v>0.72099999999999997</v>
      </c>
      <c r="E41">
        <v>0.63400000000000001</v>
      </c>
      <c r="F41">
        <v>0.56999999999999995</v>
      </c>
      <c r="G41">
        <v>0.64600000000000002</v>
      </c>
      <c r="H41">
        <v>0.58199999999999996</v>
      </c>
      <c r="I41">
        <v>0.501</v>
      </c>
      <c r="J41">
        <v>0.63500000000000001</v>
      </c>
      <c r="L41">
        <f t="shared" si="3"/>
        <v>0.50800000000000001</v>
      </c>
      <c r="M41">
        <f t="shared" si="4"/>
        <v>0.58450000000000002</v>
      </c>
      <c r="N41">
        <f t="shared" si="5"/>
        <v>0.63300000000000001</v>
      </c>
      <c r="O41">
        <f t="shared" si="6"/>
        <v>0.61099999999999999</v>
      </c>
      <c r="P41">
        <f t="shared" si="7"/>
        <v>0.63450000000000006</v>
      </c>
      <c r="R41">
        <v>2340</v>
      </c>
      <c r="S41">
        <f t="shared" si="8"/>
        <v>1.9499999999999962E-2</v>
      </c>
      <c r="T41">
        <f t="shared" si="9"/>
        <v>2.200000000000002E-2</v>
      </c>
      <c r="U41">
        <f t="shared" si="10"/>
        <v>7.0000000000000062E-2</v>
      </c>
      <c r="V41">
        <f t="shared" si="11"/>
        <v>0.125</v>
      </c>
      <c r="W41">
        <f t="shared" si="12"/>
        <v>0.11050000000000004</v>
      </c>
      <c r="Y41">
        <f t="shared" si="13"/>
        <v>8.1250000000000017E-2</v>
      </c>
      <c r="AA41">
        <v>2340</v>
      </c>
      <c r="AB41">
        <f t="shared" si="2"/>
        <v>-5.9249999999999997E-2</v>
      </c>
    </row>
    <row r="42" spans="1:28">
      <c r="A42">
        <v>0.44800000000000001</v>
      </c>
      <c r="B42">
        <v>0.52500000000000002</v>
      </c>
      <c r="C42">
        <v>0.68400000000000005</v>
      </c>
      <c r="D42">
        <v>0.72099999999999997</v>
      </c>
      <c r="E42">
        <v>0.63300000000000001</v>
      </c>
      <c r="F42">
        <v>0.57099999999999995</v>
      </c>
      <c r="G42">
        <v>0.64800000000000002</v>
      </c>
      <c r="H42">
        <v>0.58199999999999996</v>
      </c>
      <c r="I42">
        <v>0.505</v>
      </c>
      <c r="J42">
        <v>0.63500000000000001</v>
      </c>
      <c r="L42">
        <f t="shared" si="3"/>
        <v>0.50949999999999995</v>
      </c>
      <c r="M42">
        <f t="shared" si="4"/>
        <v>0.58650000000000002</v>
      </c>
      <c r="N42">
        <f t="shared" si="5"/>
        <v>0.63300000000000001</v>
      </c>
      <c r="O42">
        <f t="shared" si="6"/>
        <v>0.61299999999999999</v>
      </c>
      <c r="P42">
        <f t="shared" si="7"/>
        <v>0.63400000000000001</v>
      </c>
      <c r="R42">
        <v>2400</v>
      </c>
      <c r="S42">
        <f t="shared" si="8"/>
        <v>2.0999999999999908E-2</v>
      </c>
      <c r="T42">
        <f t="shared" si="9"/>
        <v>2.4000000000000021E-2</v>
      </c>
      <c r="U42">
        <f t="shared" si="10"/>
        <v>7.0000000000000062E-2</v>
      </c>
      <c r="V42">
        <f t="shared" si="11"/>
        <v>0.127</v>
      </c>
      <c r="W42">
        <f t="shared" si="12"/>
        <v>0.10999999999999999</v>
      </c>
      <c r="Y42">
        <f t="shared" si="13"/>
        <v>8.199999999999999E-2</v>
      </c>
      <c r="AA42">
        <v>2400</v>
      </c>
      <c r="AB42">
        <f t="shared" si="2"/>
        <v>-5.7999999999999968E-2</v>
      </c>
    </row>
    <row r="43" spans="1:28">
      <c r="A43">
        <v>0.44600000000000001</v>
      </c>
      <c r="B43">
        <v>0.52700000000000002</v>
      </c>
      <c r="C43">
        <v>0.68200000000000005</v>
      </c>
      <c r="D43">
        <v>0.72099999999999997</v>
      </c>
      <c r="E43">
        <v>0.63300000000000001</v>
      </c>
      <c r="F43">
        <v>0.56899999999999995</v>
      </c>
      <c r="G43">
        <v>0.64800000000000002</v>
      </c>
      <c r="H43">
        <v>0.58099999999999996</v>
      </c>
      <c r="I43">
        <v>0.501</v>
      </c>
      <c r="J43">
        <v>0.63900000000000001</v>
      </c>
      <c r="L43">
        <f t="shared" si="3"/>
        <v>0.50749999999999995</v>
      </c>
      <c r="M43">
        <f t="shared" si="4"/>
        <v>0.58750000000000002</v>
      </c>
      <c r="N43">
        <f t="shared" si="5"/>
        <v>0.63149999999999995</v>
      </c>
      <c r="O43">
        <f t="shared" si="6"/>
        <v>0.61099999999999999</v>
      </c>
      <c r="P43">
        <f t="shared" si="7"/>
        <v>0.63600000000000001</v>
      </c>
      <c r="R43">
        <v>2460</v>
      </c>
      <c r="S43">
        <f t="shared" si="8"/>
        <v>1.8999999999999906E-2</v>
      </c>
      <c r="T43">
        <f t="shared" si="9"/>
        <v>2.5000000000000022E-2</v>
      </c>
      <c r="U43">
        <f t="shared" si="10"/>
        <v>6.8500000000000005E-2</v>
      </c>
      <c r="V43">
        <f t="shared" si="11"/>
        <v>0.125</v>
      </c>
      <c r="W43">
        <f t="shared" si="12"/>
        <v>0.11199999999999999</v>
      </c>
      <c r="Y43">
        <f t="shared" si="13"/>
        <v>8.1124999999999975E-2</v>
      </c>
      <c r="AA43">
        <v>2460</v>
      </c>
      <c r="AB43">
        <f t="shared" si="2"/>
        <v>-5.6124999999999953E-2</v>
      </c>
    </row>
    <row r="44" spans="1:28">
      <c r="A44">
        <v>0.44400000000000001</v>
      </c>
      <c r="B44">
        <v>0.52800000000000002</v>
      </c>
      <c r="C44">
        <v>0.68</v>
      </c>
      <c r="D44">
        <v>0.71899999999999997</v>
      </c>
      <c r="E44">
        <v>0.63</v>
      </c>
      <c r="F44">
        <v>0.56599999999999995</v>
      </c>
      <c r="G44">
        <v>0.64500000000000002</v>
      </c>
      <c r="H44">
        <v>0.58099999999999996</v>
      </c>
      <c r="I44">
        <v>0.501</v>
      </c>
      <c r="J44">
        <v>0.64900000000000002</v>
      </c>
      <c r="L44">
        <f t="shared" si="3"/>
        <v>0.505</v>
      </c>
      <c r="M44">
        <f t="shared" si="4"/>
        <v>0.58650000000000002</v>
      </c>
      <c r="N44">
        <f t="shared" si="5"/>
        <v>0.63050000000000006</v>
      </c>
      <c r="O44">
        <f t="shared" si="6"/>
        <v>0.61</v>
      </c>
      <c r="P44">
        <f t="shared" si="7"/>
        <v>0.63949999999999996</v>
      </c>
      <c r="R44">
        <v>2520</v>
      </c>
      <c r="S44">
        <f t="shared" si="8"/>
        <v>1.6499999999999959E-2</v>
      </c>
      <c r="T44">
        <f t="shared" si="9"/>
        <v>2.4000000000000021E-2</v>
      </c>
      <c r="U44">
        <f t="shared" si="10"/>
        <v>6.7500000000000115E-2</v>
      </c>
      <c r="V44">
        <f t="shared" si="11"/>
        <v>0.124</v>
      </c>
      <c r="W44">
        <f t="shared" si="12"/>
        <v>0.11549999999999994</v>
      </c>
      <c r="Y44">
        <f t="shared" si="13"/>
        <v>8.0875000000000002E-2</v>
      </c>
      <c r="AA44">
        <v>2520</v>
      </c>
      <c r="AB44">
        <f t="shared" si="2"/>
        <v>-5.6874999999999981E-2</v>
      </c>
    </row>
    <row r="45" spans="1:28">
      <c r="A45">
        <v>0.44400000000000001</v>
      </c>
      <c r="B45">
        <v>0.52800000000000002</v>
      </c>
      <c r="C45">
        <v>0.67800000000000005</v>
      </c>
      <c r="D45">
        <v>0.71899999999999997</v>
      </c>
      <c r="E45">
        <v>0.63</v>
      </c>
      <c r="F45">
        <v>0.57199999999999995</v>
      </c>
      <c r="G45">
        <v>0.64500000000000002</v>
      </c>
      <c r="H45">
        <v>0.58099999999999996</v>
      </c>
      <c r="I45">
        <v>0.503</v>
      </c>
      <c r="J45">
        <v>0.65400000000000003</v>
      </c>
      <c r="L45">
        <f t="shared" si="3"/>
        <v>0.50800000000000001</v>
      </c>
      <c r="M45">
        <f t="shared" si="4"/>
        <v>0.58650000000000002</v>
      </c>
      <c r="N45">
        <f t="shared" si="5"/>
        <v>0.62949999999999995</v>
      </c>
      <c r="O45">
        <f t="shared" si="6"/>
        <v>0.61099999999999999</v>
      </c>
      <c r="P45">
        <f t="shared" si="7"/>
        <v>0.64200000000000002</v>
      </c>
      <c r="R45">
        <v>2580</v>
      </c>
      <c r="S45">
        <f t="shared" si="8"/>
        <v>1.9499999999999962E-2</v>
      </c>
      <c r="T45">
        <f t="shared" si="9"/>
        <v>2.4000000000000021E-2</v>
      </c>
      <c r="U45">
        <f t="shared" si="10"/>
        <v>6.6500000000000004E-2</v>
      </c>
      <c r="V45">
        <f t="shared" si="11"/>
        <v>0.125</v>
      </c>
      <c r="W45">
        <f t="shared" si="12"/>
        <v>0.11799999999999999</v>
      </c>
      <c r="Y45">
        <f t="shared" si="13"/>
        <v>8.224999999999999E-2</v>
      </c>
      <c r="AA45">
        <v>2580</v>
      </c>
      <c r="AB45">
        <f t="shared" si="2"/>
        <v>-5.8249999999999968E-2</v>
      </c>
    </row>
    <row r="46" spans="1:28">
      <c r="A46">
        <v>0.443</v>
      </c>
      <c r="B46">
        <v>0.52800000000000002</v>
      </c>
      <c r="C46">
        <v>0.67700000000000005</v>
      </c>
      <c r="D46">
        <v>0.71799999999999997</v>
      </c>
      <c r="E46">
        <v>0.629</v>
      </c>
      <c r="F46">
        <v>0.56899999999999995</v>
      </c>
      <c r="G46">
        <v>0.64600000000000002</v>
      </c>
      <c r="H46">
        <v>0.58499999999999996</v>
      </c>
      <c r="I46">
        <v>0.5</v>
      </c>
      <c r="J46">
        <v>0.65400000000000003</v>
      </c>
      <c r="L46">
        <f t="shared" si="3"/>
        <v>0.50600000000000001</v>
      </c>
      <c r="M46">
        <f t="shared" si="4"/>
        <v>0.58699999999999997</v>
      </c>
      <c r="N46">
        <f t="shared" si="5"/>
        <v>0.63100000000000001</v>
      </c>
      <c r="O46">
        <f t="shared" si="6"/>
        <v>0.60899999999999999</v>
      </c>
      <c r="P46">
        <f t="shared" si="7"/>
        <v>0.64149999999999996</v>
      </c>
      <c r="R46">
        <v>2640</v>
      </c>
      <c r="S46">
        <f t="shared" si="8"/>
        <v>1.749999999999996E-2</v>
      </c>
      <c r="T46">
        <f t="shared" si="9"/>
        <v>2.4499999999999966E-2</v>
      </c>
      <c r="U46">
        <f t="shared" si="10"/>
        <v>6.800000000000006E-2</v>
      </c>
      <c r="V46">
        <f t="shared" si="11"/>
        <v>0.123</v>
      </c>
      <c r="W46">
        <f t="shared" si="12"/>
        <v>0.11749999999999994</v>
      </c>
      <c r="Y46">
        <f t="shared" si="13"/>
        <v>8.1499999999999989E-2</v>
      </c>
      <c r="AA46">
        <v>2640</v>
      </c>
      <c r="AB46">
        <f t="shared" si="2"/>
        <v>-5.7000000000000023E-2</v>
      </c>
    </row>
    <row r="47" spans="1:28">
      <c r="A47">
        <v>0.44400000000000001</v>
      </c>
      <c r="B47">
        <v>0.52900000000000003</v>
      </c>
      <c r="C47">
        <v>0.67600000000000005</v>
      </c>
      <c r="D47">
        <v>0.71799999999999997</v>
      </c>
      <c r="E47">
        <v>0.627</v>
      </c>
      <c r="F47">
        <v>0.56999999999999995</v>
      </c>
      <c r="G47">
        <v>0.64600000000000002</v>
      </c>
      <c r="H47">
        <v>0.58599999999999997</v>
      </c>
      <c r="I47">
        <v>0.499</v>
      </c>
      <c r="J47">
        <v>0.65300000000000002</v>
      </c>
      <c r="L47">
        <f t="shared" si="3"/>
        <v>0.50700000000000001</v>
      </c>
      <c r="M47">
        <f t="shared" si="4"/>
        <v>0.58750000000000002</v>
      </c>
      <c r="N47">
        <f t="shared" si="5"/>
        <v>0.63100000000000001</v>
      </c>
      <c r="O47">
        <f t="shared" si="6"/>
        <v>0.60850000000000004</v>
      </c>
      <c r="P47">
        <f t="shared" si="7"/>
        <v>0.64</v>
      </c>
      <c r="R47">
        <v>2700</v>
      </c>
      <c r="S47">
        <f t="shared" si="8"/>
        <v>1.8499999999999961E-2</v>
      </c>
      <c r="T47">
        <f t="shared" si="9"/>
        <v>2.5000000000000022E-2</v>
      </c>
      <c r="U47">
        <f t="shared" si="10"/>
        <v>6.800000000000006E-2</v>
      </c>
      <c r="V47">
        <f t="shared" si="11"/>
        <v>0.12250000000000005</v>
      </c>
      <c r="W47">
        <f t="shared" si="12"/>
        <v>0.11599999999999999</v>
      </c>
      <c r="Y47">
        <f t="shared" si="13"/>
        <v>8.1250000000000017E-2</v>
      </c>
      <c r="AA47">
        <v>2700</v>
      </c>
      <c r="AB47">
        <f t="shared" si="2"/>
        <v>-5.6249999999999994E-2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AE25A2D72D5A4DAAD685AF1C24DB79" ma:contentTypeVersion="13" ma:contentTypeDescription="Create a new document." ma:contentTypeScope="" ma:versionID="9b0bd8547cf46c38444d242161d55e27">
  <xsd:schema xmlns:xsd="http://www.w3.org/2001/XMLSchema" xmlns:xs="http://www.w3.org/2001/XMLSchema" xmlns:p="http://schemas.microsoft.com/office/2006/metadata/properties" xmlns:ns3="0ae0bf61-232f-4bfd-ae4b-69deab812e0a" xmlns:ns4="21afb9ed-4e79-48ea-9d0e-65c63f0b098d" targetNamespace="http://schemas.microsoft.com/office/2006/metadata/properties" ma:root="true" ma:fieldsID="d00202e3cd1a0826c8affc4d5dc63914" ns3:_="" ns4:_="">
    <xsd:import namespace="0ae0bf61-232f-4bfd-ae4b-69deab812e0a"/>
    <xsd:import namespace="21afb9ed-4e79-48ea-9d0e-65c63f0b098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e0bf61-232f-4bfd-ae4b-69deab812e0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afb9ed-4e79-48ea-9d0e-65c63f0b098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257020E-9C0E-4FE5-A802-A047705BFD06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21afb9ed-4e79-48ea-9d0e-65c63f0b098d"/>
    <ds:schemaRef ds:uri="0ae0bf61-232f-4bfd-ae4b-69deab812e0a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4641BA5A-6949-419D-942B-18DE4EBAFA7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ae0bf61-232f-4bfd-ae4b-69deab812e0a"/>
    <ds:schemaRef ds:uri="21afb9ed-4e79-48ea-9d0e-65c63f0b09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597CB71-19B2-4F90-B3F8-6FD572A449D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V79G</vt:lpstr>
      <vt:lpstr>V79C</vt:lpstr>
      <vt:lpstr>V79T</vt:lpstr>
      <vt:lpstr>V79E</vt:lpstr>
      <vt:lpstr>V79S</vt:lpstr>
      <vt:lpstr>V79M</vt:lpstr>
      <vt:lpstr>V79L</vt:lpstr>
      <vt:lpstr>V79I</vt:lpstr>
      <vt:lpstr>V79R</vt:lpstr>
      <vt:lpstr>I8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瑶怡</dc:creator>
  <cp:lastModifiedBy>Sam Mathew</cp:lastModifiedBy>
  <dcterms:created xsi:type="dcterms:W3CDTF">2021-08-07T13:35:01Z</dcterms:created>
  <dcterms:modified xsi:type="dcterms:W3CDTF">2025-01-08T15:0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AE25A2D72D5A4DAAD685AF1C24DB79</vt:lpwstr>
  </property>
</Properties>
</file>